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rcsicampus-my.sharepoint.com/personal/shannoncox_rcsi_com/Documents/Shannon OneDrive New/5. Results/Fourth Year Data/Cytokine Array/"/>
    </mc:Choice>
  </mc:AlternateContent>
  <xr:revisionPtr revIDLastSave="281" documentId="11_4B3DCADF8484C4588C28AC4B2B326FC28A24E1F7" xr6:coauthVersionLast="47" xr6:coauthVersionMax="47" xr10:uidLastSave="{28430E56-9242-4770-88BB-BF45A67AD1A9}"/>
  <bookViews>
    <workbookView xWindow="-3900" yWindow="3660" windowWidth="8200" windowHeight="7360" firstSheet="1" activeTab="1" xr2:uid="{00000000-000D-0000-FFFF-FFFF00000000}"/>
  </bookViews>
  <sheets>
    <sheet name="Chemokine Array" sheetId="1" r:id="rId1"/>
    <sheet name="Wrangled Data" sheetId="10" r:id="rId2"/>
    <sheet name="Sheet1" sheetId="11" r:id="rId3"/>
    <sheet name="Array Data WT UT" sheetId="5" r:id="rId4"/>
    <sheet name="Array Data WT IL1b" sheetId="7" r:id="rId5"/>
    <sheet name="Array Data KO UT" sheetId="6" r:id="rId6"/>
    <sheet name="Array Data KO IL1b" sheetId="8" r:id="rId7"/>
    <sheet name="Raw Data" sheetId="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0" l="1"/>
  <c r="M3" i="10"/>
  <c r="N3" i="10"/>
  <c r="O3" i="10"/>
  <c r="P3" i="10"/>
  <c r="M4" i="10"/>
  <c r="N4" i="10"/>
  <c r="O4" i="10"/>
  <c r="P4" i="10"/>
  <c r="M5" i="10"/>
  <c r="N5" i="10"/>
  <c r="O5" i="10"/>
  <c r="P5" i="10"/>
  <c r="M6" i="10"/>
  <c r="N6" i="10"/>
  <c r="O6" i="10"/>
  <c r="P6" i="10"/>
  <c r="M7" i="10"/>
  <c r="N7" i="10"/>
  <c r="O7" i="10"/>
  <c r="P7" i="10"/>
  <c r="M8" i="10"/>
  <c r="N8" i="10"/>
  <c r="O8" i="10"/>
  <c r="P8" i="10"/>
  <c r="M9" i="10"/>
  <c r="N9" i="10"/>
  <c r="O9" i="10"/>
  <c r="P9" i="10"/>
  <c r="M10" i="10"/>
  <c r="N10" i="10"/>
  <c r="O10" i="10"/>
  <c r="P10" i="10"/>
  <c r="M11" i="10"/>
  <c r="N11" i="10"/>
  <c r="O11" i="10"/>
  <c r="P11" i="10"/>
  <c r="M12" i="10"/>
  <c r="N12" i="10"/>
  <c r="O12" i="10"/>
  <c r="P12" i="10"/>
  <c r="M13" i="10"/>
  <c r="N13" i="10"/>
  <c r="O13" i="10"/>
  <c r="P13" i="10"/>
  <c r="M14" i="10"/>
  <c r="N14" i="10"/>
  <c r="O14" i="10"/>
  <c r="P14" i="10"/>
  <c r="M15" i="10"/>
  <c r="N15" i="10"/>
  <c r="O15" i="10"/>
  <c r="P15" i="10"/>
  <c r="M16" i="10"/>
  <c r="N16" i="10"/>
  <c r="O16" i="10"/>
  <c r="P16" i="10"/>
  <c r="M17" i="10"/>
  <c r="N17" i="10"/>
  <c r="O17" i="10"/>
  <c r="P17" i="10"/>
  <c r="M18" i="10"/>
  <c r="N18" i="10"/>
  <c r="O18" i="10"/>
  <c r="P18" i="10"/>
  <c r="M19" i="10"/>
  <c r="N19" i="10"/>
  <c r="O19" i="10"/>
  <c r="P19" i="10"/>
  <c r="M20" i="10"/>
  <c r="N20" i="10"/>
  <c r="O20" i="10"/>
  <c r="P20" i="10"/>
  <c r="M21" i="10"/>
  <c r="N21" i="10"/>
  <c r="O21" i="10"/>
  <c r="P21" i="10"/>
  <c r="M22" i="10"/>
  <c r="N22" i="10"/>
  <c r="O22" i="10"/>
  <c r="P22" i="10"/>
  <c r="M23" i="10"/>
  <c r="N23" i="10"/>
  <c r="O23" i="10"/>
  <c r="P23" i="10"/>
  <c r="M24" i="10"/>
  <c r="N24" i="10"/>
  <c r="O24" i="10"/>
  <c r="P24" i="10"/>
  <c r="M25" i="10"/>
  <c r="N25" i="10"/>
  <c r="O25" i="10"/>
  <c r="P25" i="10"/>
  <c r="M26" i="10"/>
  <c r="N26" i="10"/>
  <c r="O26" i="10"/>
  <c r="P26" i="10"/>
  <c r="M27" i="10"/>
  <c r="N27" i="10"/>
  <c r="O27" i="10"/>
  <c r="P27" i="10"/>
  <c r="M28" i="10"/>
  <c r="N28" i="10"/>
  <c r="O28" i="10"/>
  <c r="P28" i="10"/>
  <c r="M29" i="10"/>
  <c r="N29" i="10"/>
  <c r="O29" i="10"/>
  <c r="P29" i="10"/>
  <c r="M30" i="10"/>
  <c r="N30" i="10"/>
  <c r="O30" i="10"/>
  <c r="P30" i="10"/>
  <c r="M31" i="10"/>
  <c r="N31" i="10"/>
  <c r="O31" i="10"/>
  <c r="P31" i="10"/>
  <c r="M32" i="10"/>
  <c r="N32" i="10"/>
  <c r="O32" i="10"/>
  <c r="P32" i="10"/>
  <c r="M33" i="10"/>
  <c r="N33" i="10"/>
  <c r="O33" i="10"/>
  <c r="P33" i="10"/>
  <c r="M34" i="10"/>
  <c r="N34" i="10"/>
  <c r="O34" i="10"/>
  <c r="P34" i="10"/>
  <c r="M35" i="10"/>
  <c r="N35" i="10"/>
  <c r="O35" i="10"/>
  <c r="P35" i="10"/>
  <c r="M36" i="10"/>
  <c r="N36" i="10"/>
  <c r="O36" i="10"/>
  <c r="P36" i="10"/>
  <c r="M37" i="10"/>
  <c r="N37" i="10"/>
  <c r="O37" i="10"/>
  <c r="P37" i="10"/>
  <c r="M38" i="10"/>
  <c r="N38" i="10"/>
  <c r="O38" i="10"/>
  <c r="P38" i="10"/>
  <c r="M39" i="10"/>
  <c r="N39" i="10"/>
  <c r="O39" i="10"/>
  <c r="P39" i="10"/>
  <c r="M40" i="10"/>
  <c r="N40" i="10"/>
  <c r="O40" i="10"/>
  <c r="P40" i="10"/>
  <c r="M41" i="10"/>
  <c r="N41" i="10"/>
  <c r="O41" i="10"/>
  <c r="P41" i="10"/>
  <c r="M42" i="10"/>
  <c r="N42" i="10"/>
  <c r="O42" i="10"/>
  <c r="P42" i="10"/>
  <c r="M43" i="10"/>
  <c r="N43" i="10"/>
  <c r="O43" i="10"/>
  <c r="P43" i="10"/>
  <c r="M44" i="10"/>
  <c r="N44" i="10"/>
  <c r="O44" i="10"/>
  <c r="P44" i="10"/>
  <c r="M45" i="10"/>
  <c r="N45" i="10"/>
  <c r="O45" i="10"/>
  <c r="P45" i="10"/>
  <c r="M46" i="10"/>
  <c r="N46" i="10"/>
  <c r="O46" i="10"/>
  <c r="P46" i="10"/>
  <c r="M47" i="10"/>
  <c r="N47" i="10"/>
  <c r="O47" i="10"/>
  <c r="P47" i="10"/>
  <c r="M48" i="10"/>
  <c r="N48" i="10"/>
  <c r="O48" i="10"/>
  <c r="P48" i="10"/>
  <c r="M49" i="10"/>
  <c r="N49" i="10"/>
  <c r="O49" i="10"/>
  <c r="P49" i="10"/>
  <c r="M50" i="10"/>
  <c r="N50" i="10"/>
  <c r="O50" i="10"/>
  <c r="P50" i="10"/>
  <c r="M51" i="10"/>
  <c r="N51" i="10"/>
  <c r="O51" i="10"/>
  <c r="P51" i="10"/>
  <c r="M52" i="10"/>
  <c r="N52" i="10"/>
  <c r="O52" i="10"/>
  <c r="P52" i="10"/>
  <c r="M53" i="10"/>
  <c r="N53" i="10"/>
  <c r="O53" i="10"/>
  <c r="P53" i="10"/>
  <c r="M54" i="10"/>
  <c r="N54" i="10"/>
  <c r="O54" i="10"/>
  <c r="P54" i="10"/>
  <c r="M55" i="10"/>
  <c r="N55" i="10"/>
  <c r="O55" i="10"/>
  <c r="P55" i="10"/>
  <c r="M56" i="10"/>
  <c r="N56" i="10"/>
  <c r="O56" i="10"/>
  <c r="P56" i="10"/>
  <c r="M57" i="10"/>
  <c r="N57" i="10"/>
  <c r="O57" i="10"/>
  <c r="P57" i="10"/>
  <c r="M58" i="10"/>
  <c r="N58" i="10"/>
  <c r="O58" i="10"/>
  <c r="P58" i="10"/>
  <c r="M59" i="10"/>
  <c r="N59" i="10"/>
  <c r="O59" i="10"/>
  <c r="P59" i="10"/>
  <c r="M60" i="10"/>
  <c r="N60" i="10"/>
  <c r="O60" i="10"/>
  <c r="P60" i="10"/>
  <c r="M61" i="10"/>
  <c r="N61" i="10"/>
  <c r="O61" i="10"/>
  <c r="P61" i="10"/>
  <c r="M62" i="10"/>
  <c r="N62" i="10"/>
  <c r="O62" i="10"/>
  <c r="P62" i="10"/>
  <c r="M63" i="10"/>
  <c r="N63" i="10"/>
  <c r="O63" i="10"/>
  <c r="P63" i="10"/>
  <c r="M64" i="10"/>
  <c r="N64" i="10"/>
  <c r="O64" i="10"/>
  <c r="P64" i="10"/>
  <c r="M65" i="10"/>
  <c r="N65" i="10"/>
  <c r="O65" i="10"/>
  <c r="P65" i="10"/>
  <c r="M66" i="10"/>
  <c r="N66" i="10"/>
  <c r="O66" i="10"/>
  <c r="P66" i="10"/>
  <c r="M67" i="10"/>
  <c r="N67" i="10"/>
  <c r="O67" i="10"/>
  <c r="P67" i="10"/>
  <c r="M68" i="10"/>
  <c r="N68" i="10"/>
  <c r="O68" i="10"/>
  <c r="P68" i="10"/>
  <c r="M69" i="10"/>
  <c r="N69" i="10"/>
  <c r="O69" i="10"/>
  <c r="P69" i="10"/>
  <c r="M70" i="10"/>
  <c r="N70" i="10"/>
  <c r="O70" i="10"/>
  <c r="P70" i="10"/>
  <c r="M71" i="10"/>
  <c r="N71" i="10"/>
  <c r="O71" i="10"/>
  <c r="P71" i="10"/>
  <c r="M72" i="10"/>
  <c r="N72" i="10"/>
  <c r="O72" i="10"/>
  <c r="P72" i="10"/>
  <c r="M73" i="10"/>
  <c r="N73" i="10"/>
  <c r="O73" i="10"/>
  <c r="P73" i="10"/>
  <c r="M74" i="10"/>
  <c r="N74" i="10"/>
  <c r="O74" i="10"/>
  <c r="P74" i="10"/>
  <c r="M75" i="10"/>
  <c r="N75" i="10"/>
  <c r="O75" i="10"/>
  <c r="P75" i="10"/>
  <c r="M76" i="10"/>
  <c r="N76" i="10"/>
  <c r="O76" i="10"/>
  <c r="P76" i="10"/>
  <c r="M77" i="10"/>
  <c r="N77" i="10"/>
  <c r="O77" i="10"/>
  <c r="P77" i="10"/>
  <c r="M78" i="10"/>
  <c r="N78" i="10"/>
  <c r="O78" i="10"/>
  <c r="P78" i="10"/>
  <c r="M79" i="10"/>
  <c r="N79" i="10"/>
  <c r="O79" i="10"/>
  <c r="P79" i="10"/>
  <c r="M80" i="10"/>
  <c r="N80" i="10"/>
  <c r="O80" i="10"/>
  <c r="P80" i="10"/>
  <c r="M81" i="10"/>
  <c r="N81" i="10"/>
  <c r="O81" i="10"/>
  <c r="P81" i="10"/>
  <c r="M82" i="10"/>
  <c r="N82" i="10"/>
  <c r="O82" i="10"/>
  <c r="P82" i="10"/>
  <c r="M83" i="10"/>
  <c r="N83" i="10"/>
  <c r="O83" i="10"/>
  <c r="P83" i="10"/>
  <c r="M84" i="10"/>
  <c r="N84" i="10"/>
  <c r="O84" i="10"/>
  <c r="P84" i="10"/>
  <c r="M85" i="10"/>
  <c r="N85" i="10"/>
  <c r="O85" i="10"/>
  <c r="P85" i="10"/>
  <c r="M86" i="10"/>
  <c r="N86" i="10"/>
  <c r="O86" i="10"/>
  <c r="P86" i="10"/>
  <c r="M87" i="10"/>
  <c r="N87" i="10"/>
  <c r="O87" i="10"/>
  <c r="P87" i="10"/>
  <c r="M88" i="10"/>
  <c r="N88" i="10"/>
  <c r="O88" i="10"/>
  <c r="P88" i="10"/>
  <c r="M89" i="10"/>
  <c r="N89" i="10"/>
  <c r="O89" i="10"/>
  <c r="P89" i="10"/>
  <c r="M90" i="10"/>
  <c r="N90" i="10"/>
  <c r="O90" i="10"/>
  <c r="P90" i="10"/>
  <c r="M91" i="10"/>
  <c r="N91" i="10"/>
  <c r="O91" i="10"/>
  <c r="P91" i="10"/>
  <c r="M92" i="10"/>
  <c r="N92" i="10"/>
  <c r="O92" i="10"/>
  <c r="P92" i="10"/>
  <c r="M93" i="10"/>
  <c r="N93" i="10"/>
  <c r="O93" i="10"/>
  <c r="P93" i="10"/>
  <c r="M94" i="10"/>
  <c r="N94" i="10"/>
  <c r="O94" i="10"/>
  <c r="P94" i="10"/>
  <c r="M95" i="10"/>
  <c r="N95" i="10"/>
  <c r="O95" i="10"/>
  <c r="P95" i="10"/>
  <c r="M96" i="10"/>
  <c r="N96" i="10"/>
  <c r="O96" i="10"/>
  <c r="P96" i="10"/>
  <c r="M97" i="10"/>
  <c r="N97" i="10"/>
  <c r="O97" i="10"/>
  <c r="P97" i="10"/>
  <c r="M98" i="10"/>
  <c r="N98" i="10"/>
  <c r="O98" i="10"/>
  <c r="P98" i="10"/>
  <c r="M99" i="10"/>
  <c r="N99" i="10"/>
  <c r="O99" i="10"/>
  <c r="P99" i="10"/>
  <c r="M100" i="10"/>
  <c r="N100" i="10"/>
  <c r="O100" i="10"/>
  <c r="P100" i="10"/>
  <c r="M101" i="10"/>
  <c r="N101" i="10"/>
  <c r="O101" i="10"/>
  <c r="P101" i="10"/>
  <c r="M102" i="10"/>
  <c r="N102" i="10"/>
  <c r="O102" i="10"/>
  <c r="P102" i="10"/>
  <c r="M103" i="10"/>
  <c r="N103" i="10"/>
  <c r="O103" i="10"/>
  <c r="P103" i="10"/>
  <c r="M104" i="10"/>
  <c r="N104" i="10"/>
  <c r="O104" i="10"/>
  <c r="P104" i="10"/>
  <c r="M105" i="10"/>
  <c r="N105" i="10"/>
  <c r="O105" i="10"/>
  <c r="P105" i="10"/>
  <c r="M106" i="10"/>
  <c r="N106" i="10"/>
  <c r="O106" i="10"/>
  <c r="P106" i="10"/>
  <c r="M107" i="10"/>
  <c r="N107" i="10"/>
  <c r="O107" i="10"/>
  <c r="P107" i="10"/>
  <c r="M108" i="10"/>
  <c r="N108" i="10"/>
  <c r="O108" i="10"/>
  <c r="P108" i="10"/>
  <c r="M109" i="10"/>
  <c r="N109" i="10"/>
  <c r="O109" i="10"/>
  <c r="P109" i="10"/>
  <c r="M110" i="10"/>
  <c r="N110" i="10"/>
  <c r="O110" i="10"/>
  <c r="P110" i="10"/>
  <c r="M111" i="10"/>
  <c r="N111" i="10"/>
  <c r="O111" i="10"/>
  <c r="P111" i="10"/>
  <c r="M112" i="10"/>
  <c r="N112" i="10"/>
  <c r="O112" i="10"/>
  <c r="P112" i="10"/>
  <c r="M113" i="10"/>
  <c r="N113" i="10"/>
  <c r="O113" i="10"/>
  <c r="P113" i="10"/>
  <c r="M114" i="10"/>
  <c r="N114" i="10"/>
  <c r="O114" i="10"/>
  <c r="P114" i="10"/>
  <c r="M115" i="10"/>
  <c r="N115" i="10"/>
  <c r="O115" i="10"/>
  <c r="P115" i="10"/>
  <c r="M116" i="10"/>
  <c r="N116" i="10"/>
  <c r="O116" i="10"/>
  <c r="P116" i="10"/>
  <c r="M117" i="10"/>
  <c r="N117" i="10"/>
  <c r="O117" i="10"/>
  <c r="P117" i="10"/>
  <c r="M118" i="10"/>
  <c r="N118" i="10"/>
  <c r="O118" i="10"/>
  <c r="P118" i="10"/>
  <c r="M119" i="10"/>
  <c r="N119" i="10"/>
  <c r="O119" i="10"/>
  <c r="P119" i="10"/>
  <c r="M120" i="10"/>
  <c r="N120" i="10"/>
  <c r="O120" i="10"/>
  <c r="P120" i="10"/>
  <c r="M121" i="10"/>
  <c r="N121" i="10"/>
  <c r="O121" i="10"/>
  <c r="P121" i="10"/>
  <c r="N2" i="10"/>
  <c r="O2" i="10"/>
  <c r="P2" i="10"/>
  <c r="M2" i="10"/>
  <c r="H22" i="10"/>
  <c r="I22" i="10"/>
  <c r="J22" i="10"/>
  <c r="K22" i="10"/>
  <c r="H23" i="10"/>
  <c r="I23" i="10"/>
  <c r="J23" i="10"/>
  <c r="K23" i="10"/>
  <c r="H24" i="10"/>
  <c r="I24" i="10"/>
  <c r="J24" i="10"/>
  <c r="K24" i="10"/>
  <c r="H25" i="10"/>
  <c r="I25" i="10"/>
  <c r="J25" i="10"/>
  <c r="K25" i="10"/>
  <c r="H26" i="10"/>
  <c r="I26" i="10"/>
  <c r="J26" i="10"/>
  <c r="K26" i="10"/>
  <c r="H27" i="10"/>
  <c r="I27" i="10"/>
  <c r="J27" i="10"/>
  <c r="K27" i="10"/>
  <c r="H28" i="10"/>
  <c r="I28" i="10"/>
  <c r="J28" i="10"/>
  <c r="K28" i="10"/>
  <c r="H29" i="10"/>
  <c r="I29" i="10"/>
  <c r="J29" i="10"/>
  <c r="K29" i="10"/>
  <c r="H30" i="10"/>
  <c r="I30" i="10"/>
  <c r="J30" i="10"/>
  <c r="K30" i="10"/>
  <c r="H31" i="10"/>
  <c r="I31" i="10"/>
  <c r="J31" i="10"/>
  <c r="K31" i="10"/>
  <c r="H32" i="10"/>
  <c r="I32" i="10"/>
  <c r="J32" i="10"/>
  <c r="K32" i="10"/>
  <c r="H33" i="10"/>
  <c r="I33" i="10"/>
  <c r="J33" i="10"/>
  <c r="K33" i="10"/>
  <c r="H34" i="10"/>
  <c r="I34" i="10"/>
  <c r="J34" i="10"/>
  <c r="K34" i="10"/>
  <c r="H35" i="10"/>
  <c r="I35" i="10"/>
  <c r="J35" i="10"/>
  <c r="K35" i="10"/>
  <c r="H36" i="10"/>
  <c r="I36" i="10"/>
  <c r="J36" i="10"/>
  <c r="K36" i="10"/>
  <c r="H37" i="10"/>
  <c r="I37" i="10"/>
  <c r="J37" i="10"/>
  <c r="K37" i="10"/>
  <c r="H38" i="10"/>
  <c r="I38" i="10"/>
  <c r="J38" i="10"/>
  <c r="K38" i="10"/>
  <c r="H39" i="10"/>
  <c r="I39" i="10"/>
  <c r="J39" i="10"/>
  <c r="K39" i="10"/>
  <c r="H40" i="10"/>
  <c r="I40" i="10"/>
  <c r="J40" i="10"/>
  <c r="K40" i="10"/>
  <c r="H41" i="10"/>
  <c r="I41" i="10"/>
  <c r="J41" i="10"/>
  <c r="K41" i="10"/>
  <c r="H42" i="10"/>
  <c r="I42" i="10"/>
  <c r="J42" i="10"/>
  <c r="K42" i="10"/>
  <c r="H43" i="10"/>
  <c r="I43" i="10"/>
  <c r="J43" i="10"/>
  <c r="K43" i="10"/>
  <c r="H44" i="10"/>
  <c r="I44" i="10"/>
  <c r="J44" i="10"/>
  <c r="K44" i="10"/>
  <c r="H45" i="10"/>
  <c r="I45" i="10"/>
  <c r="J45" i="10"/>
  <c r="K45" i="10"/>
  <c r="H46" i="10"/>
  <c r="I46" i="10"/>
  <c r="J46" i="10"/>
  <c r="K46" i="10"/>
  <c r="H47" i="10"/>
  <c r="I47" i="10"/>
  <c r="J47" i="10"/>
  <c r="K47" i="10"/>
  <c r="H48" i="10"/>
  <c r="I48" i="10"/>
  <c r="J48" i="10"/>
  <c r="K48" i="10"/>
  <c r="H49" i="10"/>
  <c r="I49" i="10"/>
  <c r="J49" i="10"/>
  <c r="K49" i="10"/>
  <c r="H50" i="10"/>
  <c r="I50" i="10"/>
  <c r="J50" i="10"/>
  <c r="K50" i="10"/>
  <c r="H51" i="10"/>
  <c r="I51" i="10"/>
  <c r="J51" i="10"/>
  <c r="K51" i="10"/>
  <c r="H52" i="10"/>
  <c r="I52" i="10"/>
  <c r="J52" i="10"/>
  <c r="K52" i="10"/>
  <c r="H53" i="10"/>
  <c r="I53" i="10"/>
  <c r="J53" i="10"/>
  <c r="K53" i="10"/>
  <c r="H54" i="10"/>
  <c r="I54" i="10"/>
  <c r="J54" i="10"/>
  <c r="K54" i="10"/>
  <c r="H55" i="10"/>
  <c r="I55" i="10"/>
  <c r="J55" i="10"/>
  <c r="K55" i="10"/>
  <c r="H56" i="10"/>
  <c r="I56" i="10"/>
  <c r="J56" i="10"/>
  <c r="K56" i="10"/>
  <c r="H57" i="10"/>
  <c r="I57" i="10"/>
  <c r="J57" i="10"/>
  <c r="K57" i="10"/>
  <c r="H58" i="10"/>
  <c r="I58" i="10"/>
  <c r="J58" i="10"/>
  <c r="K58" i="10"/>
  <c r="H59" i="10"/>
  <c r="I59" i="10"/>
  <c r="J59" i="10"/>
  <c r="K59" i="10"/>
  <c r="H60" i="10"/>
  <c r="I60" i="10"/>
  <c r="J60" i="10"/>
  <c r="K60" i="10"/>
  <c r="H61" i="10"/>
  <c r="I61" i="10"/>
  <c r="J61" i="10"/>
  <c r="K61" i="10"/>
  <c r="H62" i="10"/>
  <c r="I62" i="10"/>
  <c r="J62" i="10"/>
  <c r="K62" i="10"/>
  <c r="H63" i="10"/>
  <c r="I63" i="10"/>
  <c r="J63" i="10"/>
  <c r="K63" i="10"/>
  <c r="H64" i="10"/>
  <c r="I64" i="10"/>
  <c r="J64" i="10"/>
  <c r="K64" i="10"/>
  <c r="H65" i="10"/>
  <c r="I65" i="10"/>
  <c r="J65" i="10"/>
  <c r="K65" i="10"/>
  <c r="H66" i="10"/>
  <c r="I66" i="10"/>
  <c r="J66" i="10"/>
  <c r="K66" i="10"/>
  <c r="H67" i="10"/>
  <c r="I67" i="10"/>
  <c r="J67" i="10"/>
  <c r="K67" i="10"/>
  <c r="H68" i="10"/>
  <c r="I68" i="10"/>
  <c r="J68" i="10"/>
  <c r="K68" i="10"/>
  <c r="H69" i="10"/>
  <c r="I69" i="10"/>
  <c r="J69" i="10"/>
  <c r="K69" i="10"/>
  <c r="H70" i="10"/>
  <c r="I70" i="10"/>
  <c r="J70" i="10"/>
  <c r="K70" i="10"/>
  <c r="H71" i="10"/>
  <c r="I71" i="10"/>
  <c r="J71" i="10"/>
  <c r="K71" i="10"/>
  <c r="H72" i="10"/>
  <c r="I72" i="10"/>
  <c r="J72" i="10"/>
  <c r="K72" i="10"/>
  <c r="H73" i="10"/>
  <c r="I73" i="10"/>
  <c r="J73" i="10"/>
  <c r="K73" i="10"/>
  <c r="H74" i="10"/>
  <c r="I74" i="10"/>
  <c r="J74" i="10"/>
  <c r="K74" i="10"/>
  <c r="H75" i="10"/>
  <c r="I75" i="10"/>
  <c r="J75" i="10"/>
  <c r="K75" i="10"/>
  <c r="H76" i="10"/>
  <c r="I76" i="10"/>
  <c r="J76" i="10"/>
  <c r="K76" i="10"/>
  <c r="H77" i="10"/>
  <c r="I77" i="10"/>
  <c r="J77" i="10"/>
  <c r="K77" i="10"/>
  <c r="H78" i="10"/>
  <c r="I78" i="10"/>
  <c r="J78" i="10"/>
  <c r="K78" i="10"/>
  <c r="H79" i="10"/>
  <c r="I79" i="10"/>
  <c r="J79" i="10"/>
  <c r="K79" i="10"/>
  <c r="H80" i="10"/>
  <c r="I80" i="10"/>
  <c r="J80" i="10"/>
  <c r="K80" i="10"/>
  <c r="H81" i="10"/>
  <c r="I81" i="10"/>
  <c r="J81" i="10"/>
  <c r="K81" i="10"/>
  <c r="H82" i="10"/>
  <c r="I82" i="10"/>
  <c r="J82" i="10"/>
  <c r="K82" i="10"/>
  <c r="H83" i="10"/>
  <c r="I83" i="10"/>
  <c r="J83" i="10"/>
  <c r="K83" i="10"/>
  <c r="H84" i="10"/>
  <c r="I84" i="10"/>
  <c r="J84" i="10"/>
  <c r="K84" i="10"/>
  <c r="H85" i="10"/>
  <c r="I85" i="10"/>
  <c r="J85" i="10"/>
  <c r="K85" i="10"/>
  <c r="H86" i="10"/>
  <c r="I86" i="10"/>
  <c r="J86" i="10"/>
  <c r="K86" i="10"/>
  <c r="H87" i="10"/>
  <c r="I87" i="10"/>
  <c r="J87" i="10"/>
  <c r="K87" i="10"/>
  <c r="H88" i="10"/>
  <c r="I88" i="10"/>
  <c r="J88" i="10"/>
  <c r="K88" i="10"/>
  <c r="H89" i="10"/>
  <c r="I89" i="10"/>
  <c r="J89" i="10"/>
  <c r="K89" i="10"/>
  <c r="H90" i="10"/>
  <c r="I90" i="10"/>
  <c r="J90" i="10"/>
  <c r="K90" i="10"/>
  <c r="H91" i="10"/>
  <c r="I91" i="10"/>
  <c r="J91" i="10"/>
  <c r="K91" i="10"/>
  <c r="H92" i="10"/>
  <c r="I92" i="10"/>
  <c r="J92" i="10"/>
  <c r="K92" i="10"/>
  <c r="H93" i="10"/>
  <c r="I93" i="10"/>
  <c r="J93" i="10"/>
  <c r="K93" i="10"/>
  <c r="H94" i="10"/>
  <c r="I94" i="10"/>
  <c r="J94" i="10"/>
  <c r="K94" i="10"/>
  <c r="H95" i="10"/>
  <c r="I95" i="10"/>
  <c r="J95" i="10"/>
  <c r="K95" i="10"/>
  <c r="H96" i="10"/>
  <c r="I96" i="10"/>
  <c r="J96" i="10"/>
  <c r="K96" i="10"/>
  <c r="H97" i="10"/>
  <c r="I97" i="10"/>
  <c r="J97" i="10"/>
  <c r="K97" i="10"/>
  <c r="H98" i="10"/>
  <c r="I98" i="10"/>
  <c r="J98" i="10"/>
  <c r="K98" i="10"/>
  <c r="H99" i="10"/>
  <c r="I99" i="10"/>
  <c r="J99" i="10"/>
  <c r="K99" i="10"/>
  <c r="H100" i="10"/>
  <c r="I100" i="10"/>
  <c r="J100" i="10"/>
  <c r="K100" i="10"/>
  <c r="H101" i="10"/>
  <c r="I101" i="10"/>
  <c r="J101" i="10"/>
  <c r="K101" i="10"/>
  <c r="H102" i="10"/>
  <c r="I102" i="10"/>
  <c r="J102" i="10"/>
  <c r="K102" i="10"/>
  <c r="H103" i="10"/>
  <c r="I103" i="10"/>
  <c r="J103" i="10"/>
  <c r="K103" i="10"/>
  <c r="H104" i="10"/>
  <c r="I104" i="10"/>
  <c r="J104" i="10"/>
  <c r="K104" i="10"/>
  <c r="H105" i="10"/>
  <c r="I105" i="10"/>
  <c r="J105" i="10"/>
  <c r="K105" i="10"/>
  <c r="H106" i="10"/>
  <c r="I106" i="10"/>
  <c r="J106" i="10"/>
  <c r="K106" i="10"/>
  <c r="H107" i="10"/>
  <c r="I107" i="10"/>
  <c r="J107" i="10"/>
  <c r="K107" i="10"/>
  <c r="H108" i="10"/>
  <c r="I108" i="10"/>
  <c r="J108" i="10"/>
  <c r="K108" i="10"/>
  <c r="H109" i="10"/>
  <c r="I109" i="10"/>
  <c r="J109" i="10"/>
  <c r="K109" i="10"/>
  <c r="H110" i="10"/>
  <c r="I110" i="10"/>
  <c r="J110" i="10"/>
  <c r="K110" i="10"/>
  <c r="H111" i="10"/>
  <c r="I111" i="10"/>
  <c r="J111" i="10"/>
  <c r="K111" i="10"/>
  <c r="H112" i="10"/>
  <c r="I112" i="10"/>
  <c r="J112" i="10"/>
  <c r="K112" i="10"/>
  <c r="H113" i="10"/>
  <c r="I113" i="10"/>
  <c r="J113" i="10"/>
  <c r="K113" i="10"/>
  <c r="H114" i="10"/>
  <c r="I114" i="10"/>
  <c r="J114" i="10"/>
  <c r="K114" i="10"/>
  <c r="H115" i="10"/>
  <c r="I115" i="10"/>
  <c r="J115" i="10"/>
  <c r="K115" i="10"/>
  <c r="H116" i="10"/>
  <c r="I116" i="10"/>
  <c r="J116" i="10"/>
  <c r="K116" i="10"/>
  <c r="H117" i="10"/>
  <c r="I117" i="10"/>
  <c r="J117" i="10"/>
  <c r="K117" i="10"/>
  <c r="H118" i="10"/>
  <c r="I118" i="10"/>
  <c r="J118" i="10"/>
  <c r="K118" i="10"/>
  <c r="H119" i="10"/>
  <c r="I119" i="10"/>
  <c r="J119" i="10"/>
  <c r="K119" i="10"/>
  <c r="H120" i="10"/>
  <c r="I120" i="10"/>
  <c r="J120" i="10"/>
  <c r="K120" i="10"/>
  <c r="H121" i="10"/>
  <c r="I121" i="10"/>
  <c r="J121" i="10"/>
  <c r="K121" i="10"/>
  <c r="H6" i="10"/>
  <c r="I6" i="10"/>
  <c r="J6" i="10"/>
  <c r="K6" i="10"/>
  <c r="H7" i="10"/>
  <c r="I7" i="10"/>
  <c r="J7" i="10"/>
  <c r="K7" i="10"/>
  <c r="H8" i="10"/>
  <c r="I8" i="10"/>
  <c r="J8" i="10"/>
  <c r="K8" i="10"/>
  <c r="H9" i="10"/>
  <c r="I9" i="10"/>
  <c r="J9" i="10"/>
  <c r="K9" i="10"/>
  <c r="H10" i="10"/>
  <c r="I10" i="10"/>
  <c r="J10" i="10"/>
  <c r="K10" i="10"/>
  <c r="H11" i="10"/>
  <c r="I11" i="10"/>
  <c r="J11" i="10"/>
  <c r="K11" i="10"/>
  <c r="H12" i="10"/>
  <c r="I12" i="10"/>
  <c r="J12" i="10"/>
  <c r="K12" i="10"/>
  <c r="H13" i="10"/>
  <c r="I13" i="10"/>
  <c r="J13" i="10"/>
  <c r="K13" i="10"/>
  <c r="H14" i="10"/>
  <c r="I14" i="10"/>
  <c r="J14" i="10"/>
  <c r="K14" i="10"/>
  <c r="H15" i="10"/>
  <c r="I15" i="10"/>
  <c r="J15" i="10"/>
  <c r="K15" i="10"/>
  <c r="H16" i="10"/>
  <c r="I16" i="10"/>
  <c r="J16" i="10"/>
  <c r="K16" i="10"/>
  <c r="H17" i="10"/>
  <c r="I17" i="10"/>
  <c r="J17" i="10"/>
  <c r="K17" i="10"/>
  <c r="H18" i="10"/>
  <c r="I18" i="10"/>
  <c r="J18" i="10"/>
  <c r="K18" i="10"/>
  <c r="H19" i="10"/>
  <c r="I19" i="10"/>
  <c r="J19" i="10"/>
  <c r="K19" i="10"/>
  <c r="H20" i="10"/>
  <c r="I20" i="10"/>
  <c r="J20" i="10"/>
  <c r="K20" i="10"/>
  <c r="H21" i="10"/>
  <c r="I21" i="10"/>
  <c r="J21" i="10"/>
  <c r="K21" i="10"/>
  <c r="H3" i="10"/>
  <c r="I3" i="10"/>
  <c r="J3" i="10"/>
  <c r="H4" i="10"/>
  <c r="I4" i="10"/>
  <c r="J4" i="10"/>
  <c r="K4" i="10"/>
  <c r="H5" i="10"/>
  <c r="I5" i="10"/>
  <c r="J5" i="10"/>
  <c r="K5" i="10"/>
  <c r="I2" i="10"/>
  <c r="J2" i="10"/>
  <c r="K2" i="10"/>
  <c r="H2" i="10"/>
</calcChain>
</file>

<file path=xl/sharedStrings.xml><?xml version="1.0" encoding="utf-8"?>
<sst xmlns="http://schemas.openxmlformats.org/spreadsheetml/2006/main" count="4693" uniqueCount="635">
  <si>
    <t>A</t>
  </si>
  <si>
    <t>Unamed 1</t>
  </si>
  <si>
    <t>Unamed 2</t>
  </si>
  <si>
    <t>Unamed 3</t>
  </si>
  <si>
    <t>Unamed 4</t>
  </si>
  <si>
    <t>B</t>
  </si>
  <si>
    <t>C</t>
  </si>
  <si>
    <t>D</t>
  </si>
  <si>
    <t>E</t>
  </si>
  <si>
    <t>F</t>
  </si>
  <si>
    <t>G</t>
  </si>
  <si>
    <t>H</t>
  </si>
  <si>
    <t>I</t>
  </si>
  <si>
    <t>J</t>
  </si>
  <si>
    <t>Protein</t>
  </si>
  <si>
    <t>WT UT (Control)</t>
  </si>
  <si>
    <t>WT UT</t>
  </si>
  <si>
    <t>WT IL1B</t>
  </si>
  <si>
    <t>KO UT</t>
  </si>
  <si>
    <t>KO IL1B</t>
  </si>
  <si>
    <t>Reference</t>
  </si>
  <si>
    <t>Adiponectin</t>
  </si>
  <si>
    <t>Amphiregulin</t>
  </si>
  <si>
    <t>Angiopoietin-1</t>
  </si>
  <si>
    <t>Angiopoietin-2</t>
  </si>
  <si>
    <t>Angiopoietin-like 3</t>
  </si>
  <si>
    <t>BAFF</t>
  </si>
  <si>
    <t>C1qR1</t>
  </si>
  <si>
    <t>CCL2</t>
  </si>
  <si>
    <t>CCL3</t>
  </si>
  <si>
    <t>CCL5</t>
  </si>
  <si>
    <t>Nothing</t>
  </si>
  <si>
    <t>CCL6</t>
  </si>
  <si>
    <t>CCL11</t>
  </si>
  <si>
    <t>CCL12</t>
  </si>
  <si>
    <t>CCL17</t>
  </si>
  <si>
    <t>CCL19</t>
  </si>
  <si>
    <t>CCL20</t>
  </si>
  <si>
    <t>CCL21</t>
  </si>
  <si>
    <t>CCL22</t>
  </si>
  <si>
    <t>CD14</t>
  </si>
  <si>
    <t>CD40</t>
  </si>
  <si>
    <t>CD160</t>
  </si>
  <si>
    <t>Chemerin</t>
  </si>
  <si>
    <t>Chitinase 3-like 1</t>
  </si>
  <si>
    <t>Coagulation factor III</t>
  </si>
  <si>
    <t>Complement component C5/C5a</t>
  </si>
  <si>
    <t>Complement factor D</t>
  </si>
  <si>
    <t>C-reactive protein</t>
  </si>
  <si>
    <t>CX3CL1</t>
  </si>
  <si>
    <t>CXCL1</t>
  </si>
  <si>
    <t>CXCL2</t>
  </si>
  <si>
    <t>CXCL9</t>
  </si>
  <si>
    <t>CXCL10</t>
  </si>
  <si>
    <t>CXCL11</t>
  </si>
  <si>
    <t>CXCL13</t>
  </si>
  <si>
    <t>CXCL16</t>
  </si>
  <si>
    <t>Cystatin C</t>
  </si>
  <si>
    <t>DKK-1</t>
  </si>
  <si>
    <t>DPPIV</t>
  </si>
  <si>
    <t>EGF</t>
  </si>
  <si>
    <t>Endoglin</t>
  </si>
  <si>
    <t>Endostatin</t>
  </si>
  <si>
    <t>Fetuin A</t>
  </si>
  <si>
    <t xml:space="preserve">FGF acidic </t>
  </si>
  <si>
    <t>FGF-21</t>
  </si>
  <si>
    <t>Flt-3 ligand</t>
  </si>
  <si>
    <t>Gas 6</t>
  </si>
  <si>
    <t>G-CSF (Csf3)</t>
  </si>
  <si>
    <t>GDF-15</t>
  </si>
  <si>
    <t>GM-CSF (Csf2)</t>
  </si>
  <si>
    <t>HGF</t>
  </si>
  <si>
    <t>ICAM-1</t>
  </si>
  <si>
    <t>IFN-y</t>
  </si>
  <si>
    <t>IGFBP-1</t>
  </si>
  <si>
    <t>IGFBP-2</t>
  </si>
  <si>
    <t>IGFBP-3</t>
  </si>
  <si>
    <t>IGFBP-4</t>
  </si>
  <si>
    <t>IGFBP-5</t>
  </si>
  <si>
    <t>IGFBP-6</t>
  </si>
  <si>
    <t>IL-1a</t>
  </si>
  <si>
    <t>IL-1b</t>
  </si>
  <si>
    <t>IL-1ra</t>
  </si>
  <si>
    <t>IL-2</t>
  </si>
  <si>
    <t>IL-3</t>
  </si>
  <si>
    <t>IL-4</t>
  </si>
  <si>
    <t>IL-5</t>
  </si>
  <si>
    <t>IL-6</t>
  </si>
  <si>
    <t>IL-7</t>
  </si>
  <si>
    <t>IL-10</t>
  </si>
  <si>
    <t>IL-11</t>
  </si>
  <si>
    <t>IL12p40</t>
  </si>
  <si>
    <t>IL-13</t>
  </si>
  <si>
    <t>IL-15</t>
  </si>
  <si>
    <t>IL-17A</t>
  </si>
  <si>
    <t>IL-22</t>
  </si>
  <si>
    <t>IL-23</t>
  </si>
  <si>
    <t>IL-27 p28</t>
  </si>
  <si>
    <t>IL-28A/B</t>
  </si>
  <si>
    <t>IL-33</t>
  </si>
  <si>
    <t>LDL R</t>
  </si>
  <si>
    <t>Leptin</t>
  </si>
  <si>
    <t>LIF</t>
  </si>
  <si>
    <t>Lipocalin-2</t>
  </si>
  <si>
    <t>LIX</t>
  </si>
  <si>
    <t>M-CSF (Csf1)</t>
  </si>
  <si>
    <t>MMP-2</t>
  </si>
  <si>
    <t>MMP-3</t>
  </si>
  <si>
    <t>MMP-9</t>
  </si>
  <si>
    <t>Myeloperoxidase</t>
  </si>
  <si>
    <t xml:space="preserve">Osteopontin </t>
  </si>
  <si>
    <t>Osteoprotegerin</t>
  </si>
  <si>
    <t>PD-ECGF</t>
  </si>
  <si>
    <t>PDGF-BB</t>
  </si>
  <si>
    <t>Pentraxin 2</t>
  </si>
  <si>
    <t>Pentraxin 3</t>
  </si>
  <si>
    <t>Periostin</t>
  </si>
  <si>
    <t>Pref-1</t>
  </si>
  <si>
    <t>Proliferin</t>
  </si>
  <si>
    <t>Proprotein Convertase 9</t>
  </si>
  <si>
    <t>RAGE</t>
  </si>
  <si>
    <t>RBP4</t>
  </si>
  <si>
    <t>Reg3G</t>
  </si>
  <si>
    <t>Resistin</t>
  </si>
  <si>
    <t>E-Selectin</t>
  </si>
  <si>
    <t>P-Selectin</t>
  </si>
  <si>
    <t>Serpin E1</t>
  </si>
  <si>
    <t>Serpin F1</t>
  </si>
  <si>
    <t>Thrombopoietin</t>
  </si>
  <si>
    <t>TIM-1</t>
  </si>
  <si>
    <t>TNF-a</t>
  </si>
  <si>
    <t>VCAM-1</t>
  </si>
  <si>
    <t>VEGF</t>
  </si>
  <si>
    <t>WISP-1</t>
  </si>
  <si>
    <t>Neg</t>
  </si>
  <si>
    <t>sc 30sec 2022.02.02_20.43.50-03_Ch (1)</t>
  </si>
  <si>
    <t>No.</t>
  </si>
  <si>
    <t>Label</t>
  </si>
  <si>
    <t>Protein Name</t>
  </si>
  <si>
    <t>Type</t>
  </si>
  <si>
    <t>Volume (Int)</t>
  </si>
  <si>
    <t>Adj. Vol. (Int)</t>
  </si>
  <si>
    <t>Mean Bkgd. (Int)</t>
  </si>
  <si>
    <t>Abs. Quant.</t>
  </si>
  <si>
    <t>Rel. Quant.</t>
  </si>
  <si>
    <t># of Pixels</t>
  </si>
  <si>
    <t>Min. Value (Int)</t>
  </si>
  <si>
    <t>Max. Value (Int)</t>
  </si>
  <si>
    <t>Mean Value (Int)</t>
  </si>
  <si>
    <t>Std. Dev.</t>
  </si>
  <si>
    <t>Area (mm2)</t>
  </si>
  <si>
    <t>U1</t>
  </si>
  <si>
    <t>Unknown</t>
  </si>
  <si>
    <t>N/A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U25</t>
  </si>
  <si>
    <t>U26</t>
  </si>
  <si>
    <t>U27</t>
  </si>
  <si>
    <t>U28</t>
  </si>
  <si>
    <t>U29</t>
  </si>
  <si>
    <t>U30</t>
  </si>
  <si>
    <t>U31</t>
  </si>
  <si>
    <t>U32</t>
  </si>
  <si>
    <t>U33</t>
  </si>
  <si>
    <t>U34</t>
  </si>
  <si>
    <t>U35</t>
  </si>
  <si>
    <t>U36</t>
  </si>
  <si>
    <t>U37</t>
  </si>
  <si>
    <t>U38</t>
  </si>
  <si>
    <t>U39</t>
  </si>
  <si>
    <t>U40</t>
  </si>
  <si>
    <t>U41</t>
  </si>
  <si>
    <t>U42</t>
  </si>
  <si>
    <t>U43</t>
  </si>
  <si>
    <t>U44</t>
  </si>
  <si>
    <t>U45</t>
  </si>
  <si>
    <t>U46</t>
  </si>
  <si>
    <t>U47</t>
  </si>
  <si>
    <t>U48</t>
  </si>
  <si>
    <t>U49</t>
  </si>
  <si>
    <t>U50</t>
  </si>
  <si>
    <t>U51</t>
  </si>
  <si>
    <t>U52</t>
  </si>
  <si>
    <t>U53</t>
  </si>
  <si>
    <t>U54</t>
  </si>
  <si>
    <t>U55</t>
  </si>
  <si>
    <t>U56</t>
  </si>
  <si>
    <t>U57</t>
  </si>
  <si>
    <t>U58</t>
  </si>
  <si>
    <t>U59</t>
  </si>
  <si>
    <t>U60</t>
  </si>
  <si>
    <t>U61</t>
  </si>
  <si>
    <t>U62</t>
  </si>
  <si>
    <t>U63</t>
  </si>
  <si>
    <t>U64</t>
  </si>
  <si>
    <t>U65</t>
  </si>
  <si>
    <t>U66</t>
  </si>
  <si>
    <t>U67</t>
  </si>
  <si>
    <t>U68</t>
  </si>
  <si>
    <t>U69</t>
  </si>
  <si>
    <t>U70</t>
  </si>
  <si>
    <t>U71</t>
  </si>
  <si>
    <t>U72</t>
  </si>
  <si>
    <t>U73</t>
  </si>
  <si>
    <t>U74</t>
  </si>
  <si>
    <t>U75</t>
  </si>
  <si>
    <t>U76</t>
  </si>
  <si>
    <t>U77</t>
  </si>
  <si>
    <t>U78</t>
  </si>
  <si>
    <t>U79</t>
  </si>
  <si>
    <t>U80</t>
  </si>
  <si>
    <t>U81</t>
  </si>
  <si>
    <t>U82</t>
  </si>
  <si>
    <t>U83</t>
  </si>
  <si>
    <t>U84</t>
  </si>
  <si>
    <t>U85</t>
  </si>
  <si>
    <t>U86</t>
  </si>
  <si>
    <t>U87</t>
  </si>
  <si>
    <t>U88</t>
  </si>
  <si>
    <t>U89</t>
  </si>
  <si>
    <t>U90</t>
  </si>
  <si>
    <t>U91</t>
  </si>
  <si>
    <t>U92</t>
  </si>
  <si>
    <t>U93</t>
  </si>
  <si>
    <t>U94</t>
  </si>
  <si>
    <t>U95</t>
  </si>
  <si>
    <t>U96</t>
  </si>
  <si>
    <t>U97</t>
  </si>
  <si>
    <t>U98</t>
  </si>
  <si>
    <t>U99</t>
  </si>
  <si>
    <t>U100</t>
  </si>
  <si>
    <t>U101</t>
  </si>
  <si>
    <t>U102</t>
  </si>
  <si>
    <t>U103</t>
  </si>
  <si>
    <t>U104</t>
  </si>
  <si>
    <t>U105</t>
  </si>
  <si>
    <t>U106</t>
  </si>
  <si>
    <t>U107</t>
  </si>
  <si>
    <t>U108</t>
  </si>
  <si>
    <t>U109</t>
  </si>
  <si>
    <t>U110</t>
  </si>
  <si>
    <t>U111</t>
  </si>
  <si>
    <t>U112</t>
  </si>
  <si>
    <t>U113</t>
  </si>
  <si>
    <t>U114</t>
  </si>
  <si>
    <t>U115</t>
  </si>
  <si>
    <t>U116</t>
  </si>
  <si>
    <t>U117</t>
  </si>
  <si>
    <t>U118</t>
  </si>
  <si>
    <t>U119</t>
  </si>
  <si>
    <t>U120</t>
  </si>
  <si>
    <t>U121</t>
  </si>
  <si>
    <t>U122</t>
  </si>
  <si>
    <t>U123</t>
  </si>
  <si>
    <t>U124</t>
  </si>
  <si>
    <t>U125</t>
  </si>
  <si>
    <t>U126</t>
  </si>
  <si>
    <t>U127</t>
  </si>
  <si>
    <t>U128</t>
  </si>
  <si>
    <t>U129</t>
  </si>
  <si>
    <t>U130</t>
  </si>
  <si>
    <t>U131</t>
  </si>
  <si>
    <t>U132</t>
  </si>
  <si>
    <t>U133</t>
  </si>
  <si>
    <t>U134</t>
  </si>
  <si>
    <t>U135</t>
  </si>
  <si>
    <t>U136</t>
  </si>
  <si>
    <t>U137</t>
  </si>
  <si>
    <t>U138</t>
  </si>
  <si>
    <t>U139</t>
  </si>
  <si>
    <t>U140</t>
  </si>
  <si>
    <t>U141</t>
  </si>
  <si>
    <t>U142</t>
  </si>
  <si>
    <t>U143</t>
  </si>
  <si>
    <t>U144</t>
  </si>
  <si>
    <t>U145</t>
  </si>
  <si>
    <t>U146</t>
  </si>
  <si>
    <t>U147</t>
  </si>
  <si>
    <t>U148</t>
  </si>
  <si>
    <t>U149</t>
  </si>
  <si>
    <t>U150</t>
  </si>
  <si>
    <t>U151</t>
  </si>
  <si>
    <t>U152</t>
  </si>
  <si>
    <t>U153</t>
  </si>
  <si>
    <t>U154</t>
  </si>
  <si>
    <t>U155</t>
  </si>
  <si>
    <t>U156</t>
  </si>
  <si>
    <t>U157</t>
  </si>
  <si>
    <t>U158</t>
  </si>
  <si>
    <t>U159</t>
  </si>
  <si>
    <t>U160</t>
  </si>
  <si>
    <t>U161</t>
  </si>
  <si>
    <t>U162</t>
  </si>
  <si>
    <t>U163</t>
  </si>
  <si>
    <t>U164</t>
  </si>
  <si>
    <t>U165</t>
  </si>
  <si>
    <t>U166</t>
  </si>
  <si>
    <t>U167</t>
  </si>
  <si>
    <t>U168</t>
  </si>
  <si>
    <t>U169</t>
  </si>
  <si>
    <t>U170</t>
  </si>
  <si>
    <t>U171</t>
  </si>
  <si>
    <t>U172</t>
  </si>
  <si>
    <t>U173</t>
  </si>
  <si>
    <t>U174</t>
  </si>
  <si>
    <t>U175</t>
  </si>
  <si>
    <t>U176</t>
  </si>
  <si>
    <t>U177</t>
  </si>
  <si>
    <t>U178</t>
  </si>
  <si>
    <t>U179</t>
  </si>
  <si>
    <t>U180</t>
  </si>
  <si>
    <t>U181</t>
  </si>
  <si>
    <t>U182</t>
  </si>
  <si>
    <t>U183</t>
  </si>
  <si>
    <t>U184</t>
  </si>
  <si>
    <t>U185</t>
  </si>
  <si>
    <t>U186</t>
  </si>
  <si>
    <t>U187</t>
  </si>
  <si>
    <t>U188</t>
  </si>
  <si>
    <t>U189</t>
  </si>
  <si>
    <t>U190</t>
  </si>
  <si>
    <t>U191</t>
  </si>
  <si>
    <t>U192</t>
  </si>
  <si>
    <t>U193</t>
  </si>
  <si>
    <t>U194</t>
  </si>
  <si>
    <t>U195</t>
  </si>
  <si>
    <t>U196</t>
  </si>
  <si>
    <t>U197</t>
  </si>
  <si>
    <t>U198</t>
  </si>
  <si>
    <t>U199</t>
  </si>
  <si>
    <t>U200</t>
  </si>
  <si>
    <t>U201</t>
  </si>
  <si>
    <t>U202</t>
  </si>
  <si>
    <t>U203</t>
  </si>
  <si>
    <t>U204</t>
  </si>
  <si>
    <t>U205</t>
  </si>
  <si>
    <t>U206</t>
  </si>
  <si>
    <t>U207</t>
  </si>
  <si>
    <t>U208</t>
  </si>
  <si>
    <t>U209</t>
  </si>
  <si>
    <t>U210</t>
  </si>
  <si>
    <t>U211</t>
  </si>
  <si>
    <t>U212</t>
  </si>
  <si>
    <t>U213</t>
  </si>
  <si>
    <t>U214</t>
  </si>
  <si>
    <t>U215</t>
  </si>
  <si>
    <t>U216</t>
  </si>
  <si>
    <t>U217</t>
  </si>
  <si>
    <t>U218</t>
  </si>
  <si>
    <t>U219</t>
  </si>
  <si>
    <t>U220</t>
  </si>
  <si>
    <t>U221</t>
  </si>
  <si>
    <t>U222</t>
  </si>
  <si>
    <t>U223</t>
  </si>
  <si>
    <t>U224</t>
  </si>
  <si>
    <t>U225</t>
  </si>
  <si>
    <t>U226</t>
  </si>
  <si>
    <t>U227</t>
  </si>
  <si>
    <t>U228</t>
  </si>
  <si>
    <t>U229</t>
  </si>
  <si>
    <t>U230</t>
  </si>
  <si>
    <t>U231</t>
  </si>
  <si>
    <t>U232</t>
  </si>
  <si>
    <t>U233</t>
  </si>
  <si>
    <t>U234</t>
  </si>
  <si>
    <t>U235</t>
  </si>
  <si>
    <t>U236</t>
  </si>
  <si>
    <t>U237</t>
  </si>
  <si>
    <t>U238</t>
  </si>
  <si>
    <t>U239</t>
  </si>
  <si>
    <t>U240</t>
  </si>
  <si>
    <t>U241</t>
  </si>
  <si>
    <t>U242</t>
  </si>
  <si>
    <t>U243</t>
  </si>
  <si>
    <t>U244</t>
  </si>
  <si>
    <t>U245</t>
  </si>
  <si>
    <t>U246</t>
  </si>
  <si>
    <t>U247</t>
  </si>
  <si>
    <t>U248</t>
  </si>
  <si>
    <t>U249</t>
  </si>
  <si>
    <t>U250</t>
  </si>
  <si>
    <t>U251</t>
  </si>
  <si>
    <t>U252</t>
  </si>
  <si>
    <t>U253</t>
  </si>
  <si>
    <t>U254</t>
  </si>
  <si>
    <t>U255</t>
  </si>
  <si>
    <t>U256</t>
  </si>
  <si>
    <t>U257</t>
  </si>
  <si>
    <t>U258</t>
  </si>
  <si>
    <t>U259</t>
  </si>
  <si>
    <t>U260</t>
  </si>
  <si>
    <t>U261</t>
  </si>
  <si>
    <t>U262</t>
  </si>
  <si>
    <t>U263</t>
  </si>
  <si>
    <t>U264</t>
  </si>
  <si>
    <t>U265</t>
  </si>
  <si>
    <t>U266</t>
  </si>
  <si>
    <t>U267</t>
  </si>
  <si>
    <t>U268</t>
  </si>
  <si>
    <t>U269</t>
  </si>
  <si>
    <t>U270</t>
  </si>
  <si>
    <t>U271</t>
  </si>
  <si>
    <t>U272</t>
  </si>
  <si>
    <t>U273</t>
  </si>
  <si>
    <t>U274</t>
  </si>
  <si>
    <t>U275</t>
  </si>
  <si>
    <t>U276</t>
  </si>
  <si>
    <t>U277</t>
  </si>
  <si>
    <t>U278</t>
  </si>
  <si>
    <t>U279</t>
  </si>
  <si>
    <t>U280</t>
  </si>
  <si>
    <t>U281</t>
  </si>
  <si>
    <t>U282</t>
  </si>
  <si>
    <t>U283</t>
  </si>
  <si>
    <t>U284</t>
  </si>
  <si>
    <t>U285</t>
  </si>
  <si>
    <t>U286</t>
  </si>
  <si>
    <t>U287</t>
  </si>
  <si>
    <t>U288</t>
  </si>
  <si>
    <t>U289</t>
  </si>
  <si>
    <t>U290</t>
  </si>
  <si>
    <t>U291</t>
  </si>
  <si>
    <t>U292</t>
  </si>
  <si>
    <t>U293</t>
  </si>
  <si>
    <t>U294</t>
  </si>
  <si>
    <t>U295</t>
  </si>
  <si>
    <t>U296</t>
  </si>
  <si>
    <t>U297</t>
  </si>
  <si>
    <t>U298</t>
  </si>
  <si>
    <t>U299</t>
  </si>
  <si>
    <t>U300</t>
  </si>
  <si>
    <t>U301</t>
  </si>
  <si>
    <t>U302</t>
  </si>
  <si>
    <t>U303</t>
  </si>
  <si>
    <t>U304</t>
  </si>
  <si>
    <t>U305</t>
  </si>
  <si>
    <t>U306</t>
  </si>
  <si>
    <t>U307</t>
  </si>
  <si>
    <t>U308</t>
  </si>
  <si>
    <t>U309</t>
  </si>
  <si>
    <t>U310</t>
  </si>
  <si>
    <t>U311</t>
  </si>
  <si>
    <t>U312</t>
  </si>
  <si>
    <t>U313</t>
  </si>
  <si>
    <t>U314</t>
  </si>
  <si>
    <t>U315</t>
  </si>
  <si>
    <t>U316</t>
  </si>
  <si>
    <t>U317</t>
  </si>
  <si>
    <t>U318</t>
  </si>
  <si>
    <t>U319</t>
  </si>
  <si>
    <t>U320</t>
  </si>
  <si>
    <t>U321</t>
  </si>
  <si>
    <t>U322</t>
  </si>
  <si>
    <t>U323</t>
  </si>
  <si>
    <t>U324</t>
  </si>
  <si>
    <t>U325</t>
  </si>
  <si>
    <t>U326</t>
  </si>
  <si>
    <t>U327</t>
  </si>
  <si>
    <t>U328</t>
  </si>
  <si>
    <t>U329</t>
  </si>
  <si>
    <t>U330</t>
  </si>
  <si>
    <t>U331</t>
  </si>
  <si>
    <t>U332</t>
  </si>
  <si>
    <t>U333</t>
  </si>
  <si>
    <t>U334</t>
  </si>
  <si>
    <t>U335</t>
  </si>
  <si>
    <t>U336</t>
  </si>
  <si>
    <t>U337</t>
  </si>
  <si>
    <t>U338</t>
  </si>
  <si>
    <t>U339</t>
  </si>
  <si>
    <t>U340</t>
  </si>
  <si>
    <t>U341</t>
  </si>
  <si>
    <t>U342</t>
  </si>
  <si>
    <t>U343</t>
  </si>
  <si>
    <t>U344</t>
  </si>
  <si>
    <t>U345</t>
  </si>
  <si>
    <t>U346</t>
  </si>
  <si>
    <t>U347</t>
  </si>
  <si>
    <t>U348</t>
  </si>
  <si>
    <t>U349</t>
  </si>
  <si>
    <t>U350</t>
  </si>
  <si>
    <t>U351</t>
  </si>
  <si>
    <t>U352</t>
  </si>
  <si>
    <t>U353</t>
  </si>
  <si>
    <t>U354</t>
  </si>
  <si>
    <t>U355</t>
  </si>
  <si>
    <t>U356</t>
  </si>
  <si>
    <t>U357</t>
  </si>
  <si>
    <t>U358</t>
  </si>
  <si>
    <t>U359</t>
  </si>
  <si>
    <t>WISP1</t>
  </si>
  <si>
    <t>U360</t>
  </si>
  <si>
    <t>U361</t>
  </si>
  <si>
    <t>U362</t>
  </si>
  <si>
    <t>U363</t>
  </si>
  <si>
    <t>U364</t>
  </si>
  <si>
    <t>U365</t>
  </si>
  <si>
    <t>U366</t>
  </si>
  <si>
    <t>U367</t>
  </si>
  <si>
    <t>U368</t>
  </si>
  <si>
    <t>U369</t>
  </si>
  <si>
    <t>U370</t>
  </si>
  <si>
    <t>U371</t>
  </si>
  <si>
    <t>U372</t>
  </si>
  <si>
    <t>U373</t>
  </si>
  <si>
    <t>U374</t>
  </si>
  <si>
    <t>U375</t>
  </si>
  <si>
    <t>U376</t>
  </si>
  <si>
    <t>U377</t>
  </si>
  <si>
    <t>U378</t>
  </si>
  <si>
    <t>U379</t>
  </si>
  <si>
    <t>U380</t>
  </si>
  <si>
    <t>U381</t>
  </si>
  <si>
    <t>U382</t>
  </si>
  <si>
    <t>U383</t>
  </si>
  <si>
    <t>U384</t>
  </si>
  <si>
    <t>U385</t>
  </si>
  <si>
    <t>U386</t>
  </si>
  <si>
    <t>U387</t>
  </si>
  <si>
    <t>U388</t>
  </si>
  <si>
    <t>U389</t>
  </si>
  <si>
    <t>U390</t>
  </si>
  <si>
    <t>U391</t>
  </si>
  <si>
    <t>U392</t>
  </si>
  <si>
    <t>U393</t>
  </si>
  <si>
    <t>U394</t>
  </si>
  <si>
    <t>U395</t>
  </si>
  <si>
    <t>U396</t>
  </si>
  <si>
    <t>U397</t>
  </si>
  <si>
    <t>U398</t>
  </si>
  <si>
    <t>U399</t>
  </si>
  <si>
    <t>U400</t>
  </si>
  <si>
    <t>U401</t>
  </si>
  <si>
    <t>U402</t>
  </si>
  <si>
    <t>U403</t>
  </si>
  <si>
    <t>U404</t>
  </si>
  <si>
    <t>U405</t>
  </si>
  <si>
    <t>U406</t>
  </si>
  <si>
    <t>U407</t>
  </si>
  <si>
    <t>U408</t>
  </si>
  <si>
    <t>U409</t>
  </si>
  <si>
    <t>U410</t>
  </si>
  <si>
    <t>U411</t>
  </si>
  <si>
    <t>U412</t>
  </si>
  <si>
    <t>U413</t>
  </si>
  <si>
    <t>U414</t>
  </si>
  <si>
    <t>U415</t>
  </si>
  <si>
    <t>U416</t>
  </si>
  <si>
    <t>U417</t>
  </si>
  <si>
    <t>U418</t>
  </si>
  <si>
    <t>U419</t>
  </si>
  <si>
    <t>U420</t>
  </si>
  <si>
    <t>U421</t>
  </si>
  <si>
    <t>U422</t>
  </si>
  <si>
    <t>U423</t>
  </si>
  <si>
    <t>U424</t>
  </si>
  <si>
    <t>U425</t>
  </si>
  <si>
    <t>U426</t>
  </si>
  <si>
    <t>U427</t>
  </si>
  <si>
    <t>U428</t>
  </si>
  <si>
    <t>U429</t>
  </si>
  <si>
    <t>U430</t>
  </si>
  <si>
    <t>U431</t>
  </si>
  <si>
    <t>U432</t>
  </si>
  <si>
    <t>U433</t>
  </si>
  <si>
    <t>U434</t>
  </si>
  <si>
    <t>U435</t>
  </si>
  <si>
    <t>U436</t>
  </si>
  <si>
    <t>U437</t>
  </si>
  <si>
    <t>U438</t>
  </si>
  <si>
    <t>U439</t>
  </si>
  <si>
    <t>U440</t>
  </si>
  <si>
    <t>U441</t>
  </si>
  <si>
    <t>U442</t>
  </si>
  <si>
    <t>U443</t>
  </si>
  <si>
    <t>U444</t>
  </si>
  <si>
    <t>U445</t>
  </si>
  <si>
    <t>U446</t>
  </si>
  <si>
    <t>U447</t>
  </si>
  <si>
    <t>U448</t>
  </si>
  <si>
    <t>U449</t>
  </si>
  <si>
    <t>U450</t>
  </si>
  <si>
    <t>U451</t>
  </si>
  <si>
    <t>U452</t>
  </si>
  <si>
    <t>U453</t>
  </si>
  <si>
    <t>U454</t>
  </si>
  <si>
    <t>U455</t>
  </si>
  <si>
    <t>U456</t>
  </si>
  <si>
    <t>U457</t>
  </si>
  <si>
    <t>U458</t>
  </si>
  <si>
    <t>U459</t>
  </si>
  <si>
    <t>U460</t>
  </si>
  <si>
    <t>U461</t>
  </si>
  <si>
    <t>U462</t>
  </si>
  <si>
    <t>U463</t>
  </si>
  <si>
    <t>U464</t>
  </si>
  <si>
    <t>U465</t>
  </si>
  <si>
    <t>U466</t>
  </si>
  <si>
    <t>U467</t>
  </si>
  <si>
    <t>U468</t>
  </si>
  <si>
    <t>U469</t>
  </si>
  <si>
    <t>U470</t>
  </si>
  <si>
    <t>U471</t>
  </si>
  <si>
    <t>U472</t>
  </si>
  <si>
    <t>U473</t>
  </si>
  <si>
    <t>U474</t>
  </si>
  <si>
    <t>U475</t>
  </si>
  <si>
    <t>U476</t>
  </si>
  <si>
    <t>U477</t>
  </si>
  <si>
    <t>U478</t>
  </si>
  <si>
    <t>U479</t>
  </si>
  <si>
    <t>U480</t>
  </si>
  <si>
    <t>LIX (CXCL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7E6E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3" borderId="1" xfId="0" applyFill="1" applyBorder="1"/>
    <xf numFmtId="0" fontId="0" fillId="2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3" borderId="2" xfId="0" applyFill="1" applyBorder="1"/>
    <xf numFmtId="0" fontId="0" fillId="2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5" xfId="0" applyFill="1" applyBorder="1"/>
    <xf numFmtId="0" fontId="0" fillId="5" borderId="6" xfId="0" applyFill="1" applyBorder="1"/>
    <xf numFmtId="0" fontId="0" fillId="6" borderId="3" xfId="0" applyFill="1" applyBorder="1"/>
    <xf numFmtId="0" fontId="0" fillId="6" borderId="4" xfId="0" applyFill="1" applyBorder="1"/>
    <xf numFmtId="0" fontId="0" fillId="4" borderId="2" xfId="0" applyFill="1" applyBorder="1"/>
    <xf numFmtId="0" fontId="0" fillId="4" borderId="1" xfId="0" applyFill="1" applyBorder="1"/>
    <xf numFmtId="0" fontId="0" fillId="4" borderId="6" xfId="0" applyFill="1" applyBorder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4" fontId="0" fillId="0" borderId="0" xfId="0" applyNumberFormat="1"/>
    <xf numFmtId="0" fontId="2" fillId="0" borderId="0" xfId="0" applyFont="1" applyFill="1" applyBorder="1" applyAlignment="1"/>
    <xf numFmtId="4" fontId="2" fillId="0" borderId="0" xfId="0" applyNumberFormat="1" applyFont="1" applyFill="1" applyBorder="1" applyAlignment="1"/>
    <xf numFmtId="0" fontId="3" fillId="0" borderId="0" xfId="0" applyFont="1"/>
    <xf numFmtId="4" fontId="3" fillId="0" borderId="0" xfId="0" applyNumberFormat="1" applyFont="1"/>
    <xf numFmtId="0" fontId="1" fillId="0" borderId="0" xfId="0" applyFont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4"/>
  <sheetViews>
    <sheetView workbookViewId="0">
      <selection activeCell="H5" sqref="H5"/>
    </sheetView>
  </sheetViews>
  <sheetFormatPr defaultColWidth="6.26953125" defaultRowHeight="14.5" x14ac:dyDescent="0.35"/>
  <cols>
    <col min="1" max="1" width="6.26953125" style="27"/>
  </cols>
  <sheetData>
    <row r="1" spans="1:25" s="27" customFormat="1" x14ac:dyDescent="0.35">
      <c r="A1" s="26"/>
      <c r="B1" s="26">
        <v>1</v>
      </c>
      <c r="C1" s="26">
        <v>2</v>
      </c>
      <c r="D1" s="26">
        <v>3</v>
      </c>
      <c r="E1" s="26">
        <v>4</v>
      </c>
      <c r="F1" s="26">
        <v>5</v>
      </c>
      <c r="G1" s="26">
        <v>6</v>
      </c>
      <c r="H1" s="26">
        <v>7</v>
      </c>
      <c r="I1" s="26">
        <v>8</v>
      </c>
      <c r="J1" s="26">
        <v>9</v>
      </c>
      <c r="K1" s="26">
        <v>10</v>
      </c>
      <c r="L1" s="26">
        <v>11</v>
      </c>
      <c r="M1" s="26">
        <v>12</v>
      </c>
      <c r="N1" s="26">
        <v>13</v>
      </c>
      <c r="O1" s="26">
        <v>14</v>
      </c>
      <c r="P1" s="26">
        <v>15</v>
      </c>
      <c r="Q1" s="26">
        <v>16</v>
      </c>
      <c r="R1" s="26">
        <v>17</v>
      </c>
      <c r="S1" s="26">
        <v>18</v>
      </c>
      <c r="T1" s="26">
        <v>19</v>
      </c>
      <c r="U1" s="26">
        <v>20</v>
      </c>
      <c r="V1" s="26">
        <v>21</v>
      </c>
      <c r="W1" s="26">
        <v>22</v>
      </c>
      <c r="X1" s="26">
        <v>23</v>
      </c>
      <c r="Y1" s="26">
        <v>24</v>
      </c>
    </row>
    <row r="2" spans="1:25" x14ac:dyDescent="0.35">
      <c r="A2" s="26" t="s">
        <v>0</v>
      </c>
      <c r="B2" s="9" t="s">
        <v>1</v>
      </c>
      <c r="C2" s="10"/>
      <c r="D2" s="10" t="s">
        <v>2</v>
      </c>
      <c r="E2" s="10"/>
      <c r="F2" s="10" t="s">
        <v>3</v>
      </c>
      <c r="G2" s="10"/>
      <c r="H2" s="10" t="s">
        <v>4</v>
      </c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</row>
    <row r="3" spans="1:25" x14ac:dyDescent="0.35">
      <c r="A3" s="26" t="s">
        <v>5</v>
      </c>
      <c r="B3" s="23"/>
      <c r="C3" s="24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24"/>
      <c r="Y3" s="24"/>
    </row>
    <row r="4" spans="1:25" x14ac:dyDescent="0.35">
      <c r="A4" s="26" t="s">
        <v>6</v>
      </c>
      <c r="B4" s="23"/>
      <c r="C4" s="24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24"/>
      <c r="Y4" s="24"/>
    </row>
    <row r="5" spans="1:25" x14ac:dyDescent="0.35">
      <c r="A5" s="26" t="s">
        <v>7</v>
      </c>
      <c r="B5" s="5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35">
      <c r="A6" s="26" t="s">
        <v>8</v>
      </c>
      <c r="B6" s="5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35">
      <c r="A7" s="26" t="s">
        <v>9</v>
      </c>
      <c r="B7" s="5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35">
      <c r="A8" s="26" t="s">
        <v>10</v>
      </c>
      <c r="B8" s="5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35">
      <c r="A9" s="26" t="s">
        <v>11</v>
      </c>
      <c r="B9" s="5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35">
      <c r="A10" s="26" t="s">
        <v>12</v>
      </c>
      <c r="B10" s="5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24"/>
      <c r="Y10" s="24"/>
    </row>
    <row r="11" spans="1:25" x14ac:dyDescent="0.35">
      <c r="A11" s="26" t="s">
        <v>13</v>
      </c>
      <c r="B11" s="11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25"/>
      <c r="Y11" s="25"/>
    </row>
    <row r="12" spans="1:25" s="27" customFormat="1" x14ac:dyDescent="0.35">
      <c r="A12" s="28"/>
      <c r="B12" s="28">
        <v>1</v>
      </c>
      <c r="C12" s="28">
        <v>2</v>
      </c>
      <c r="D12" s="28">
        <v>3</v>
      </c>
      <c r="E12" s="28">
        <v>4</v>
      </c>
      <c r="F12" s="28">
        <v>5</v>
      </c>
      <c r="G12" s="28">
        <v>6</v>
      </c>
      <c r="H12" s="28">
        <v>7</v>
      </c>
      <c r="I12" s="28">
        <v>8</v>
      </c>
      <c r="J12" s="28">
        <v>9</v>
      </c>
      <c r="K12" s="28">
        <v>10</v>
      </c>
      <c r="L12" s="28">
        <v>11</v>
      </c>
      <c r="M12" s="28">
        <v>12</v>
      </c>
      <c r="N12" s="28">
        <v>13</v>
      </c>
      <c r="O12" s="28">
        <v>14</v>
      </c>
      <c r="P12" s="28">
        <v>15</v>
      </c>
      <c r="Q12" s="28">
        <v>16</v>
      </c>
      <c r="R12" s="28">
        <v>17</v>
      </c>
      <c r="S12" s="28">
        <v>18</v>
      </c>
      <c r="T12" s="28">
        <v>19</v>
      </c>
      <c r="U12" s="28">
        <v>20</v>
      </c>
      <c r="V12" s="28">
        <v>21</v>
      </c>
      <c r="W12" s="28">
        <v>22</v>
      </c>
      <c r="X12" s="28">
        <v>23</v>
      </c>
      <c r="Y12" s="28">
        <v>24</v>
      </c>
    </row>
    <row r="13" spans="1:25" x14ac:dyDescent="0.35">
      <c r="A13" s="28" t="s">
        <v>0</v>
      </c>
      <c r="B13" s="13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</row>
    <row r="14" spans="1:25" x14ac:dyDescent="0.35">
      <c r="A14" s="28" t="s">
        <v>5</v>
      </c>
      <c r="B14" s="23"/>
      <c r="C14" s="24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4"/>
      <c r="Y14" s="24"/>
    </row>
    <row r="15" spans="1:25" x14ac:dyDescent="0.35">
      <c r="A15" s="28" t="s">
        <v>6</v>
      </c>
      <c r="B15" s="23"/>
      <c r="C15" s="24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4"/>
      <c r="Y15" s="24"/>
    </row>
    <row r="16" spans="1:25" x14ac:dyDescent="0.35">
      <c r="A16" s="28" t="s">
        <v>7</v>
      </c>
      <c r="B16" s="6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35">
      <c r="A17" s="28" t="s">
        <v>8</v>
      </c>
      <c r="B17" s="6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35">
      <c r="A18" s="28" t="s">
        <v>9</v>
      </c>
      <c r="B18" s="6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35">
      <c r="A19" s="28" t="s">
        <v>10</v>
      </c>
      <c r="B19" s="6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35">
      <c r="A20" s="28" t="s">
        <v>11</v>
      </c>
      <c r="B20" s="6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35">
      <c r="A21" s="28" t="s">
        <v>12</v>
      </c>
      <c r="B21" s="6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4"/>
      <c r="Y21" s="24"/>
    </row>
    <row r="22" spans="1:25" x14ac:dyDescent="0.35">
      <c r="A22" s="28" t="s">
        <v>13</v>
      </c>
      <c r="B22" s="15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25"/>
      <c r="Y22" s="25"/>
    </row>
    <row r="23" spans="1:25" s="27" customFormat="1" x14ac:dyDescent="0.35">
      <c r="A23" s="29"/>
      <c r="B23" s="29">
        <v>1</v>
      </c>
      <c r="C23" s="29">
        <v>2</v>
      </c>
      <c r="D23" s="29">
        <v>3</v>
      </c>
      <c r="E23" s="29">
        <v>4</v>
      </c>
      <c r="F23" s="29">
        <v>5</v>
      </c>
      <c r="G23" s="29">
        <v>6</v>
      </c>
      <c r="H23" s="29">
        <v>7</v>
      </c>
      <c r="I23" s="29">
        <v>8</v>
      </c>
      <c r="J23" s="29">
        <v>9</v>
      </c>
      <c r="K23" s="29">
        <v>10</v>
      </c>
      <c r="L23" s="29">
        <v>11</v>
      </c>
      <c r="M23" s="29">
        <v>12</v>
      </c>
      <c r="N23" s="29">
        <v>13</v>
      </c>
      <c r="O23" s="29">
        <v>14</v>
      </c>
      <c r="P23" s="29">
        <v>15</v>
      </c>
      <c r="Q23" s="29">
        <v>16</v>
      </c>
      <c r="R23" s="29">
        <v>17</v>
      </c>
      <c r="S23" s="29">
        <v>18</v>
      </c>
      <c r="T23" s="29">
        <v>19</v>
      </c>
      <c r="U23" s="29">
        <v>20</v>
      </c>
      <c r="V23" s="29">
        <v>21</v>
      </c>
      <c r="W23" s="29">
        <v>22</v>
      </c>
      <c r="X23" s="29">
        <v>23</v>
      </c>
      <c r="Y23" s="29">
        <v>24</v>
      </c>
    </row>
    <row r="24" spans="1:25" x14ac:dyDescent="0.35">
      <c r="A24" s="29" t="s">
        <v>0</v>
      </c>
      <c r="B24" s="17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</row>
    <row r="25" spans="1:25" x14ac:dyDescent="0.35">
      <c r="A25" s="29" t="s">
        <v>5</v>
      </c>
      <c r="B25" s="23"/>
      <c r="C25" s="24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24"/>
      <c r="Y25" s="24"/>
    </row>
    <row r="26" spans="1:25" x14ac:dyDescent="0.35">
      <c r="A26" s="29" t="s">
        <v>6</v>
      </c>
      <c r="B26" s="23"/>
      <c r="C26" s="24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24"/>
      <c r="Y26" s="24"/>
    </row>
    <row r="27" spans="1:25" x14ac:dyDescent="0.35">
      <c r="A27" s="29" t="s">
        <v>7</v>
      </c>
      <c r="B27" s="7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35">
      <c r="A28" s="29" t="s">
        <v>8</v>
      </c>
      <c r="B28" s="7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35">
      <c r="A29" s="29" t="s">
        <v>9</v>
      </c>
      <c r="B29" s="7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35">
      <c r="A30" s="29" t="s">
        <v>10</v>
      </c>
      <c r="B30" s="7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35">
      <c r="A31" s="29" t="s">
        <v>11</v>
      </c>
      <c r="B31" s="7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35">
      <c r="A32" s="29" t="s">
        <v>12</v>
      </c>
      <c r="B32" s="7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24"/>
      <c r="Y32" s="24"/>
    </row>
    <row r="33" spans="1:25" x14ac:dyDescent="0.35">
      <c r="A33" s="29" t="s">
        <v>13</v>
      </c>
      <c r="B33" s="19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5"/>
      <c r="Y33" s="25"/>
    </row>
    <row r="34" spans="1:25" s="27" customFormat="1" x14ac:dyDescent="0.35">
      <c r="A34" s="30"/>
      <c r="B34" s="30">
        <v>1</v>
      </c>
      <c r="C34" s="30">
        <v>2</v>
      </c>
      <c r="D34" s="30">
        <v>3</v>
      </c>
      <c r="E34" s="30">
        <v>4</v>
      </c>
      <c r="F34" s="30">
        <v>5</v>
      </c>
      <c r="G34" s="30">
        <v>6</v>
      </c>
      <c r="H34" s="30">
        <v>7</v>
      </c>
      <c r="I34" s="30">
        <v>8</v>
      </c>
      <c r="J34" s="30">
        <v>9</v>
      </c>
      <c r="K34" s="30">
        <v>10</v>
      </c>
      <c r="L34" s="30">
        <v>11</v>
      </c>
      <c r="M34" s="30">
        <v>12</v>
      </c>
      <c r="N34" s="30">
        <v>13</v>
      </c>
      <c r="O34" s="30">
        <v>14</v>
      </c>
      <c r="P34" s="30">
        <v>15</v>
      </c>
      <c r="Q34" s="30">
        <v>16</v>
      </c>
      <c r="R34" s="30">
        <v>17</v>
      </c>
      <c r="S34" s="30">
        <v>18</v>
      </c>
      <c r="T34" s="30">
        <v>19</v>
      </c>
      <c r="U34" s="30">
        <v>20</v>
      </c>
      <c r="V34" s="30">
        <v>21</v>
      </c>
      <c r="W34" s="30">
        <v>22</v>
      </c>
      <c r="X34" s="30">
        <v>23</v>
      </c>
      <c r="Y34" s="30">
        <v>24</v>
      </c>
    </row>
    <row r="35" spans="1:25" x14ac:dyDescent="0.35">
      <c r="A35" s="30" t="s">
        <v>0</v>
      </c>
      <c r="B35" s="21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  <c r="Y35" s="22"/>
    </row>
    <row r="36" spans="1:25" x14ac:dyDescent="0.35">
      <c r="A36" s="30" t="s">
        <v>5</v>
      </c>
      <c r="B36" s="23"/>
      <c r="C36" s="2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24"/>
      <c r="Y36" s="24"/>
    </row>
    <row r="37" spans="1:25" x14ac:dyDescent="0.35">
      <c r="A37" s="30" t="s">
        <v>6</v>
      </c>
      <c r="B37" s="23"/>
      <c r="C37" s="2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24"/>
      <c r="Y37" s="24"/>
    </row>
    <row r="38" spans="1:25" x14ac:dyDescent="0.35">
      <c r="A38" s="30" t="s">
        <v>7</v>
      </c>
      <c r="B38" s="8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35">
      <c r="A39" s="30" t="s">
        <v>8</v>
      </c>
      <c r="B39" s="8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35">
      <c r="A40" s="30" t="s">
        <v>9</v>
      </c>
      <c r="B40" s="8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35">
      <c r="A41" s="30" t="s">
        <v>10</v>
      </c>
      <c r="B41" s="8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35">
      <c r="A42" s="30" t="s">
        <v>11</v>
      </c>
      <c r="B42" s="8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35">
      <c r="A43" s="30" t="s">
        <v>12</v>
      </c>
      <c r="B43" s="8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24"/>
      <c r="Y43" s="24"/>
    </row>
    <row r="44" spans="1:25" x14ac:dyDescent="0.35">
      <c r="A44" s="30" t="s">
        <v>13</v>
      </c>
      <c r="B44" s="8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24"/>
      <c r="Y44" s="2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F6858-D79B-4447-8628-4B39FEC20968}">
  <dimension ref="A1:P121"/>
  <sheetViews>
    <sheetView tabSelected="1" topLeftCell="E45" zoomScale="99" workbookViewId="0">
      <selection activeCell="H51" sqref="H51:K51"/>
    </sheetView>
  </sheetViews>
  <sheetFormatPr defaultRowHeight="14.5" x14ac:dyDescent="0.35"/>
  <cols>
    <col min="1" max="1" width="19.1796875" customWidth="1"/>
    <col min="2" max="2" width="17" customWidth="1"/>
    <col min="3" max="3" width="13.7265625" customWidth="1"/>
    <col min="4" max="4" width="16.26953125" customWidth="1"/>
    <col min="5" max="5" width="16.54296875" customWidth="1"/>
    <col min="6" max="6" width="17.81640625" customWidth="1"/>
  </cols>
  <sheetData>
    <row r="1" spans="1:16" x14ac:dyDescent="0.35">
      <c r="A1" s="36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H1" t="s">
        <v>16</v>
      </c>
      <c r="I1" t="s">
        <v>17</v>
      </c>
      <c r="J1" t="s">
        <v>18</v>
      </c>
      <c r="K1" t="s">
        <v>19</v>
      </c>
      <c r="M1" t="s">
        <v>16</v>
      </c>
      <c r="N1" t="s">
        <v>17</v>
      </c>
      <c r="O1" t="s">
        <v>18</v>
      </c>
      <c r="P1" t="s">
        <v>19</v>
      </c>
    </row>
    <row r="2" spans="1:16" x14ac:dyDescent="0.35">
      <c r="A2" t="s">
        <v>20</v>
      </c>
      <c r="B2" s="31">
        <v>21028656</v>
      </c>
      <c r="C2" s="31">
        <v>21028656</v>
      </c>
      <c r="D2" s="35">
        <v>19326771</v>
      </c>
      <c r="E2" s="35">
        <v>20320816</v>
      </c>
      <c r="F2" s="35">
        <v>16665070</v>
      </c>
      <c r="H2">
        <f>C2/$B2</f>
        <v>1</v>
      </c>
      <c r="I2">
        <f t="shared" ref="I2:K2" si="0">D2/$B2</f>
        <v>0.91906829423620795</v>
      </c>
      <c r="J2">
        <f t="shared" si="0"/>
        <v>0.96633926580947449</v>
      </c>
      <c r="K2">
        <f t="shared" si="0"/>
        <v>0.79249334812457817</v>
      </c>
      <c r="M2" s="37">
        <f>LOG10(H2)</f>
        <v>0</v>
      </c>
      <c r="N2" s="37">
        <f t="shared" ref="N2:P2" si="1">LOG10(I2)</f>
        <v>-3.6652215808751339E-2</v>
      </c>
      <c r="O2" s="37">
        <f t="shared" si="1"/>
        <v>-1.4870373169000735E-2</v>
      </c>
      <c r="P2" s="37">
        <f t="shared" si="1"/>
        <v>-0.10100437439085948</v>
      </c>
    </row>
    <row r="3" spans="1:16" x14ac:dyDescent="0.35">
      <c r="A3" t="s">
        <v>21</v>
      </c>
      <c r="B3" s="31">
        <v>2385316</v>
      </c>
      <c r="C3" s="31">
        <v>2385316</v>
      </c>
      <c r="D3" s="35">
        <v>2175387</v>
      </c>
      <c r="E3" s="35">
        <v>2157717</v>
      </c>
      <c r="F3" s="35">
        <v>2180825</v>
      </c>
      <c r="H3">
        <f t="shared" ref="H3:H6" si="2">C3/$B3</f>
        <v>1</v>
      </c>
      <c r="I3">
        <f t="shared" ref="I3:I6" si="3">D3/$B3</f>
        <v>0.91199111564253965</v>
      </c>
      <c r="J3">
        <f t="shared" ref="J3:J6" si="4">E3/$B3</f>
        <v>0.90458329210888622</v>
      </c>
      <c r="K3">
        <f>F3/$B3</f>
        <v>0.91427089744084222</v>
      </c>
      <c r="M3" s="37">
        <f t="shared" ref="M3:M66" si="5">LOG10(H3)</f>
        <v>0</v>
      </c>
      <c r="N3" s="37">
        <f t="shared" ref="N3:N66" si="6">LOG10(I3)</f>
        <v>-4.0009392424011532E-2</v>
      </c>
      <c r="O3" s="37">
        <f t="shared" ref="O3:O66" si="7">LOG10(J3)</f>
        <v>-4.355143804922685E-2</v>
      </c>
      <c r="P3" s="37">
        <f t="shared" ref="P3:P66" si="8">LOG10(K3)</f>
        <v>-3.8925104230801658E-2</v>
      </c>
    </row>
    <row r="4" spans="1:16" x14ac:dyDescent="0.35">
      <c r="A4" t="s">
        <v>22</v>
      </c>
      <c r="B4" s="31">
        <v>2274551</v>
      </c>
      <c r="C4" s="31">
        <v>2274551</v>
      </c>
      <c r="D4" s="35">
        <v>2195970</v>
      </c>
      <c r="E4" s="35">
        <v>2214676</v>
      </c>
      <c r="F4" s="35">
        <v>2364942</v>
      </c>
      <c r="H4">
        <f t="shared" si="2"/>
        <v>1</v>
      </c>
      <c r="I4">
        <f t="shared" si="3"/>
        <v>0.96545208263081372</v>
      </c>
      <c r="J4">
        <f t="shared" si="4"/>
        <v>0.97367612333159381</v>
      </c>
      <c r="K4">
        <f t="shared" ref="K4:K6" si="9">F4/$B4</f>
        <v>1.0397401509133011</v>
      </c>
      <c r="M4" s="37">
        <f t="shared" si="5"/>
        <v>0</v>
      </c>
      <c r="N4" s="37">
        <f t="shared" si="6"/>
        <v>-1.5269276276553416E-2</v>
      </c>
      <c r="O4" s="37">
        <f t="shared" si="7"/>
        <v>-1.1585479713811249E-2</v>
      </c>
      <c r="P4" s="37">
        <f t="shared" si="8"/>
        <v>1.6924815140107345E-2</v>
      </c>
    </row>
    <row r="5" spans="1:16" x14ac:dyDescent="0.35">
      <c r="A5" t="s">
        <v>23</v>
      </c>
      <c r="B5" s="31">
        <v>2135809</v>
      </c>
      <c r="C5" s="31">
        <v>2135809</v>
      </c>
      <c r="D5" s="35">
        <v>2105644</v>
      </c>
      <c r="E5" s="35">
        <v>2178992</v>
      </c>
      <c r="F5" s="35">
        <v>2255302</v>
      </c>
      <c r="H5">
        <f t="shared" si="2"/>
        <v>1</v>
      </c>
      <c r="I5">
        <f t="shared" si="3"/>
        <v>0.98587654607691977</v>
      </c>
      <c r="J5">
        <f t="shared" si="4"/>
        <v>1.0202185682333953</v>
      </c>
      <c r="K5">
        <f t="shared" si="9"/>
        <v>1.0559474185191653</v>
      </c>
      <c r="M5" s="37">
        <f t="shared" si="5"/>
        <v>0</v>
      </c>
      <c r="N5" s="37">
        <f t="shared" si="6"/>
        <v>-6.1774650936239038E-3</v>
      </c>
      <c r="O5" s="37">
        <f t="shared" si="7"/>
        <v>8.6932235354128373E-3</v>
      </c>
      <c r="P5" s="37">
        <f t="shared" si="8"/>
        <v>2.3642292804299952E-2</v>
      </c>
    </row>
    <row r="6" spans="1:16" x14ac:dyDescent="0.35">
      <c r="A6" t="s">
        <v>24</v>
      </c>
      <c r="B6" s="31">
        <v>2007367</v>
      </c>
      <c r="C6" s="31">
        <v>2007367</v>
      </c>
      <c r="D6" s="35">
        <v>2013817</v>
      </c>
      <c r="E6" s="35">
        <v>2137016</v>
      </c>
      <c r="F6" s="35">
        <v>2200311</v>
      </c>
      <c r="H6">
        <f t="shared" si="2"/>
        <v>1</v>
      </c>
      <c r="I6">
        <f t="shared" si="3"/>
        <v>1.0032131643092668</v>
      </c>
      <c r="J6">
        <f t="shared" si="4"/>
        <v>1.0645865952762998</v>
      </c>
      <c r="K6">
        <f t="shared" si="9"/>
        <v>1.0961179495328957</v>
      </c>
      <c r="M6" s="37">
        <f t="shared" si="5"/>
        <v>0</v>
      </c>
      <c r="N6" s="37">
        <f t="shared" si="6"/>
        <v>1.3932223994817131E-3</v>
      </c>
      <c r="O6" s="37">
        <f t="shared" si="7"/>
        <v>2.7180993459706621E-2</v>
      </c>
      <c r="P6" s="37">
        <f t="shared" si="8"/>
        <v>3.9857289618346392E-2</v>
      </c>
    </row>
    <row r="7" spans="1:16" x14ac:dyDescent="0.35">
      <c r="A7" t="s">
        <v>25</v>
      </c>
      <c r="B7" s="31">
        <v>2111976</v>
      </c>
      <c r="C7" s="31">
        <v>2111976</v>
      </c>
      <c r="D7" s="35">
        <v>2130885</v>
      </c>
      <c r="E7" s="35">
        <v>2206898</v>
      </c>
      <c r="F7" s="35">
        <v>2277518</v>
      </c>
      <c r="H7">
        <f t="shared" ref="H7:H26" si="10">C7/$B7</f>
        <v>1</v>
      </c>
      <c r="I7">
        <f t="shared" ref="I7:I26" si="11">D7/$B7</f>
        <v>1.0089532267412129</v>
      </c>
      <c r="J7">
        <f t="shared" ref="J7:J26" si="12">E7/$B7</f>
        <v>1.0449446395224189</v>
      </c>
      <c r="K7">
        <f t="shared" ref="K7:K26" si="13">F7/$B7</f>
        <v>1.0783825194983276</v>
      </c>
      <c r="M7" s="37">
        <f t="shared" si="5"/>
        <v>0</v>
      </c>
      <c r="N7" s="37">
        <f t="shared" si="6"/>
        <v>3.8710335916873123E-3</v>
      </c>
      <c r="O7" s="37">
        <f t="shared" si="7"/>
        <v>1.90932824214247E-2</v>
      </c>
      <c r="P7" s="37">
        <f t="shared" si="8"/>
        <v>3.2772839366553203E-2</v>
      </c>
    </row>
    <row r="8" spans="1:16" x14ac:dyDescent="0.35">
      <c r="A8" t="s">
        <v>26</v>
      </c>
      <c r="B8" s="31">
        <v>1930484</v>
      </c>
      <c r="C8" s="31">
        <v>1930484</v>
      </c>
      <c r="D8" s="35">
        <v>1905688</v>
      </c>
      <c r="E8" s="35">
        <v>1962906</v>
      </c>
      <c r="F8" s="35">
        <v>2175647</v>
      </c>
      <c r="H8">
        <f t="shared" si="10"/>
        <v>1</v>
      </c>
      <c r="I8">
        <f t="shared" si="11"/>
        <v>0.98715555270077349</v>
      </c>
      <c r="J8">
        <f t="shared" si="12"/>
        <v>1.0167947519896565</v>
      </c>
      <c r="K8">
        <f t="shared" si="13"/>
        <v>1.1269956135352586</v>
      </c>
      <c r="M8" s="37">
        <f t="shared" si="5"/>
        <v>0</v>
      </c>
      <c r="N8" s="37">
        <f t="shared" si="6"/>
        <v>-5.6144072526414686E-3</v>
      </c>
      <c r="O8" s="37">
        <f t="shared" si="7"/>
        <v>7.2332960158426563E-3</v>
      </c>
      <c r="P8" s="37">
        <f t="shared" si="8"/>
        <v>5.1922225699043902E-2</v>
      </c>
    </row>
    <row r="9" spans="1:16" x14ac:dyDescent="0.35">
      <c r="A9" t="s">
        <v>27</v>
      </c>
      <c r="B9" s="31">
        <v>1848623</v>
      </c>
      <c r="C9" s="31">
        <v>1848623</v>
      </c>
      <c r="D9" s="35">
        <v>1932975</v>
      </c>
      <c r="E9" s="35">
        <v>1971184</v>
      </c>
      <c r="F9" s="35">
        <v>2111944</v>
      </c>
      <c r="H9">
        <f t="shared" si="10"/>
        <v>1</v>
      </c>
      <c r="I9">
        <f t="shared" si="11"/>
        <v>1.0456296389258384</v>
      </c>
      <c r="J9">
        <f t="shared" si="12"/>
        <v>1.0662985368027986</v>
      </c>
      <c r="K9">
        <f t="shared" si="13"/>
        <v>1.1424416984966648</v>
      </c>
      <c r="M9" s="37">
        <f t="shared" si="5"/>
        <v>0</v>
      </c>
      <c r="N9" s="37">
        <f t="shared" si="6"/>
        <v>1.937788505403655E-2</v>
      </c>
      <c r="O9" s="37">
        <f t="shared" si="7"/>
        <v>2.7878813259625625E-2</v>
      </c>
      <c r="P9" s="37">
        <f t="shared" si="8"/>
        <v>5.7834046232264666E-2</v>
      </c>
    </row>
    <row r="10" spans="1:16" x14ac:dyDescent="0.35">
      <c r="A10" t="s">
        <v>28</v>
      </c>
      <c r="B10" s="31">
        <v>5548003</v>
      </c>
      <c r="C10" s="31">
        <v>5548003</v>
      </c>
      <c r="D10" s="35">
        <v>13292125</v>
      </c>
      <c r="E10" s="35">
        <v>12837446</v>
      </c>
      <c r="F10" s="35">
        <v>11582742</v>
      </c>
      <c r="H10">
        <f t="shared" si="10"/>
        <v>1</v>
      </c>
      <c r="I10">
        <f t="shared" si="11"/>
        <v>2.3958395480319674</v>
      </c>
      <c r="J10">
        <f t="shared" si="12"/>
        <v>2.3138859153464768</v>
      </c>
      <c r="K10">
        <f t="shared" si="13"/>
        <v>2.0877317478018669</v>
      </c>
      <c r="M10" s="37">
        <f t="shared" si="5"/>
        <v>0</v>
      </c>
      <c r="N10" s="37">
        <f t="shared" si="6"/>
        <v>0.37945772951958534</v>
      </c>
      <c r="O10" s="37">
        <f t="shared" si="7"/>
        <v>0.36434194253409724</v>
      </c>
      <c r="P10" s="37">
        <f t="shared" si="8"/>
        <v>0.31967469551142869</v>
      </c>
    </row>
    <row r="11" spans="1:16" x14ac:dyDescent="0.35">
      <c r="A11" t="s">
        <v>29</v>
      </c>
      <c r="B11" s="31">
        <v>1923540</v>
      </c>
      <c r="C11" s="31">
        <v>1923540</v>
      </c>
      <c r="D11" s="35">
        <v>1895246</v>
      </c>
      <c r="E11" s="35">
        <v>1978420</v>
      </c>
      <c r="F11" s="35">
        <v>2175901</v>
      </c>
      <c r="H11">
        <f t="shared" si="10"/>
        <v>1</v>
      </c>
      <c r="I11">
        <f t="shared" si="11"/>
        <v>0.98529066200858828</v>
      </c>
      <c r="J11">
        <f t="shared" si="12"/>
        <v>1.0285307298002642</v>
      </c>
      <c r="K11">
        <f t="shared" si="13"/>
        <v>1.1311961279723843</v>
      </c>
      <c r="M11" s="37">
        <f t="shared" si="5"/>
        <v>0</v>
      </c>
      <c r="N11" s="37">
        <f t="shared" si="6"/>
        <v>-6.4356331722735536E-3</v>
      </c>
      <c r="O11" s="37">
        <f t="shared" si="7"/>
        <v>1.2217271804504838E-2</v>
      </c>
      <c r="P11" s="37">
        <f t="shared" si="8"/>
        <v>5.353790988713706E-2</v>
      </c>
    </row>
    <row r="12" spans="1:16" x14ac:dyDescent="0.35">
      <c r="A12" t="s">
        <v>30</v>
      </c>
      <c r="B12" s="31">
        <v>2309524</v>
      </c>
      <c r="C12" s="31">
        <v>2309524</v>
      </c>
      <c r="D12" s="35">
        <v>3087421</v>
      </c>
      <c r="E12" s="35">
        <v>2550241</v>
      </c>
      <c r="F12" s="35">
        <v>5475498</v>
      </c>
      <c r="H12">
        <f t="shared" si="10"/>
        <v>1</v>
      </c>
      <c r="I12">
        <f t="shared" si="11"/>
        <v>1.3368213536642182</v>
      </c>
      <c r="J12">
        <f t="shared" si="12"/>
        <v>1.104227970785322</v>
      </c>
      <c r="K12">
        <f t="shared" si="13"/>
        <v>2.3708339900343103</v>
      </c>
      <c r="M12" s="37">
        <f t="shared" si="5"/>
        <v>0</v>
      </c>
      <c r="N12" s="37">
        <f t="shared" si="6"/>
        <v>0.12607337412686007</v>
      </c>
      <c r="O12" s="37">
        <f t="shared" si="7"/>
        <v>4.3058743894380212E-2</v>
      </c>
      <c r="P12" s="37">
        <f t="shared" si="8"/>
        <v>0.37490114497938265</v>
      </c>
    </row>
    <row r="13" spans="1:16" x14ac:dyDescent="0.35">
      <c r="A13" t="s">
        <v>20</v>
      </c>
      <c r="B13" s="31">
        <v>20071442</v>
      </c>
      <c r="C13" s="31">
        <v>20071442</v>
      </c>
      <c r="D13" s="35">
        <v>20919224</v>
      </c>
      <c r="E13" s="35">
        <v>22098616</v>
      </c>
      <c r="F13" s="35">
        <v>20132827</v>
      </c>
      <c r="H13">
        <f t="shared" si="10"/>
        <v>1</v>
      </c>
      <c r="I13">
        <f t="shared" si="11"/>
        <v>1.042238220851297</v>
      </c>
      <c r="J13">
        <f t="shared" si="12"/>
        <v>1.1009979253109965</v>
      </c>
      <c r="K13">
        <f t="shared" si="13"/>
        <v>1.0030583253559959</v>
      </c>
      <c r="M13" s="37">
        <f t="shared" si="5"/>
        <v>0</v>
      </c>
      <c r="N13" s="37">
        <f t="shared" si="6"/>
        <v>1.7966995524704946E-2</v>
      </c>
      <c r="O13" s="37">
        <f t="shared" si="7"/>
        <v>4.1786500600421328E-2</v>
      </c>
      <c r="P13" s="37">
        <f t="shared" si="8"/>
        <v>1.3261869025720354E-3</v>
      </c>
    </row>
    <row r="14" spans="1:16" x14ac:dyDescent="0.35">
      <c r="A14" t="s">
        <v>31</v>
      </c>
      <c r="B14" s="31">
        <v>2094453</v>
      </c>
      <c r="C14" s="31">
        <v>2094453</v>
      </c>
      <c r="D14" s="35">
        <v>2041347</v>
      </c>
      <c r="E14" s="35">
        <v>2109336</v>
      </c>
      <c r="F14" s="35">
        <v>2012600</v>
      </c>
      <c r="H14">
        <f t="shared" si="10"/>
        <v>1</v>
      </c>
      <c r="I14">
        <f t="shared" si="11"/>
        <v>0.97464445370700603</v>
      </c>
      <c r="J14">
        <f t="shared" si="12"/>
        <v>1.0071059126177575</v>
      </c>
      <c r="K14">
        <f t="shared" si="13"/>
        <v>0.96091915168304087</v>
      </c>
      <c r="M14" s="37">
        <f t="shared" si="5"/>
        <v>0</v>
      </c>
      <c r="N14" s="37">
        <f t="shared" si="6"/>
        <v>-1.1153784254363924E-2</v>
      </c>
      <c r="O14" s="37">
        <f t="shared" si="7"/>
        <v>3.0751456744845425E-3</v>
      </c>
      <c r="P14" s="37">
        <f t="shared" si="8"/>
        <v>-1.7313150786172134E-2</v>
      </c>
    </row>
    <row r="15" spans="1:16" x14ac:dyDescent="0.35">
      <c r="A15" t="s">
        <v>32</v>
      </c>
      <c r="B15" s="31">
        <v>2294143</v>
      </c>
      <c r="C15" s="31">
        <v>2294143</v>
      </c>
      <c r="D15" s="35">
        <v>2206717</v>
      </c>
      <c r="E15" s="35">
        <v>2275947</v>
      </c>
      <c r="F15" s="35">
        <v>2100930</v>
      </c>
      <c r="H15">
        <f t="shared" si="10"/>
        <v>1</v>
      </c>
      <c r="I15">
        <f t="shared" si="11"/>
        <v>0.96189165191533399</v>
      </c>
      <c r="J15">
        <f t="shared" si="12"/>
        <v>0.99206849790967699</v>
      </c>
      <c r="K15">
        <f t="shared" si="13"/>
        <v>0.91577987945825523</v>
      </c>
      <c r="M15" s="37">
        <f t="shared" si="5"/>
        <v>0</v>
      </c>
      <c r="N15" s="37">
        <f t="shared" si="6"/>
        <v>-1.687384441265153E-2</v>
      </c>
      <c r="O15" s="37">
        <f t="shared" si="7"/>
        <v>-3.4583407115688866E-3</v>
      </c>
      <c r="P15" s="37">
        <f t="shared" si="8"/>
        <v>-3.8208902560063776E-2</v>
      </c>
    </row>
    <row r="16" spans="1:16" x14ac:dyDescent="0.35">
      <c r="A16" t="s">
        <v>33</v>
      </c>
      <c r="B16" s="31">
        <v>2347453</v>
      </c>
      <c r="C16" s="31">
        <v>2347453</v>
      </c>
      <c r="D16" s="35">
        <v>2279470</v>
      </c>
      <c r="E16" s="35">
        <v>2376879</v>
      </c>
      <c r="F16" s="35">
        <v>2345565</v>
      </c>
      <c r="H16">
        <f t="shared" si="10"/>
        <v>1</v>
      </c>
      <c r="I16">
        <f t="shared" si="11"/>
        <v>0.97103967576773631</v>
      </c>
      <c r="J16">
        <f t="shared" si="12"/>
        <v>1.0125352882464527</v>
      </c>
      <c r="K16">
        <f t="shared" si="13"/>
        <v>0.99919572404644519</v>
      </c>
      <c r="M16" s="37">
        <f t="shared" si="5"/>
        <v>0</v>
      </c>
      <c r="N16" s="37">
        <f t="shared" si="6"/>
        <v>-1.2763024865457745E-2</v>
      </c>
      <c r="O16" s="37">
        <f t="shared" si="7"/>
        <v>5.4101679100643126E-3</v>
      </c>
      <c r="P16" s="37">
        <f t="shared" si="8"/>
        <v>-3.494331477391484E-4</v>
      </c>
    </row>
    <row r="17" spans="1:16" x14ac:dyDescent="0.35">
      <c r="A17" t="s">
        <v>34</v>
      </c>
      <c r="B17" s="31">
        <v>2159633</v>
      </c>
      <c r="C17" s="31">
        <v>2159633</v>
      </c>
      <c r="D17" s="35">
        <v>2163783</v>
      </c>
      <c r="E17" s="35">
        <v>2315275</v>
      </c>
      <c r="F17" s="35">
        <v>2191023</v>
      </c>
      <c r="H17">
        <f t="shared" si="10"/>
        <v>1</v>
      </c>
      <c r="I17">
        <f t="shared" si="11"/>
        <v>1.0019216227942433</v>
      </c>
      <c r="J17">
        <f t="shared" si="12"/>
        <v>1.0720687264919548</v>
      </c>
      <c r="K17">
        <f t="shared" si="13"/>
        <v>1.0145348769906739</v>
      </c>
      <c r="M17" s="37">
        <f t="shared" si="5"/>
        <v>0</v>
      </c>
      <c r="N17" s="37">
        <f t="shared" si="6"/>
        <v>8.3374935627028655E-4</v>
      </c>
      <c r="O17" s="37">
        <f t="shared" si="7"/>
        <v>3.0222627315227624E-2</v>
      </c>
      <c r="P17" s="37">
        <f t="shared" si="8"/>
        <v>6.2669815066121373E-3</v>
      </c>
    </row>
    <row r="18" spans="1:16" x14ac:dyDescent="0.35">
      <c r="A18" t="s">
        <v>35</v>
      </c>
      <c r="B18" s="31">
        <v>2073761</v>
      </c>
      <c r="C18" s="31">
        <v>2073761</v>
      </c>
      <c r="D18" s="35">
        <v>2107325</v>
      </c>
      <c r="E18" s="35">
        <v>2276728</v>
      </c>
      <c r="F18" s="35">
        <v>2207608</v>
      </c>
      <c r="H18">
        <f t="shared" si="10"/>
        <v>1</v>
      </c>
      <c r="I18">
        <f t="shared" si="11"/>
        <v>1.0161850859380612</v>
      </c>
      <c r="J18">
        <f t="shared" si="12"/>
        <v>1.097873862995784</v>
      </c>
      <c r="K18">
        <f t="shared" si="13"/>
        <v>1.0645431175530835</v>
      </c>
      <c r="M18" s="37">
        <f t="shared" si="5"/>
        <v>0</v>
      </c>
      <c r="N18" s="37">
        <f t="shared" si="6"/>
        <v>6.9728166888870331E-3</v>
      </c>
      <c r="O18" s="37">
        <f t="shared" si="7"/>
        <v>4.0552445986839117E-2</v>
      </c>
      <c r="P18" s="37">
        <f t="shared" si="8"/>
        <v>2.7163256508155556E-2</v>
      </c>
    </row>
    <row r="19" spans="1:16" x14ac:dyDescent="0.35">
      <c r="A19" t="s">
        <v>36</v>
      </c>
      <c r="B19" s="31">
        <v>2143096</v>
      </c>
      <c r="C19" s="31">
        <v>2143096</v>
      </c>
      <c r="D19" s="35">
        <v>2084359</v>
      </c>
      <c r="E19" s="35">
        <v>2223105</v>
      </c>
      <c r="F19" s="35">
        <v>2202098</v>
      </c>
      <c r="H19">
        <f t="shared" si="10"/>
        <v>1</v>
      </c>
      <c r="I19">
        <f t="shared" si="11"/>
        <v>0.97259245502767955</v>
      </c>
      <c r="J19">
        <f t="shared" si="12"/>
        <v>1.0373333719068114</v>
      </c>
      <c r="K19">
        <f t="shared" si="13"/>
        <v>1.0275311978558124</v>
      </c>
      <c r="M19" s="37">
        <f t="shared" si="5"/>
        <v>0</v>
      </c>
      <c r="N19" s="37">
        <f t="shared" si="6"/>
        <v>-1.2069103832775263E-2</v>
      </c>
      <c r="O19" s="37">
        <f t="shared" si="7"/>
        <v>1.5918349747328569E-2</v>
      </c>
      <c r="P19" s="37">
        <f t="shared" si="8"/>
        <v>1.1795016777728736E-2</v>
      </c>
    </row>
    <row r="20" spans="1:16" x14ac:dyDescent="0.35">
      <c r="A20" t="s">
        <v>37</v>
      </c>
      <c r="B20" s="31">
        <v>1964114</v>
      </c>
      <c r="C20" s="31">
        <v>1964114</v>
      </c>
      <c r="D20" s="35">
        <v>3298984</v>
      </c>
      <c r="E20" s="35">
        <v>2356358</v>
      </c>
      <c r="F20" s="35">
        <v>6941949</v>
      </c>
      <c r="H20">
        <f t="shared" si="10"/>
        <v>1</v>
      </c>
      <c r="I20">
        <f t="shared" si="11"/>
        <v>1.6796295938015817</v>
      </c>
      <c r="J20">
        <f t="shared" si="12"/>
        <v>1.1997053124207657</v>
      </c>
      <c r="K20">
        <f t="shared" si="13"/>
        <v>3.5343920974037148</v>
      </c>
      <c r="M20" s="37">
        <f t="shared" si="5"/>
        <v>0</v>
      </c>
      <c r="N20" s="37">
        <f t="shared" si="6"/>
        <v>0.22521351797322511</v>
      </c>
      <c r="O20" s="37">
        <f t="shared" si="7"/>
        <v>7.9074581958890444E-2</v>
      </c>
      <c r="P20" s="37">
        <f t="shared" si="8"/>
        <v>0.54831472748339294</v>
      </c>
    </row>
    <row r="21" spans="1:16" x14ac:dyDescent="0.35">
      <c r="A21" t="s">
        <v>38</v>
      </c>
      <c r="B21" s="31">
        <v>1930550</v>
      </c>
      <c r="C21" s="31">
        <v>1930550</v>
      </c>
      <c r="D21" s="35">
        <v>1937558</v>
      </c>
      <c r="E21" s="35">
        <v>1927511</v>
      </c>
      <c r="F21" s="35">
        <v>2039518</v>
      </c>
      <c r="H21">
        <f t="shared" si="10"/>
        <v>1</v>
      </c>
      <c r="I21">
        <f t="shared" si="11"/>
        <v>1.0036300536116651</v>
      </c>
      <c r="J21">
        <f t="shared" si="12"/>
        <v>0.99842583719665379</v>
      </c>
      <c r="K21">
        <f t="shared" si="13"/>
        <v>1.0564440185439383</v>
      </c>
      <c r="M21" s="37">
        <f t="shared" si="5"/>
        <v>0</v>
      </c>
      <c r="N21" s="37">
        <f t="shared" si="6"/>
        <v>1.5736577464820801E-3</v>
      </c>
      <c r="O21" s="37">
        <f t="shared" si="7"/>
        <v>-6.8418887284332232E-4</v>
      </c>
      <c r="P21" s="37">
        <f t="shared" si="8"/>
        <v>2.3846488533047026E-2</v>
      </c>
    </row>
    <row r="22" spans="1:16" x14ac:dyDescent="0.35">
      <c r="A22" t="s">
        <v>39</v>
      </c>
      <c r="B22" s="31">
        <v>1924143</v>
      </c>
      <c r="C22" s="31">
        <v>1924143</v>
      </c>
      <c r="D22" s="35">
        <v>2055906</v>
      </c>
      <c r="E22" s="35">
        <v>2075776</v>
      </c>
      <c r="F22" s="35">
        <v>2121131</v>
      </c>
      <c r="H22">
        <f t="shared" si="10"/>
        <v>1</v>
      </c>
      <c r="I22">
        <f t="shared" si="11"/>
        <v>1.0684787980934889</v>
      </c>
      <c r="J22">
        <f t="shared" si="12"/>
        <v>1.0788054733977672</v>
      </c>
      <c r="K22">
        <f t="shared" si="13"/>
        <v>1.1023770062827971</v>
      </c>
      <c r="M22" s="37">
        <f t="shared" si="5"/>
        <v>0</v>
      </c>
      <c r="N22" s="37">
        <f t="shared" si="6"/>
        <v>2.8765908846967728E-2</v>
      </c>
      <c r="O22" s="37">
        <f t="shared" si="7"/>
        <v>3.2943141210977293E-2</v>
      </c>
      <c r="P22" s="37">
        <f t="shared" si="8"/>
        <v>4.2330146010715941E-2</v>
      </c>
    </row>
    <row r="23" spans="1:16" x14ac:dyDescent="0.35">
      <c r="A23" t="s">
        <v>40</v>
      </c>
      <c r="B23" s="31">
        <v>2059346</v>
      </c>
      <c r="C23" s="31">
        <v>2059346</v>
      </c>
      <c r="D23" s="35">
        <v>2271369</v>
      </c>
      <c r="E23" s="35">
        <v>2639417</v>
      </c>
      <c r="F23" s="35">
        <v>2216989</v>
      </c>
      <c r="H23">
        <f t="shared" si="10"/>
        <v>1</v>
      </c>
      <c r="I23">
        <f t="shared" si="11"/>
        <v>1.1029564725888705</v>
      </c>
      <c r="J23">
        <f t="shared" si="12"/>
        <v>1.2816772897803477</v>
      </c>
      <c r="K23">
        <f t="shared" si="13"/>
        <v>1.0765500309321503</v>
      </c>
      <c r="M23" s="37">
        <f t="shared" si="5"/>
        <v>0</v>
      </c>
      <c r="N23" s="37">
        <f t="shared" si="6"/>
        <v>4.2558373648285672E-2</v>
      </c>
      <c r="O23" s="37">
        <f t="shared" si="7"/>
        <v>0.1077786890592953</v>
      </c>
      <c r="P23" s="37">
        <f t="shared" si="8"/>
        <v>3.2034217766434864E-2</v>
      </c>
    </row>
    <row r="24" spans="1:16" x14ac:dyDescent="0.35">
      <c r="A24" t="s">
        <v>41</v>
      </c>
      <c r="B24" s="31">
        <v>1963729</v>
      </c>
      <c r="C24" s="31">
        <v>1963729</v>
      </c>
      <c r="D24" s="35">
        <v>1897976</v>
      </c>
      <c r="E24" s="35">
        <v>1884440</v>
      </c>
      <c r="F24" s="35">
        <v>2086094</v>
      </c>
      <c r="H24">
        <f t="shared" si="10"/>
        <v>1</v>
      </c>
      <c r="I24">
        <f t="shared" si="11"/>
        <v>0.9665162555525737</v>
      </c>
      <c r="J24">
        <f t="shared" si="12"/>
        <v>0.9596232474032822</v>
      </c>
      <c r="K24">
        <f t="shared" si="13"/>
        <v>1.0623125696060913</v>
      </c>
      <c r="M24" s="37">
        <f t="shared" si="5"/>
        <v>0</v>
      </c>
      <c r="N24" s="37">
        <f t="shared" si="6"/>
        <v>-1.4790837302872331E-2</v>
      </c>
      <c r="O24" s="37">
        <f t="shared" si="7"/>
        <v>-1.7899239553029609E-2</v>
      </c>
      <c r="P24" s="37">
        <f t="shared" si="8"/>
        <v>2.6252320212847666E-2</v>
      </c>
    </row>
    <row r="25" spans="1:16" x14ac:dyDescent="0.35">
      <c r="A25" t="s">
        <v>31</v>
      </c>
      <c r="B25" s="31">
        <v>2075391</v>
      </c>
      <c r="C25" s="31">
        <v>2075391</v>
      </c>
      <c r="D25" s="35">
        <v>1771313</v>
      </c>
      <c r="E25" s="35">
        <v>1802394</v>
      </c>
      <c r="F25" s="35">
        <v>1860779</v>
      </c>
      <c r="H25">
        <f t="shared" si="10"/>
        <v>1</v>
      </c>
      <c r="I25">
        <f t="shared" si="11"/>
        <v>0.85348399410038878</v>
      </c>
      <c r="J25">
        <f t="shared" si="12"/>
        <v>0.86845996730254682</v>
      </c>
      <c r="K25">
        <f t="shared" si="13"/>
        <v>0.89659201567319124</v>
      </c>
      <c r="M25" s="37">
        <f t="shared" si="5"/>
        <v>0</v>
      </c>
      <c r="N25" s="37">
        <f t="shared" si="6"/>
        <v>-6.8804619058983219E-2</v>
      </c>
      <c r="O25" s="37">
        <f t="shared" si="7"/>
        <v>-6.1250196077339884E-2</v>
      </c>
      <c r="P25" s="37">
        <f t="shared" si="8"/>
        <v>-4.7405132930091208E-2</v>
      </c>
    </row>
    <row r="26" spans="1:16" x14ac:dyDescent="0.35">
      <c r="A26" t="s">
        <v>31</v>
      </c>
      <c r="B26" s="31">
        <v>2025645</v>
      </c>
      <c r="C26" s="31">
        <v>2025645</v>
      </c>
      <c r="D26" s="35">
        <v>2024984</v>
      </c>
      <c r="E26" s="35">
        <v>2080455</v>
      </c>
      <c r="F26" s="35">
        <v>1957135</v>
      </c>
      <c r="H26">
        <f t="shared" si="10"/>
        <v>1</v>
      </c>
      <c r="I26">
        <f t="shared" si="11"/>
        <v>0.99967368418454372</v>
      </c>
      <c r="J26">
        <f t="shared" si="12"/>
        <v>1.0270580481772473</v>
      </c>
      <c r="K26">
        <f t="shared" si="13"/>
        <v>0.96617867395323465</v>
      </c>
      <c r="M26" s="37">
        <f t="shared" si="5"/>
        <v>0</v>
      </c>
      <c r="N26" s="37">
        <f t="shared" si="6"/>
        <v>-1.4174028531675293E-4</v>
      </c>
      <c r="O26" s="37">
        <f t="shared" si="7"/>
        <v>1.1594990131483634E-2</v>
      </c>
      <c r="P26" s="37">
        <f t="shared" si="8"/>
        <v>-1.4942552739217473E-2</v>
      </c>
    </row>
    <row r="27" spans="1:16" x14ac:dyDescent="0.35">
      <c r="A27" t="s">
        <v>42</v>
      </c>
      <c r="B27" s="31">
        <v>2219816</v>
      </c>
      <c r="C27" s="31">
        <v>2219816</v>
      </c>
      <c r="D27" s="35">
        <v>2209259</v>
      </c>
      <c r="E27" s="35">
        <v>2308509</v>
      </c>
      <c r="F27" s="35">
        <v>2062575</v>
      </c>
      <c r="H27">
        <f t="shared" ref="H27:H90" si="14">C27/$B27</f>
        <v>1</v>
      </c>
      <c r="I27">
        <f t="shared" ref="I27:I90" si="15">D27/$B27</f>
        <v>0.995244200420215</v>
      </c>
      <c r="J27">
        <f t="shared" ref="J27:J90" si="16">E27/$B27</f>
        <v>1.0399551133967861</v>
      </c>
      <c r="K27">
        <f t="shared" ref="K27:K90" si="17">F27/$B27</f>
        <v>0.92916484969925439</v>
      </c>
      <c r="M27" s="37">
        <f t="shared" si="5"/>
        <v>0</v>
      </c>
      <c r="N27" s="37">
        <f t="shared" si="6"/>
        <v>-2.0703444977821965E-3</v>
      </c>
      <c r="O27" s="37">
        <f t="shared" si="7"/>
        <v>1.701459465956711E-2</v>
      </c>
      <c r="P27" s="37">
        <f t="shared" si="8"/>
        <v>-3.190722791871977E-2</v>
      </c>
    </row>
    <row r="28" spans="1:16" x14ac:dyDescent="0.35">
      <c r="A28" t="s">
        <v>43</v>
      </c>
      <c r="B28" s="31">
        <v>2235178</v>
      </c>
      <c r="C28" s="31">
        <v>2235178</v>
      </c>
      <c r="D28" s="35">
        <v>2189108</v>
      </c>
      <c r="E28" s="35">
        <v>2263513</v>
      </c>
      <c r="F28" s="35">
        <v>2180172</v>
      </c>
      <c r="H28">
        <f t="shared" si="14"/>
        <v>1</v>
      </c>
      <c r="I28">
        <f t="shared" si="15"/>
        <v>0.97938866613755149</v>
      </c>
      <c r="J28">
        <f t="shared" si="16"/>
        <v>1.0126768427391466</v>
      </c>
      <c r="K28">
        <f t="shared" si="17"/>
        <v>0.97539077424706222</v>
      </c>
      <c r="M28" s="37">
        <f t="shared" si="5"/>
        <v>0</v>
      </c>
      <c r="N28" s="37">
        <f t="shared" si="6"/>
        <v>-9.0449261115529284E-3</v>
      </c>
      <c r="O28" s="37">
        <f t="shared" si="7"/>
        <v>5.4708789182842596E-3</v>
      </c>
      <c r="P28" s="37">
        <f t="shared" si="8"/>
        <v>-1.0821356507976072E-2</v>
      </c>
    </row>
    <row r="29" spans="1:16" x14ac:dyDescent="0.35">
      <c r="A29" t="s">
        <v>44</v>
      </c>
      <c r="B29" s="31">
        <v>2067121</v>
      </c>
      <c r="C29" s="31">
        <v>2067121</v>
      </c>
      <c r="D29" s="35">
        <v>2112985</v>
      </c>
      <c r="E29" s="35">
        <v>2239944</v>
      </c>
      <c r="F29" s="35">
        <v>2125943</v>
      </c>
      <c r="H29">
        <f t="shared" si="14"/>
        <v>1</v>
      </c>
      <c r="I29">
        <f t="shared" si="15"/>
        <v>1.0221873804194337</v>
      </c>
      <c r="J29">
        <f t="shared" si="16"/>
        <v>1.0836056524992974</v>
      </c>
      <c r="K29">
        <f t="shared" si="17"/>
        <v>1.0284560023336806</v>
      </c>
      <c r="M29" s="37">
        <f t="shared" si="5"/>
        <v>0</v>
      </c>
      <c r="N29" s="37">
        <f t="shared" si="6"/>
        <v>9.5305149991490208E-3</v>
      </c>
      <c r="O29" s="37">
        <f t="shared" si="7"/>
        <v>3.4871261812266748E-2</v>
      </c>
      <c r="P29" s="37">
        <f t="shared" si="8"/>
        <v>1.2185717175696461E-2</v>
      </c>
    </row>
    <row r="30" spans="1:16" x14ac:dyDescent="0.35">
      <c r="A30" t="s">
        <v>45</v>
      </c>
      <c r="B30" s="31">
        <v>3162704</v>
      </c>
      <c r="C30" s="31">
        <v>3162704</v>
      </c>
      <c r="D30" s="35">
        <v>3301194</v>
      </c>
      <c r="E30" s="35">
        <v>2496401</v>
      </c>
      <c r="F30" s="35">
        <v>2299363</v>
      </c>
      <c r="H30">
        <f t="shared" si="14"/>
        <v>1</v>
      </c>
      <c r="I30">
        <f t="shared" si="15"/>
        <v>1.043788479731268</v>
      </c>
      <c r="J30">
        <f t="shared" si="16"/>
        <v>0.78932489414121587</v>
      </c>
      <c r="K30">
        <f t="shared" si="17"/>
        <v>0.72702440696315562</v>
      </c>
      <c r="M30" s="37">
        <f t="shared" si="5"/>
        <v>0</v>
      </c>
      <c r="N30" s="37">
        <f t="shared" si="6"/>
        <v>1.8612499247981276E-2</v>
      </c>
      <c r="O30" s="37">
        <f t="shared" si="7"/>
        <v>-0.102744199972194</v>
      </c>
      <c r="P30" s="37">
        <f t="shared" si="8"/>
        <v>-0.1384510091801737</v>
      </c>
    </row>
    <row r="31" spans="1:16" x14ac:dyDescent="0.35">
      <c r="A31" t="s">
        <v>46</v>
      </c>
      <c r="B31" s="31">
        <v>1967744</v>
      </c>
      <c r="C31" s="31">
        <v>1967744</v>
      </c>
      <c r="D31" s="35">
        <v>1946553</v>
      </c>
      <c r="E31" s="35">
        <v>2006644</v>
      </c>
      <c r="F31" s="35">
        <v>1975618</v>
      </c>
      <c r="H31">
        <f t="shared" si="14"/>
        <v>1</v>
      </c>
      <c r="I31">
        <f t="shared" si="15"/>
        <v>0.98923081457750606</v>
      </c>
      <c r="J31">
        <f t="shared" si="16"/>
        <v>1.019768831717947</v>
      </c>
      <c r="K31">
        <f t="shared" si="17"/>
        <v>1.0040015367852728</v>
      </c>
      <c r="M31" s="37">
        <f t="shared" si="5"/>
        <v>0</v>
      </c>
      <c r="N31" s="37">
        <f t="shared" si="6"/>
        <v>-4.7023638104000164E-3</v>
      </c>
      <c r="O31" s="37">
        <f t="shared" si="7"/>
        <v>8.5017340290182396E-3</v>
      </c>
      <c r="P31" s="37">
        <f t="shared" si="8"/>
        <v>1.7343775668223033E-3</v>
      </c>
    </row>
    <row r="32" spans="1:16" x14ac:dyDescent="0.35">
      <c r="A32" t="s">
        <v>47</v>
      </c>
      <c r="B32" s="31">
        <v>1977452</v>
      </c>
      <c r="C32" s="31">
        <v>1977452</v>
      </c>
      <c r="D32" s="35">
        <v>1957169</v>
      </c>
      <c r="E32" s="35">
        <v>1990157</v>
      </c>
      <c r="F32" s="35">
        <v>2094847</v>
      </c>
      <c r="H32">
        <f t="shared" si="14"/>
        <v>1</v>
      </c>
      <c r="I32">
        <f t="shared" si="15"/>
        <v>0.98974286101508402</v>
      </c>
      <c r="J32">
        <f t="shared" si="16"/>
        <v>1.0064249347139653</v>
      </c>
      <c r="K32">
        <f t="shared" si="17"/>
        <v>1.0593668013180597</v>
      </c>
      <c r="M32" s="37">
        <f t="shared" si="5"/>
        <v>0</v>
      </c>
      <c r="N32" s="37">
        <f t="shared" si="6"/>
        <v>-4.4776221172449946E-3</v>
      </c>
      <c r="O32" s="37">
        <f t="shared" si="7"/>
        <v>2.7813881116613521E-3</v>
      </c>
      <c r="P32" s="37">
        <f t="shared" si="8"/>
        <v>2.5046358791868742E-2</v>
      </c>
    </row>
    <row r="33" spans="1:16" x14ac:dyDescent="0.35">
      <c r="A33" t="s">
        <v>48</v>
      </c>
      <c r="B33" s="31">
        <v>1754054</v>
      </c>
      <c r="C33" s="31">
        <v>1754054</v>
      </c>
      <c r="D33" s="35">
        <v>1724818</v>
      </c>
      <c r="E33" s="35">
        <v>1773581</v>
      </c>
      <c r="F33" s="35">
        <v>1801677</v>
      </c>
      <c r="H33">
        <f t="shared" si="14"/>
        <v>1</v>
      </c>
      <c r="I33">
        <f t="shared" si="15"/>
        <v>0.98333232614275268</v>
      </c>
      <c r="J33">
        <f t="shared" si="16"/>
        <v>1.011132496490986</v>
      </c>
      <c r="K33">
        <f t="shared" si="17"/>
        <v>1.0271502473698073</v>
      </c>
      <c r="M33" s="37">
        <f t="shared" si="5"/>
        <v>0</v>
      </c>
      <c r="N33" s="37">
        <f t="shared" si="6"/>
        <v>-7.2996835728913936E-3</v>
      </c>
      <c r="O33" s="37">
        <f t="shared" si="7"/>
        <v>4.8080682760886879E-3</v>
      </c>
      <c r="P33" s="37">
        <f t="shared" si="8"/>
        <v>1.1633975078315387E-2</v>
      </c>
    </row>
    <row r="34" spans="1:16" x14ac:dyDescent="0.35">
      <c r="A34" t="s">
        <v>49</v>
      </c>
      <c r="B34" s="31">
        <v>2190811</v>
      </c>
      <c r="C34" s="31">
        <v>2190811</v>
      </c>
      <c r="D34" s="35">
        <v>2477987</v>
      </c>
      <c r="E34" s="35">
        <v>2564843</v>
      </c>
      <c r="F34" s="35">
        <v>2718804</v>
      </c>
      <c r="H34">
        <f t="shared" si="14"/>
        <v>1</v>
      </c>
      <c r="I34">
        <f t="shared" si="15"/>
        <v>1.1310820513499338</v>
      </c>
      <c r="J34">
        <f t="shared" si="16"/>
        <v>1.17072764378123</v>
      </c>
      <c r="K34">
        <f t="shared" si="17"/>
        <v>1.2410034457559325</v>
      </c>
      <c r="M34" s="37">
        <f t="shared" si="5"/>
        <v>0</v>
      </c>
      <c r="N34" s="37">
        <f t="shared" si="6"/>
        <v>5.3494110810490117E-2</v>
      </c>
      <c r="O34" s="37">
        <f t="shared" si="7"/>
        <v>6.8455873244507678E-2</v>
      </c>
      <c r="P34" s="37">
        <f t="shared" si="8"/>
        <v>9.3772987357480769E-2</v>
      </c>
    </row>
    <row r="35" spans="1:16" x14ac:dyDescent="0.35">
      <c r="A35" t="s">
        <v>50</v>
      </c>
      <c r="B35" s="31">
        <v>2600129</v>
      </c>
      <c r="C35" s="31">
        <v>2600129</v>
      </c>
      <c r="D35" s="35">
        <v>11961080</v>
      </c>
      <c r="E35" s="35">
        <v>9123451</v>
      </c>
      <c r="F35" s="35">
        <v>14057507</v>
      </c>
      <c r="H35">
        <f t="shared" si="14"/>
        <v>1</v>
      </c>
      <c r="I35">
        <f t="shared" si="15"/>
        <v>4.6001871445609046</v>
      </c>
      <c r="J35">
        <f t="shared" si="16"/>
        <v>3.5088455226644526</v>
      </c>
      <c r="K35">
        <f t="shared" si="17"/>
        <v>5.4064652176872761</v>
      </c>
      <c r="M35" s="37">
        <f t="shared" si="5"/>
        <v>0</v>
      </c>
      <c r="N35" s="37">
        <f t="shared" si="6"/>
        <v>0.66277549998524077</v>
      </c>
      <c r="O35" s="37">
        <f t="shared" si="7"/>
        <v>0.54516424877078418</v>
      </c>
      <c r="P35" s="37">
        <f t="shared" si="8"/>
        <v>0.7329134133163776</v>
      </c>
    </row>
    <row r="36" spans="1:16" x14ac:dyDescent="0.35">
      <c r="A36" t="s">
        <v>51</v>
      </c>
      <c r="B36" s="31">
        <v>1897953</v>
      </c>
      <c r="C36" s="31">
        <v>1897953</v>
      </c>
      <c r="D36" s="35">
        <v>2030496</v>
      </c>
      <c r="E36" s="35">
        <v>1867040</v>
      </c>
      <c r="F36" s="35">
        <v>3028971</v>
      </c>
      <c r="H36">
        <f t="shared" si="14"/>
        <v>1</v>
      </c>
      <c r="I36">
        <f t="shared" si="15"/>
        <v>1.0698347113969628</v>
      </c>
      <c r="J36">
        <f t="shared" si="16"/>
        <v>0.98371245231046289</v>
      </c>
      <c r="K36">
        <f t="shared" si="17"/>
        <v>1.5959146512057991</v>
      </c>
      <c r="M36" s="37">
        <f t="shared" si="5"/>
        <v>0</v>
      </c>
      <c r="N36" s="37">
        <f t="shared" si="6"/>
        <v>2.9316684719588537E-2</v>
      </c>
      <c r="O36" s="37">
        <f t="shared" si="7"/>
        <v>-7.1318310654884653E-3</v>
      </c>
      <c r="P36" s="37">
        <f t="shared" si="8"/>
        <v>0.20300966176314986</v>
      </c>
    </row>
    <row r="37" spans="1:16" x14ac:dyDescent="0.35">
      <c r="A37" t="s">
        <v>52</v>
      </c>
      <c r="B37" s="31">
        <v>1800763</v>
      </c>
      <c r="C37" s="31">
        <v>1800763</v>
      </c>
      <c r="D37" s="35">
        <v>1665514</v>
      </c>
      <c r="E37" s="35">
        <v>1632566</v>
      </c>
      <c r="F37" s="35">
        <v>1716473</v>
      </c>
      <c r="H37">
        <f t="shared" si="14"/>
        <v>1</v>
      </c>
      <c r="I37">
        <f t="shared" si="15"/>
        <v>0.9248935034760265</v>
      </c>
      <c r="J37">
        <f t="shared" si="16"/>
        <v>0.90659681479461762</v>
      </c>
      <c r="K37">
        <f t="shared" si="17"/>
        <v>0.95319206358637976</v>
      </c>
      <c r="M37" s="37">
        <f t="shared" si="5"/>
        <v>0</v>
      </c>
      <c r="N37" s="37">
        <f t="shared" si="6"/>
        <v>-3.3908271061367533E-2</v>
      </c>
      <c r="O37" s="37">
        <f t="shared" si="7"/>
        <v>-4.2585811109617941E-2</v>
      </c>
      <c r="P37" s="37">
        <f t="shared" si="8"/>
        <v>-2.0819582308576001E-2</v>
      </c>
    </row>
    <row r="38" spans="1:16" x14ac:dyDescent="0.35">
      <c r="A38" t="s">
        <v>53</v>
      </c>
      <c r="B38" s="31">
        <v>2238870</v>
      </c>
      <c r="C38" s="31">
        <v>2238870</v>
      </c>
      <c r="D38" s="35">
        <v>2263324</v>
      </c>
      <c r="E38" s="35">
        <v>2356930</v>
      </c>
      <c r="F38" s="35">
        <v>2143842</v>
      </c>
      <c r="H38">
        <f t="shared" si="14"/>
        <v>1</v>
      </c>
      <c r="I38">
        <f t="shared" si="15"/>
        <v>1.0109224742839023</v>
      </c>
      <c r="J38">
        <f t="shared" si="16"/>
        <v>1.0527319585326527</v>
      </c>
      <c r="K38">
        <f t="shared" si="17"/>
        <v>0.95755537391630596</v>
      </c>
      <c r="M38" s="37">
        <f t="shared" si="5"/>
        <v>0</v>
      </c>
      <c r="N38" s="37">
        <f t="shared" si="6"/>
        <v>4.7178516526438083E-3</v>
      </c>
      <c r="O38" s="37">
        <f t="shared" si="7"/>
        <v>2.231780732160325E-2</v>
      </c>
      <c r="P38" s="37">
        <f t="shared" si="8"/>
        <v>-1.8836102068547224E-2</v>
      </c>
    </row>
    <row r="39" spans="1:16" x14ac:dyDescent="0.35">
      <c r="A39" t="s">
        <v>54</v>
      </c>
      <c r="B39" s="31">
        <v>2279888</v>
      </c>
      <c r="C39" s="31">
        <v>2279888</v>
      </c>
      <c r="D39" s="35">
        <v>2968060</v>
      </c>
      <c r="E39" s="35">
        <v>2921111</v>
      </c>
      <c r="F39" s="35">
        <v>2776465</v>
      </c>
      <c r="H39">
        <f t="shared" si="14"/>
        <v>1</v>
      </c>
      <c r="I39">
        <f t="shared" si="15"/>
        <v>1.3018446520179938</v>
      </c>
      <c r="J39">
        <f t="shared" si="16"/>
        <v>1.2812519737811683</v>
      </c>
      <c r="K39">
        <f t="shared" si="17"/>
        <v>1.2178076291466948</v>
      </c>
      <c r="M39" s="37">
        <f t="shared" si="5"/>
        <v>0</v>
      </c>
      <c r="N39" s="37">
        <f t="shared" si="6"/>
        <v>0.11455916334386643</v>
      </c>
      <c r="O39" s="37">
        <f t="shared" si="7"/>
        <v>0.10763454743523214</v>
      </c>
      <c r="P39" s="37">
        <f t="shared" si="8"/>
        <v>8.5578690432851642E-2</v>
      </c>
    </row>
    <row r="40" spans="1:16" x14ac:dyDescent="0.35">
      <c r="A40" t="s">
        <v>55</v>
      </c>
      <c r="B40" s="31">
        <v>2094913</v>
      </c>
      <c r="C40" s="31">
        <v>2094913</v>
      </c>
      <c r="D40" s="35">
        <v>2176135</v>
      </c>
      <c r="E40" s="35">
        <v>2244633</v>
      </c>
      <c r="F40" s="35">
        <v>1984115</v>
      </c>
      <c r="H40">
        <f t="shared" si="14"/>
        <v>1</v>
      </c>
      <c r="I40">
        <f t="shared" si="15"/>
        <v>1.038771061137145</v>
      </c>
      <c r="J40">
        <f t="shared" si="16"/>
        <v>1.0714683616933018</v>
      </c>
      <c r="K40">
        <f t="shared" si="17"/>
        <v>0.94711093014363845</v>
      </c>
      <c r="M40" s="37">
        <f t="shared" si="5"/>
        <v>0</v>
      </c>
      <c r="N40" s="37">
        <f t="shared" si="6"/>
        <v>1.6519842224580202E-2</v>
      </c>
      <c r="O40" s="37">
        <f t="shared" si="7"/>
        <v>2.9979351724206679E-2</v>
      </c>
      <c r="P40" s="37">
        <f t="shared" si="8"/>
        <v>-2.3599151379169025E-2</v>
      </c>
    </row>
    <row r="41" spans="1:16" x14ac:dyDescent="0.35">
      <c r="A41" t="s">
        <v>56</v>
      </c>
      <c r="B41" s="31">
        <v>2024164</v>
      </c>
      <c r="C41" s="31">
        <v>2024164</v>
      </c>
      <c r="D41" s="35">
        <v>2111749</v>
      </c>
      <c r="E41" s="35">
        <v>2200247</v>
      </c>
      <c r="F41" s="35">
        <v>1951417</v>
      </c>
      <c r="H41">
        <f t="shared" si="14"/>
        <v>1</v>
      </c>
      <c r="I41">
        <f t="shared" si="15"/>
        <v>1.0432697152997485</v>
      </c>
      <c r="J41">
        <f t="shared" si="16"/>
        <v>1.0869904810084559</v>
      </c>
      <c r="K41">
        <f t="shared" si="17"/>
        <v>0.96406071840028773</v>
      </c>
      <c r="M41" s="37">
        <f t="shared" si="5"/>
        <v>0</v>
      </c>
      <c r="N41" s="37">
        <f t="shared" si="6"/>
        <v>1.8396600587184155E-2</v>
      </c>
      <c r="O41" s="37">
        <f t="shared" si="7"/>
        <v>3.6225740899907988E-2</v>
      </c>
      <c r="P41" s="37">
        <f t="shared" si="8"/>
        <v>-1.5895612533091068E-2</v>
      </c>
    </row>
    <row r="42" spans="1:16" x14ac:dyDescent="0.35">
      <c r="A42" t="s">
        <v>57</v>
      </c>
      <c r="B42" s="31">
        <v>2200711</v>
      </c>
      <c r="C42" s="31">
        <v>2200711</v>
      </c>
      <c r="D42" s="35">
        <v>3142791</v>
      </c>
      <c r="E42" s="35">
        <v>2752125</v>
      </c>
      <c r="F42" s="35">
        <v>2908916</v>
      </c>
      <c r="H42">
        <f t="shared" si="14"/>
        <v>1</v>
      </c>
      <c r="I42">
        <f t="shared" si="15"/>
        <v>1.4280798341990384</v>
      </c>
      <c r="J42">
        <f t="shared" si="16"/>
        <v>1.250561750270708</v>
      </c>
      <c r="K42">
        <f t="shared" si="17"/>
        <v>1.3218073613482189</v>
      </c>
      <c r="M42" s="37">
        <f t="shared" si="5"/>
        <v>0</v>
      </c>
      <c r="N42" s="37">
        <f t="shared" si="6"/>
        <v>0.15475248655988005</v>
      </c>
      <c r="O42" s="37">
        <f t="shared" si="7"/>
        <v>9.710514120023471E-2</v>
      </c>
      <c r="P42" s="37">
        <f t="shared" si="8"/>
        <v>0.12116816619382155</v>
      </c>
    </row>
    <row r="43" spans="1:16" x14ac:dyDescent="0.35">
      <c r="A43" t="s">
        <v>58</v>
      </c>
      <c r="B43" s="31">
        <v>4111413</v>
      </c>
      <c r="C43" s="31">
        <v>4111413</v>
      </c>
      <c r="D43" s="35">
        <v>4347926</v>
      </c>
      <c r="E43" s="35">
        <v>4500348</v>
      </c>
      <c r="F43" s="35">
        <v>3457389</v>
      </c>
      <c r="H43">
        <f t="shared" si="14"/>
        <v>1</v>
      </c>
      <c r="I43">
        <f t="shared" si="15"/>
        <v>1.0575259649176572</v>
      </c>
      <c r="J43">
        <f t="shared" si="16"/>
        <v>1.0945988641861082</v>
      </c>
      <c r="K43">
        <f t="shared" si="17"/>
        <v>0.84092476236272051</v>
      </c>
      <c r="M43" s="37">
        <f t="shared" si="5"/>
        <v>0</v>
      </c>
      <c r="N43" s="37">
        <f t="shared" si="6"/>
        <v>2.4291039197934062E-2</v>
      </c>
      <c r="O43" s="37">
        <f t="shared" si="7"/>
        <v>3.9254993159709727E-2</v>
      </c>
      <c r="P43" s="37">
        <f t="shared" si="8"/>
        <v>-7.5242858842265448E-2</v>
      </c>
    </row>
    <row r="44" spans="1:16" x14ac:dyDescent="0.35">
      <c r="A44" t="s">
        <v>59</v>
      </c>
      <c r="B44" s="31">
        <v>2032912</v>
      </c>
      <c r="C44" s="31">
        <v>2032912</v>
      </c>
      <c r="D44" s="35">
        <v>2030313</v>
      </c>
      <c r="E44" s="35">
        <v>2078469</v>
      </c>
      <c r="F44" s="35">
        <v>1957884</v>
      </c>
      <c r="H44">
        <f t="shared" si="14"/>
        <v>1</v>
      </c>
      <c r="I44">
        <f t="shared" si="15"/>
        <v>0.99872153836467092</v>
      </c>
      <c r="J44">
        <f t="shared" si="16"/>
        <v>1.0224097255562463</v>
      </c>
      <c r="K44">
        <f t="shared" si="17"/>
        <v>0.9630933360617675</v>
      </c>
      <c r="M44" s="37">
        <f t="shared" si="5"/>
        <v>0</v>
      </c>
      <c r="N44" s="37">
        <f t="shared" si="6"/>
        <v>-5.5558405572057521E-4</v>
      </c>
      <c r="O44" s="37">
        <f t="shared" si="7"/>
        <v>9.6249720108450461E-3</v>
      </c>
      <c r="P44" s="37">
        <f t="shared" si="8"/>
        <v>-1.6331622146152421E-2</v>
      </c>
    </row>
    <row r="45" spans="1:16" x14ac:dyDescent="0.35">
      <c r="A45" t="s">
        <v>60</v>
      </c>
      <c r="B45" s="31">
        <v>1951951</v>
      </c>
      <c r="C45" s="31">
        <v>1951951</v>
      </c>
      <c r="D45" s="35">
        <v>1908545</v>
      </c>
      <c r="E45" s="35">
        <v>1934678</v>
      </c>
      <c r="F45" s="35">
        <v>1852612</v>
      </c>
      <c r="H45">
        <f t="shared" si="14"/>
        <v>1</v>
      </c>
      <c r="I45">
        <f t="shared" si="15"/>
        <v>0.97776276146276209</v>
      </c>
      <c r="J45">
        <f t="shared" si="16"/>
        <v>0.99115090491513358</v>
      </c>
      <c r="K45">
        <f t="shared" si="17"/>
        <v>0.94910784133413184</v>
      </c>
      <c r="M45" s="37">
        <f t="shared" si="5"/>
        <v>0</v>
      </c>
      <c r="N45" s="37">
        <f t="shared" si="6"/>
        <v>-9.7665070590936143E-3</v>
      </c>
      <c r="O45" s="37">
        <f t="shared" si="7"/>
        <v>-3.8602181861759734E-3</v>
      </c>
      <c r="P45" s="37">
        <f t="shared" si="8"/>
        <v>-2.2684438536403874E-2</v>
      </c>
    </row>
    <row r="46" spans="1:16" x14ac:dyDescent="0.35">
      <c r="A46" t="s">
        <v>61</v>
      </c>
      <c r="B46" s="31">
        <v>1909354</v>
      </c>
      <c r="C46" s="31">
        <v>1909354</v>
      </c>
      <c r="D46" s="35">
        <v>1871832</v>
      </c>
      <c r="E46" s="35">
        <v>1950536</v>
      </c>
      <c r="F46" s="35">
        <v>1840200</v>
      </c>
      <c r="H46">
        <f t="shared" si="14"/>
        <v>1</v>
      </c>
      <c r="I46">
        <f t="shared" si="15"/>
        <v>0.98034832723528487</v>
      </c>
      <c r="J46">
        <f t="shared" si="16"/>
        <v>1.0215685514577182</v>
      </c>
      <c r="K46">
        <f t="shared" si="17"/>
        <v>0.96378146744920012</v>
      </c>
      <c r="M46" s="37">
        <f t="shared" si="5"/>
        <v>0</v>
      </c>
      <c r="N46" s="37">
        <f t="shared" si="6"/>
        <v>-8.6195878605878351E-3</v>
      </c>
      <c r="O46" s="37">
        <f t="shared" si="7"/>
        <v>9.2675148949424475E-3</v>
      </c>
      <c r="P46" s="37">
        <f t="shared" si="8"/>
        <v>-1.6021429001743925E-2</v>
      </c>
    </row>
    <row r="47" spans="1:16" x14ac:dyDescent="0.35">
      <c r="A47" t="s">
        <v>62</v>
      </c>
      <c r="B47" s="31">
        <v>1780981</v>
      </c>
      <c r="C47" s="31">
        <v>1780981</v>
      </c>
      <c r="D47" s="35">
        <v>1689531</v>
      </c>
      <c r="E47" s="35">
        <v>1743233</v>
      </c>
      <c r="F47" s="35">
        <v>1724456</v>
      </c>
      <c r="H47">
        <f t="shared" si="14"/>
        <v>1</v>
      </c>
      <c r="I47">
        <f t="shared" si="15"/>
        <v>0.94865189465805644</v>
      </c>
      <c r="J47">
        <f t="shared" si="16"/>
        <v>0.97880493952490233</v>
      </c>
      <c r="K47">
        <f t="shared" si="17"/>
        <v>0.96826187365277905</v>
      </c>
      <c r="M47" s="37">
        <f t="shared" si="5"/>
        <v>0</v>
      </c>
      <c r="N47" s="37">
        <f t="shared" si="6"/>
        <v>-2.2893121569894551E-2</v>
      </c>
      <c r="O47" s="37">
        <f t="shared" si="7"/>
        <v>-9.3038476539269912E-3</v>
      </c>
      <c r="P47" s="37">
        <f t="shared" si="8"/>
        <v>-1.4007168619944034E-2</v>
      </c>
    </row>
    <row r="48" spans="1:16" x14ac:dyDescent="0.35">
      <c r="A48" t="s">
        <v>63</v>
      </c>
      <c r="B48" s="31">
        <v>1991435</v>
      </c>
      <c r="C48" s="31">
        <v>1991435</v>
      </c>
      <c r="D48" s="35">
        <v>1856341</v>
      </c>
      <c r="E48" s="35">
        <v>1919003</v>
      </c>
      <c r="F48" s="35">
        <v>1869955</v>
      </c>
      <c r="H48">
        <f t="shared" si="14"/>
        <v>1</v>
      </c>
      <c r="I48">
        <f t="shared" si="15"/>
        <v>0.93216248584563388</v>
      </c>
      <c r="J48">
        <f t="shared" si="16"/>
        <v>0.9636282379289306</v>
      </c>
      <c r="K48">
        <f t="shared" si="17"/>
        <v>0.93899876219911771</v>
      </c>
      <c r="M48" s="37">
        <f t="shared" si="5"/>
        <v>0</v>
      </c>
      <c r="N48" s="37">
        <f t="shared" si="6"/>
        <v>-3.0508378895455646E-2</v>
      </c>
      <c r="O48" s="37">
        <f t="shared" si="7"/>
        <v>-1.6090482026715466E-2</v>
      </c>
      <c r="P48" s="37">
        <f t="shared" si="8"/>
        <v>-2.7334980226378099E-2</v>
      </c>
    </row>
    <row r="49" spans="1:16" x14ac:dyDescent="0.35">
      <c r="A49" t="s">
        <v>64</v>
      </c>
      <c r="B49" s="31">
        <v>2200978</v>
      </c>
      <c r="C49" s="31">
        <v>2200978</v>
      </c>
      <c r="D49" s="35">
        <v>2113196</v>
      </c>
      <c r="E49" s="35">
        <v>2005699</v>
      </c>
      <c r="F49" s="35">
        <v>1937515</v>
      </c>
      <c r="H49">
        <f t="shared" si="14"/>
        <v>1</v>
      </c>
      <c r="I49">
        <f t="shared" si="15"/>
        <v>0.96011682079511929</v>
      </c>
      <c r="J49">
        <f t="shared" si="16"/>
        <v>0.91127625991718231</v>
      </c>
      <c r="K49">
        <f t="shared" si="17"/>
        <v>0.88029730419840635</v>
      </c>
      <c r="M49" s="37">
        <f t="shared" si="5"/>
        <v>0</v>
      </c>
      <c r="N49" s="37">
        <f t="shared" si="6"/>
        <v>-1.76759216062271E-2</v>
      </c>
      <c r="O49" s="37">
        <f t="shared" si="7"/>
        <v>-4.0349943587213701E-2</v>
      </c>
      <c r="P49" s="37">
        <f t="shared" si="8"/>
        <v>-5.5370628114810139E-2</v>
      </c>
    </row>
    <row r="50" spans="1:16" x14ac:dyDescent="0.35">
      <c r="A50" t="s">
        <v>65</v>
      </c>
      <c r="B50" s="31">
        <v>2206912</v>
      </c>
      <c r="C50" s="31">
        <v>2206912</v>
      </c>
      <c r="D50" s="35">
        <v>2273827</v>
      </c>
      <c r="E50" s="35">
        <v>2336358</v>
      </c>
      <c r="F50" s="35">
        <v>2073118</v>
      </c>
      <c r="H50">
        <f t="shared" si="14"/>
        <v>1</v>
      </c>
      <c r="I50">
        <f t="shared" si="15"/>
        <v>1.03032064713047</v>
      </c>
      <c r="J50">
        <f t="shared" si="16"/>
        <v>1.0586548081663429</v>
      </c>
      <c r="K50">
        <f t="shared" si="17"/>
        <v>0.93937501812487312</v>
      </c>
      <c r="M50" s="37">
        <f t="shared" si="5"/>
        <v>0</v>
      </c>
      <c r="N50" s="37">
        <f t="shared" si="6"/>
        <v>1.2972402965623525E-2</v>
      </c>
      <c r="O50" s="37">
        <f t="shared" si="7"/>
        <v>2.4754374321827196E-2</v>
      </c>
      <c r="P50" s="37">
        <f t="shared" si="8"/>
        <v>-2.7160993689474586E-2</v>
      </c>
    </row>
    <row r="51" spans="1:16" x14ac:dyDescent="0.35">
      <c r="A51" t="s">
        <v>66</v>
      </c>
      <c r="B51" s="31">
        <v>2378788</v>
      </c>
      <c r="C51" s="31">
        <v>2378788</v>
      </c>
      <c r="D51" s="35">
        <v>2354684</v>
      </c>
      <c r="E51" s="35">
        <v>2362467</v>
      </c>
      <c r="F51" s="35">
        <v>2034764</v>
      </c>
      <c r="H51">
        <f t="shared" si="14"/>
        <v>1</v>
      </c>
      <c r="I51">
        <f t="shared" si="15"/>
        <v>0.98986710879658046</v>
      </c>
      <c r="J51">
        <f t="shared" si="16"/>
        <v>0.99313894302476724</v>
      </c>
      <c r="K51">
        <f t="shared" si="17"/>
        <v>0.85537845322912343</v>
      </c>
      <c r="M51" s="37">
        <f t="shared" si="5"/>
        <v>0</v>
      </c>
      <c r="N51" s="37">
        <f t="shared" si="6"/>
        <v>-4.4231062006893562E-3</v>
      </c>
      <c r="O51" s="37">
        <f t="shared" si="7"/>
        <v>-2.989988193707758E-3</v>
      </c>
      <c r="P51" s="37">
        <f t="shared" si="8"/>
        <v>-6.7841693711604159E-2</v>
      </c>
    </row>
    <row r="52" spans="1:16" x14ac:dyDescent="0.35">
      <c r="A52" t="s">
        <v>67</v>
      </c>
      <c r="B52" s="31">
        <v>2184938</v>
      </c>
      <c r="C52" s="31">
        <v>2184938</v>
      </c>
      <c r="D52" s="35">
        <v>2273041</v>
      </c>
      <c r="E52" s="35">
        <v>2508318</v>
      </c>
      <c r="F52" s="35">
        <v>2194830</v>
      </c>
      <c r="H52">
        <f t="shared" si="14"/>
        <v>1</v>
      </c>
      <c r="I52">
        <f t="shared" si="15"/>
        <v>1.0403228833037825</v>
      </c>
      <c r="J52">
        <f t="shared" si="16"/>
        <v>1.1480041996615007</v>
      </c>
      <c r="K52">
        <f t="shared" si="17"/>
        <v>1.0045273595864048</v>
      </c>
      <c r="M52" s="37">
        <f t="shared" si="5"/>
        <v>0</v>
      </c>
      <c r="N52" s="37">
        <f t="shared" si="6"/>
        <v>1.7168151485275895E-2</v>
      </c>
      <c r="O52" s="37">
        <f t="shared" si="7"/>
        <v>5.9943476813243482E-2</v>
      </c>
      <c r="P52" s="37">
        <f t="shared" si="8"/>
        <v>1.9617698105884925E-3</v>
      </c>
    </row>
    <row r="53" spans="1:16" x14ac:dyDescent="0.35">
      <c r="A53" t="s">
        <v>68</v>
      </c>
      <c r="B53" s="31">
        <v>2067349</v>
      </c>
      <c r="C53" s="31">
        <v>2067349</v>
      </c>
      <c r="D53" s="35">
        <v>2207073</v>
      </c>
      <c r="E53" s="35">
        <v>2247738</v>
      </c>
      <c r="F53" s="35">
        <v>1955761</v>
      </c>
      <c r="H53">
        <f t="shared" si="14"/>
        <v>1</v>
      </c>
      <c r="I53">
        <f t="shared" si="15"/>
        <v>1.0675860727917734</v>
      </c>
      <c r="J53">
        <f t="shared" si="16"/>
        <v>1.0872561913832643</v>
      </c>
      <c r="K53">
        <f t="shared" si="17"/>
        <v>0.94602362736045054</v>
      </c>
      <c r="M53" s="37">
        <f t="shared" si="5"/>
        <v>0</v>
      </c>
      <c r="N53" s="37">
        <f t="shared" si="6"/>
        <v>2.8402899558019789E-2</v>
      </c>
      <c r="O53" s="37">
        <f t="shared" si="7"/>
        <v>3.6331889435493703E-2</v>
      </c>
      <c r="P53" s="37">
        <f t="shared" si="8"/>
        <v>-2.4098016765093998E-2</v>
      </c>
    </row>
    <row r="54" spans="1:16" x14ac:dyDescent="0.35">
      <c r="A54" t="s">
        <v>69</v>
      </c>
      <c r="B54" s="31">
        <v>2012074</v>
      </c>
      <c r="C54" s="31">
        <v>2012074</v>
      </c>
      <c r="D54" s="35">
        <v>2186552</v>
      </c>
      <c r="E54" s="35">
        <v>2170116</v>
      </c>
      <c r="F54" s="35">
        <v>2072468</v>
      </c>
      <c r="H54">
        <f t="shared" si="14"/>
        <v>1</v>
      </c>
      <c r="I54">
        <f t="shared" si="15"/>
        <v>1.0867154985353422</v>
      </c>
      <c r="J54">
        <f t="shared" si="16"/>
        <v>1.0785468128905795</v>
      </c>
      <c r="K54">
        <f t="shared" si="17"/>
        <v>1.0300157946477118</v>
      </c>
      <c r="M54" s="37">
        <f t="shared" si="5"/>
        <v>0</v>
      </c>
      <c r="N54" s="37">
        <f t="shared" si="6"/>
        <v>3.6115860932281932E-2</v>
      </c>
      <c r="O54" s="37">
        <f t="shared" si="7"/>
        <v>3.2838999822285074E-2</v>
      </c>
      <c r="P54" s="37">
        <f t="shared" si="8"/>
        <v>1.284388439036761E-2</v>
      </c>
    </row>
    <row r="55" spans="1:16" x14ac:dyDescent="0.35">
      <c r="A55" t="s">
        <v>70</v>
      </c>
      <c r="B55" s="31">
        <v>2029823</v>
      </c>
      <c r="C55" s="31">
        <v>2029823</v>
      </c>
      <c r="D55" s="35">
        <v>2211430</v>
      </c>
      <c r="E55" s="35">
        <v>2209110</v>
      </c>
      <c r="F55" s="35">
        <v>1921597</v>
      </c>
      <c r="H55">
        <f t="shared" si="14"/>
        <v>1</v>
      </c>
      <c r="I55">
        <f t="shared" si="15"/>
        <v>1.0894693773792099</v>
      </c>
      <c r="J55">
        <f t="shared" si="16"/>
        <v>1.0883264205795284</v>
      </c>
      <c r="K55">
        <f t="shared" si="17"/>
        <v>0.9466820506024417</v>
      </c>
      <c r="M55" s="37">
        <f t="shared" si="5"/>
        <v>0</v>
      </c>
      <c r="N55" s="37">
        <f t="shared" si="6"/>
        <v>3.7215027678065955E-2</v>
      </c>
      <c r="O55" s="37">
        <f t="shared" si="7"/>
        <v>3.6759172379607914E-2</v>
      </c>
      <c r="P55" s="37">
        <f t="shared" si="8"/>
        <v>-2.3795857168260919E-2</v>
      </c>
    </row>
    <row r="56" spans="1:16" x14ac:dyDescent="0.35">
      <c r="A56" t="s">
        <v>71</v>
      </c>
      <c r="B56" s="31">
        <v>1879898</v>
      </c>
      <c r="C56" s="31">
        <v>1879898</v>
      </c>
      <c r="D56" s="35">
        <v>1896796</v>
      </c>
      <c r="E56" s="35">
        <v>1884682</v>
      </c>
      <c r="F56" s="35">
        <v>1961268</v>
      </c>
      <c r="H56">
        <f t="shared" si="14"/>
        <v>1</v>
      </c>
      <c r="I56">
        <f t="shared" si="15"/>
        <v>1.0089887855617699</v>
      </c>
      <c r="J56">
        <f t="shared" si="16"/>
        <v>1.0025448189210266</v>
      </c>
      <c r="K56">
        <f t="shared" si="17"/>
        <v>1.0432842632951362</v>
      </c>
      <c r="M56" s="37">
        <f t="shared" si="5"/>
        <v>0</v>
      </c>
      <c r="N56" s="37">
        <f t="shared" si="6"/>
        <v>3.8863392837818478E-3</v>
      </c>
      <c r="O56" s="37">
        <f t="shared" si="7"/>
        <v>1.103796928126197E-3</v>
      </c>
      <c r="P56" s="37">
        <f t="shared" si="8"/>
        <v>1.8402656614667313E-2</v>
      </c>
    </row>
    <row r="57" spans="1:16" x14ac:dyDescent="0.35">
      <c r="A57" t="s">
        <v>72</v>
      </c>
      <c r="B57" s="31">
        <v>1923757</v>
      </c>
      <c r="C57" s="31">
        <v>1923757</v>
      </c>
      <c r="D57" s="35">
        <v>1884816</v>
      </c>
      <c r="E57" s="35">
        <v>1892660</v>
      </c>
      <c r="F57" s="35">
        <v>1773972</v>
      </c>
      <c r="H57">
        <f t="shared" si="14"/>
        <v>1</v>
      </c>
      <c r="I57">
        <f t="shared" si="15"/>
        <v>0.97975783843801478</v>
      </c>
      <c r="J57">
        <f t="shared" si="16"/>
        <v>0.9838352764928211</v>
      </c>
      <c r="K57">
        <f t="shared" si="17"/>
        <v>0.92213933464569586</v>
      </c>
      <c r="M57" s="37">
        <f t="shared" si="5"/>
        <v>0</v>
      </c>
      <c r="N57" s="37">
        <f t="shared" si="6"/>
        <v>-8.8812533137443486E-3</v>
      </c>
      <c r="O57" s="37">
        <f t="shared" si="7"/>
        <v>-7.0776093925594124E-3</v>
      </c>
      <c r="P57" s="37">
        <f t="shared" si="8"/>
        <v>-3.5203452378202015E-2</v>
      </c>
    </row>
    <row r="58" spans="1:16" x14ac:dyDescent="0.35">
      <c r="A58" t="s">
        <v>73</v>
      </c>
      <c r="B58" s="31">
        <v>1882013</v>
      </c>
      <c r="C58" s="31">
        <v>1882013</v>
      </c>
      <c r="D58" s="35">
        <v>1833336</v>
      </c>
      <c r="E58" s="35">
        <v>1873998</v>
      </c>
      <c r="F58" s="35">
        <v>1741769</v>
      </c>
      <c r="H58">
        <f t="shared" si="14"/>
        <v>1</v>
      </c>
      <c r="I58">
        <f t="shared" si="15"/>
        <v>0.97413567281416225</v>
      </c>
      <c r="J58">
        <f t="shared" si="16"/>
        <v>0.99574126214856118</v>
      </c>
      <c r="K58">
        <f t="shared" si="17"/>
        <v>0.9254819175000385</v>
      </c>
      <c r="M58" s="37">
        <f t="shared" si="5"/>
        <v>0</v>
      </c>
      <c r="N58" s="37">
        <f t="shared" si="6"/>
        <v>-1.1380552514439124E-2</v>
      </c>
      <c r="O58" s="37">
        <f t="shared" si="7"/>
        <v>-1.8534959327580452E-3</v>
      </c>
      <c r="P58" s="37">
        <f t="shared" si="8"/>
        <v>-3.3632062277550188E-2</v>
      </c>
    </row>
    <row r="59" spans="1:16" x14ac:dyDescent="0.35">
      <c r="A59" t="s">
        <v>74</v>
      </c>
      <c r="B59" s="31">
        <v>1910632</v>
      </c>
      <c r="C59" s="31">
        <v>1910632</v>
      </c>
      <c r="D59" s="35">
        <v>1784826</v>
      </c>
      <c r="E59" s="35">
        <v>1838634</v>
      </c>
      <c r="F59" s="35">
        <v>1743132</v>
      </c>
      <c r="H59">
        <f t="shared" si="14"/>
        <v>1</v>
      </c>
      <c r="I59">
        <f t="shared" si="15"/>
        <v>0.93415477182419215</v>
      </c>
      <c r="J59">
        <f t="shared" si="16"/>
        <v>0.9623171809118658</v>
      </c>
      <c r="K59">
        <f t="shared" si="17"/>
        <v>0.9123326731678314</v>
      </c>
      <c r="M59" s="37">
        <f t="shared" si="5"/>
        <v>0</v>
      </c>
      <c r="N59" s="37">
        <f t="shared" si="6"/>
        <v>-2.9581163405199919E-2</v>
      </c>
      <c r="O59" s="37">
        <f t="shared" si="7"/>
        <v>-1.6681760377963158E-2</v>
      </c>
      <c r="P59" s="37">
        <f t="shared" si="8"/>
        <v>-3.9846771565664151E-2</v>
      </c>
    </row>
    <row r="60" spans="1:16" x14ac:dyDescent="0.35">
      <c r="A60" t="s">
        <v>75</v>
      </c>
      <c r="B60" s="31">
        <v>2063658</v>
      </c>
      <c r="C60" s="31">
        <v>2063658</v>
      </c>
      <c r="D60" s="35">
        <v>1817049</v>
      </c>
      <c r="E60" s="35">
        <v>1860456</v>
      </c>
      <c r="F60" s="35">
        <v>1784530</v>
      </c>
      <c r="H60">
        <f t="shared" si="14"/>
        <v>1</v>
      </c>
      <c r="I60">
        <f t="shared" si="15"/>
        <v>0.88049909432667617</v>
      </c>
      <c r="J60">
        <f t="shared" si="16"/>
        <v>0.90153310286878929</v>
      </c>
      <c r="K60">
        <f t="shared" si="17"/>
        <v>0.86474115381521555</v>
      </c>
      <c r="M60" s="37">
        <f t="shared" si="5"/>
        <v>0</v>
      </c>
      <c r="N60" s="37">
        <f t="shared" si="6"/>
        <v>-5.5271086407810741E-2</v>
      </c>
      <c r="O60" s="37">
        <f t="shared" si="7"/>
        <v>-4.5018322042735176E-2</v>
      </c>
      <c r="P60" s="37">
        <f t="shared" si="8"/>
        <v>-6.311387206455614E-2</v>
      </c>
    </row>
    <row r="61" spans="1:16" x14ac:dyDescent="0.35">
      <c r="A61" t="s">
        <v>76</v>
      </c>
      <c r="B61" s="31">
        <v>5165850</v>
      </c>
      <c r="C61" s="31">
        <v>5165850</v>
      </c>
      <c r="D61" s="35">
        <v>5009333</v>
      </c>
      <c r="E61" s="35">
        <v>3188356</v>
      </c>
      <c r="F61" s="35">
        <v>2787039</v>
      </c>
      <c r="H61">
        <f t="shared" si="14"/>
        <v>1</v>
      </c>
      <c r="I61">
        <f t="shared" si="15"/>
        <v>0.96970159799452171</v>
      </c>
      <c r="J61">
        <f t="shared" si="16"/>
        <v>0.61719871850711883</v>
      </c>
      <c r="K61">
        <f t="shared" si="17"/>
        <v>0.5395121809576352</v>
      </c>
      <c r="M61" s="37">
        <f t="shared" si="5"/>
        <v>0</v>
      </c>
      <c r="N61" s="37">
        <f t="shared" si="6"/>
        <v>-1.3361888704963111E-2</v>
      </c>
      <c r="O61" s="37">
        <f t="shared" si="7"/>
        <v>-0.20957498433582497</v>
      </c>
      <c r="P61" s="37">
        <f t="shared" si="8"/>
        <v>-0.26799874548901242</v>
      </c>
    </row>
    <row r="62" spans="1:16" x14ac:dyDescent="0.35">
      <c r="A62" t="s">
        <v>77</v>
      </c>
      <c r="B62" s="31">
        <v>2256736</v>
      </c>
      <c r="C62" s="31">
        <v>2256736</v>
      </c>
      <c r="D62" s="35">
        <v>2403898</v>
      </c>
      <c r="E62" s="35">
        <v>2510312</v>
      </c>
      <c r="F62" s="35">
        <v>2248613</v>
      </c>
      <c r="H62">
        <f t="shared" si="14"/>
        <v>1</v>
      </c>
      <c r="I62">
        <f t="shared" si="15"/>
        <v>1.0652101087588446</v>
      </c>
      <c r="J62">
        <f t="shared" si="16"/>
        <v>1.1123640514442097</v>
      </c>
      <c r="K62">
        <f t="shared" si="17"/>
        <v>0.99640055372006298</v>
      </c>
      <c r="M62" s="37">
        <f t="shared" si="5"/>
        <v>0</v>
      </c>
      <c r="N62" s="37">
        <f t="shared" si="6"/>
        <v>2.7435279206402128E-2</v>
      </c>
      <c r="O62" s="37">
        <f t="shared" si="7"/>
        <v>4.6246945212184733E-2</v>
      </c>
      <c r="P62" s="37">
        <f t="shared" si="8"/>
        <v>-1.5660397891831966E-3</v>
      </c>
    </row>
    <row r="63" spans="1:16" x14ac:dyDescent="0.35">
      <c r="A63" t="s">
        <v>78</v>
      </c>
      <c r="B63" s="31">
        <v>2094824</v>
      </c>
      <c r="C63" s="31">
        <v>2094824</v>
      </c>
      <c r="D63" s="35">
        <v>2196527</v>
      </c>
      <c r="E63" s="35">
        <v>2276129</v>
      </c>
      <c r="F63" s="35">
        <v>1989092</v>
      </c>
      <c r="H63">
        <f t="shared" si="14"/>
        <v>1</v>
      </c>
      <c r="I63">
        <f t="shared" si="15"/>
        <v>1.0485496633607405</v>
      </c>
      <c r="J63">
        <f t="shared" si="16"/>
        <v>1.0865490370551416</v>
      </c>
      <c r="K63">
        <f t="shared" si="17"/>
        <v>0.94952702470470074</v>
      </c>
      <c r="M63" s="37">
        <f t="shared" si="5"/>
        <v>0</v>
      </c>
      <c r="N63" s="37">
        <f t="shared" si="6"/>
        <v>2.058900515208276E-2</v>
      </c>
      <c r="O63" s="37">
        <f t="shared" si="7"/>
        <v>3.6049331247323624E-2</v>
      </c>
      <c r="P63" s="37">
        <f t="shared" si="8"/>
        <v>-2.2492670196995409E-2</v>
      </c>
    </row>
    <row r="64" spans="1:16" x14ac:dyDescent="0.35">
      <c r="A64" t="s">
        <v>79</v>
      </c>
      <c r="B64" s="31">
        <v>8936508</v>
      </c>
      <c r="C64" s="31">
        <v>8936508</v>
      </c>
      <c r="D64" s="35">
        <v>9604323</v>
      </c>
      <c r="E64" s="35">
        <v>11436560</v>
      </c>
      <c r="F64" s="35">
        <v>8601540</v>
      </c>
      <c r="H64">
        <f t="shared" si="14"/>
        <v>1</v>
      </c>
      <c r="I64">
        <f t="shared" si="15"/>
        <v>1.0747288538207542</v>
      </c>
      <c r="J64">
        <f t="shared" si="16"/>
        <v>1.279757148989292</v>
      </c>
      <c r="K64">
        <f t="shared" si="17"/>
        <v>0.96251690257536837</v>
      </c>
      <c r="M64" s="37">
        <f t="shared" si="5"/>
        <v>0</v>
      </c>
      <c r="N64" s="37">
        <f t="shared" si="6"/>
        <v>3.1298908769916978E-2</v>
      </c>
      <c r="O64" s="37">
        <f t="shared" si="7"/>
        <v>0.1071275642882559</v>
      </c>
      <c r="P64" s="37">
        <f t="shared" si="8"/>
        <v>-1.6591635190102975E-2</v>
      </c>
    </row>
    <row r="65" spans="1:16" x14ac:dyDescent="0.35">
      <c r="A65" t="s">
        <v>80</v>
      </c>
      <c r="B65" s="31">
        <v>2180681</v>
      </c>
      <c r="C65" s="31">
        <v>2180681</v>
      </c>
      <c r="D65" s="35">
        <v>2298066</v>
      </c>
      <c r="E65" s="35">
        <v>2444682</v>
      </c>
      <c r="F65" s="35">
        <v>1985066</v>
      </c>
      <c r="H65">
        <f t="shared" si="14"/>
        <v>1</v>
      </c>
      <c r="I65">
        <f t="shared" si="15"/>
        <v>1.0538295147249872</v>
      </c>
      <c r="J65">
        <f t="shared" si="16"/>
        <v>1.1210635576684531</v>
      </c>
      <c r="K65">
        <f t="shared" si="17"/>
        <v>0.91029637072088954</v>
      </c>
      <c r="M65" s="37">
        <f t="shared" si="5"/>
        <v>0</v>
      </c>
      <c r="N65" s="37">
        <f t="shared" si="6"/>
        <v>2.2770357742839302E-2</v>
      </c>
      <c r="O65" s="37">
        <f t="shared" si="7"/>
        <v>4.9630235219612677E-2</v>
      </c>
      <c r="P65" s="37">
        <f t="shared" si="8"/>
        <v>-4.0817188762857726E-2</v>
      </c>
    </row>
    <row r="66" spans="1:16" x14ac:dyDescent="0.35">
      <c r="A66" t="s">
        <v>81</v>
      </c>
      <c r="B66" s="31">
        <v>1955595</v>
      </c>
      <c r="C66" s="31">
        <v>1955595</v>
      </c>
      <c r="D66" s="35">
        <v>6799296</v>
      </c>
      <c r="E66" s="35">
        <v>2089204</v>
      </c>
      <c r="F66" s="35">
        <v>5078807</v>
      </c>
      <c r="H66">
        <f t="shared" si="14"/>
        <v>1</v>
      </c>
      <c r="I66">
        <f t="shared" si="15"/>
        <v>3.4768425977771473</v>
      </c>
      <c r="J66">
        <f t="shared" si="16"/>
        <v>1.0683214060170945</v>
      </c>
      <c r="K66">
        <f t="shared" si="17"/>
        <v>2.5970648319309468</v>
      </c>
      <c r="M66" s="37">
        <f t="shared" si="5"/>
        <v>0</v>
      </c>
      <c r="N66" s="37">
        <f t="shared" si="6"/>
        <v>0.54118502992278683</v>
      </c>
      <c r="O66" s="37">
        <f t="shared" si="7"/>
        <v>2.8701930464463347E-2</v>
      </c>
      <c r="P66" s="37">
        <f t="shared" si="8"/>
        <v>0.4144827912921521</v>
      </c>
    </row>
    <row r="67" spans="1:16" x14ac:dyDescent="0.35">
      <c r="A67" t="s">
        <v>82</v>
      </c>
      <c r="B67" s="31">
        <v>2068340</v>
      </c>
      <c r="C67" s="31">
        <v>2068340</v>
      </c>
      <c r="D67" s="35">
        <v>2228314</v>
      </c>
      <c r="E67" s="35">
        <v>2211992</v>
      </c>
      <c r="F67" s="35">
        <v>1984161</v>
      </c>
      <c r="H67">
        <f t="shared" si="14"/>
        <v>1</v>
      </c>
      <c r="I67">
        <f t="shared" si="15"/>
        <v>1.0773441503814654</v>
      </c>
      <c r="J67">
        <f t="shared" si="16"/>
        <v>1.0694527978958972</v>
      </c>
      <c r="K67">
        <f t="shared" si="17"/>
        <v>0.95930117872303389</v>
      </c>
      <c r="M67" s="37">
        <f t="shared" ref="M67:M121" si="18">LOG10(H67)</f>
        <v>0</v>
      </c>
      <c r="N67" s="37">
        <f t="shared" ref="N67:N121" si="19">LOG10(I67)</f>
        <v>3.2354457928118301E-2</v>
      </c>
      <c r="O67" s="37">
        <f t="shared" ref="O67:O121" si="20">LOG10(J67)</f>
        <v>2.9161621010649251E-2</v>
      </c>
      <c r="P67" s="37">
        <f t="shared" ref="P67:P121" si="21">LOG10(K67)</f>
        <v>-1.8045021898633964E-2</v>
      </c>
    </row>
    <row r="68" spans="1:16" x14ac:dyDescent="0.35">
      <c r="A68" t="s">
        <v>83</v>
      </c>
      <c r="B68" s="31">
        <v>1851525</v>
      </c>
      <c r="C68" s="31">
        <v>1851525</v>
      </c>
      <c r="D68" s="35">
        <v>1804773</v>
      </c>
      <c r="E68" s="35">
        <v>1829810</v>
      </c>
      <c r="F68" s="35">
        <v>1700924</v>
      </c>
      <c r="H68">
        <f t="shared" si="14"/>
        <v>1</v>
      </c>
      <c r="I68">
        <f t="shared" si="15"/>
        <v>0.97474946328026901</v>
      </c>
      <c r="J68">
        <f t="shared" si="16"/>
        <v>0.98827182997799112</v>
      </c>
      <c r="K68">
        <f t="shared" si="17"/>
        <v>0.91866110368480036</v>
      </c>
      <c r="M68" s="37">
        <f t="shared" si="18"/>
        <v>0</v>
      </c>
      <c r="N68" s="37">
        <f t="shared" si="19"/>
        <v>-1.1106995272555957E-2</v>
      </c>
      <c r="O68" s="37">
        <f t="shared" si="20"/>
        <v>-5.1235837299735756E-3</v>
      </c>
      <c r="P68" s="37">
        <f t="shared" si="21"/>
        <v>-3.6844671360317827E-2</v>
      </c>
    </row>
    <row r="69" spans="1:16" x14ac:dyDescent="0.35">
      <c r="A69" t="s">
        <v>84</v>
      </c>
      <c r="B69" s="31">
        <v>1847196</v>
      </c>
      <c r="C69" s="31">
        <v>1847196</v>
      </c>
      <c r="D69" s="35">
        <v>1770668</v>
      </c>
      <c r="E69" s="35">
        <v>1799202</v>
      </c>
      <c r="F69" s="35">
        <v>1685114</v>
      </c>
      <c r="H69">
        <f t="shared" si="14"/>
        <v>1</v>
      </c>
      <c r="I69">
        <f t="shared" si="15"/>
        <v>0.958570720161802</v>
      </c>
      <c r="J69">
        <f t="shared" si="16"/>
        <v>0.97401791688591788</v>
      </c>
      <c r="K69">
        <f t="shared" si="17"/>
        <v>0.91225511532073478</v>
      </c>
      <c r="M69" s="37">
        <f t="shared" si="18"/>
        <v>0</v>
      </c>
      <c r="N69" s="37">
        <f t="shared" si="19"/>
        <v>-1.8375840800486515E-2</v>
      </c>
      <c r="O69" s="37">
        <f t="shared" si="20"/>
        <v>-1.1433054278345818E-2</v>
      </c>
      <c r="P69" s="37">
        <f t="shared" si="21"/>
        <v>-3.9883692721505659E-2</v>
      </c>
    </row>
    <row r="70" spans="1:16" x14ac:dyDescent="0.35">
      <c r="A70" t="s">
        <v>85</v>
      </c>
      <c r="B70" s="31">
        <v>2038162</v>
      </c>
      <c r="C70" s="31">
        <v>2038162</v>
      </c>
      <c r="D70" s="35">
        <v>1948687</v>
      </c>
      <c r="E70" s="35">
        <v>1969857</v>
      </c>
      <c r="F70" s="35">
        <v>1814287</v>
      </c>
      <c r="H70">
        <f t="shared" si="14"/>
        <v>1</v>
      </c>
      <c r="I70">
        <f t="shared" si="15"/>
        <v>0.95610015298097006</v>
      </c>
      <c r="J70">
        <f t="shared" si="16"/>
        <v>0.96648696227287134</v>
      </c>
      <c r="K70">
        <f t="shared" si="17"/>
        <v>0.89015838780234346</v>
      </c>
      <c r="M70" s="37">
        <f t="shared" si="18"/>
        <v>0</v>
      </c>
      <c r="N70" s="37">
        <f t="shared" si="19"/>
        <v>-1.9496612317235762E-2</v>
      </c>
      <c r="O70" s="37">
        <f t="shared" si="20"/>
        <v>-1.4804000146695083E-2</v>
      </c>
      <c r="P70" s="37">
        <f t="shared" si="21"/>
        <v>-5.0532711525322634E-2</v>
      </c>
    </row>
    <row r="71" spans="1:16" x14ac:dyDescent="0.35">
      <c r="A71" t="s">
        <v>86</v>
      </c>
      <c r="B71" s="31">
        <v>1994743</v>
      </c>
      <c r="C71" s="31">
        <v>1994743</v>
      </c>
      <c r="D71" s="35">
        <v>1838040</v>
      </c>
      <c r="E71" s="35">
        <v>1908582</v>
      </c>
      <c r="F71" s="35">
        <v>1739701</v>
      </c>
      <c r="H71">
        <f t="shared" si="14"/>
        <v>1</v>
      </c>
      <c r="I71">
        <f t="shared" si="15"/>
        <v>0.92144201032413697</v>
      </c>
      <c r="J71">
        <f t="shared" si="16"/>
        <v>0.95680596447762944</v>
      </c>
      <c r="K71">
        <f t="shared" si="17"/>
        <v>0.87214292768542112</v>
      </c>
      <c r="M71" s="37">
        <f t="shared" si="18"/>
        <v>0</v>
      </c>
      <c r="N71" s="37">
        <f t="shared" si="19"/>
        <v>-3.5531991306217071E-2</v>
      </c>
      <c r="O71" s="37">
        <f t="shared" si="20"/>
        <v>-1.9176126069242828E-2</v>
      </c>
      <c r="P71" s="37">
        <f t="shared" si="21"/>
        <v>-5.9412336605801863E-2</v>
      </c>
    </row>
    <row r="72" spans="1:16" x14ac:dyDescent="0.35">
      <c r="A72" t="s">
        <v>87</v>
      </c>
      <c r="B72" s="31">
        <v>1980767</v>
      </c>
      <c r="C72" s="31">
        <v>1980767</v>
      </c>
      <c r="D72" s="35">
        <v>1840957</v>
      </c>
      <c r="E72" s="35">
        <v>1933615</v>
      </c>
      <c r="F72" s="35">
        <v>2196656</v>
      </c>
      <c r="H72">
        <f t="shared" si="14"/>
        <v>1</v>
      </c>
      <c r="I72">
        <f t="shared" si="15"/>
        <v>0.92941623118721184</v>
      </c>
      <c r="J72">
        <f t="shared" si="16"/>
        <v>0.97619507998669197</v>
      </c>
      <c r="K72">
        <f t="shared" si="17"/>
        <v>1.1089926276033475</v>
      </c>
      <c r="M72" s="37">
        <f t="shared" si="18"/>
        <v>0</v>
      </c>
      <c r="N72" s="37">
        <f t="shared" si="19"/>
        <v>-3.1789747336504644E-2</v>
      </c>
      <c r="O72" s="37">
        <f t="shared" si="20"/>
        <v>-1.0463385513768342E-2</v>
      </c>
      <c r="P72" s="37">
        <f t="shared" si="21"/>
        <v>4.492865904201214E-2</v>
      </c>
    </row>
    <row r="73" spans="1:16" x14ac:dyDescent="0.35">
      <c r="A73" t="s">
        <v>88</v>
      </c>
      <c r="B73" s="31">
        <v>2434651</v>
      </c>
      <c r="C73" s="31">
        <v>2434651</v>
      </c>
      <c r="D73" s="35">
        <v>2261037</v>
      </c>
      <c r="E73" s="35">
        <v>2086053</v>
      </c>
      <c r="F73" s="35">
        <v>1995490</v>
      </c>
      <c r="H73">
        <f t="shared" si="14"/>
        <v>1</v>
      </c>
      <c r="I73">
        <f t="shared" si="15"/>
        <v>0.92869039546119747</v>
      </c>
      <c r="J73">
        <f t="shared" si="16"/>
        <v>0.85681808193453601</v>
      </c>
      <c r="K73">
        <f t="shared" si="17"/>
        <v>0.81962055341812856</v>
      </c>
      <c r="M73" s="37">
        <f t="shared" si="18"/>
        <v>0</v>
      </c>
      <c r="N73" s="37">
        <f t="shared" si="19"/>
        <v>-3.2129045912904095E-2</v>
      </c>
      <c r="O73" s="37">
        <f t="shared" si="20"/>
        <v>-6.7111376908310344E-2</v>
      </c>
      <c r="P73" s="37">
        <f t="shared" si="21"/>
        <v>-8.6387159440979189E-2</v>
      </c>
    </row>
    <row r="74" spans="1:16" x14ac:dyDescent="0.35">
      <c r="A74" t="s">
        <v>89</v>
      </c>
      <c r="B74" s="31">
        <v>2221526</v>
      </c>
      <c r="C74" s="31">
        <v>2221526</v>
      </c>
      <c r="D74" s="35">
        <v>2409540</v>
      </c>
      <c r="E74" s="35">
        <v>2425237</v>
      </c>
      <c r="F74" s="35">
        <v>2220793</v>
      </c>
      <c r="H74">
        <f t="shared" si="14"/>
        <v>1</v>
      </c>
      <c r="I74">
        <f t="shared" si="15"/>
        <v>1.084632815461084</v>
      </c>
      <c r="J74">
        <f t="shared" si="16"/>
        <v>1.0916986791961922</v>
      </c>
      <c r="K74">
        <f t="shared" si="17"/>
        <v>0.99967004662560777</v>
      </c>
      <c r="M74" s="37">
        <f t="shared" si="18"/>
        <v>0</v>
      </c>
      <c r="N74" s="37">
        <f t="shared" si="19"/>
        <v>3.5282739835816243E-2</v>
      </c>
      <c r="O74" s="37">
        <f t="shared" si="20"/>
        <v>3.8102784870199038E-2</v>
      </c>
      <c r="P74" s="37">
        <f t="shared" si="21"/>
        <v>-1.4332057563816176E-4</v>
      </c>
    </row>
    <row r="75" spans="1:16" x14ac:dyDescent="0.35">
      <c r="A75" t="s">
        <v>90</v>
      </c>
      <c r="B75" s="31">
        <v>2108164</v>
      </c>
      <c r="C75" s="31">
        <v>2108164</v>
      </c>
      <c r="D75" s="35">
        <v>2255203</v>
      </c>
      <c r="E75" s="35">
        <v>2338728</v>
      </c>
      <c r="F75" s="35">
        <v>2087636</v>
      </c>
      <c r="H75">
        <f t="shared" si="14"/>
        <v>1</v>
      </c>
      <c r="I75">
        <f t="shared" si="15"/>
        <v>1.0697474200299408</v>
      </c>
      <c r="J75">
        <f t="shared" si="16"/>
        <v>1.1093672029310813</v>
      </c>
      <c r="K75">
        <f t="shared" si="17"/>
        <v>0.99026261713984298</v>
      </c>
      <c r="M75" s="37">
        <f t="shared" si="18"/>
        <v>0</v>
      </c>
      <c r="N75" s="37">
        <f t="shared" si="19"/>
        <v>2.9281247744788973E-2</v>
      </c>
      <c r="O75" s="37">
        <f t="shared" si="20"/>
        <v>4.507532235352614E-2</v>
      </c>
      <c r="P75" s="37">
        <f t="shared" si="21"/>
        <v>-4.249615453027736E-3</v>
      </c>
    </row>
    <row r="76" spans="1:16" x14ac:dyDescent="0.35">
      <c r="A76" t="s">
        <v>91</v>
      </c>
      <c r="B76" s="31">
        <v>2089638</v>
      </c>
      <c r="C76" s="31">
        <v>2089638</v>
      </c>
      <c r="D76" s="35">
        <v>2327704</v>
      </c>
      <c r="E76" s="35">
        <v>2334801</v>
      </c>
      <c r="F76" s="35">
        <v>2079335</v>
      </c>
      <c r="H76">
        <f t="shared" si="14"/>
        <v>1</v>
      </c>
      <c r="I76">
        <f t="shared" si="15"/>
        <v>1.1139269098284008</v>
      </c>
      <c r="J76">
        <f t="shared" si="16"/>
        <v>1.117323191863854</v>
      </c>
      <c r="K76">
        <f t="shared" si="17"/>
        <v>0.99506948093401826</v>
      </c>
      <c r="M76" s="37">
        <f t="shared" si="18"/>
        <v>0</v>
      </c>
      <c r="N76" s="37">
        <f t="shared" si="19"/>
        <v>4.6856695595717868E-2</v>
      </c>
      <c r="O76" s="37">
        <f t="shared" si="20"/>
        <v>4.8178813349356669E-2</v>
      </c>
      <c r="P76" s="37">
        <f t="shared" si="21"/>
        <v>-2.1465934927441368E-3</v>
      </c>
    </row>
    <row r="77" spans="1:16" x14ac:dyDescent="0.35">
      <c r="A77" t="s">
        <v>92</v>
      </c>
      <c r="B77" s="31">
        <v>2013354</v>
      </c>
      <c r="C77" s="31">
        <v>2013354</v>
      </c>
      <c r="D77" s="35">
        <v>2166102</v>
      </c>
      <c r="E77" s="35">
        <v>2175729</v>
      </c>
      <c r="F77" s="35">
        <v>1964278</v>
      </c>
      <c r="H77">
        <f t="shared" si="14"/>
        <v>1</v>
      </c>
      <c r="I77">
        <f t="shared" si="15"/>
        <v>1.0758674331488651</v>
      </c>
      <c r="J77">
        <f t="shared" si="16"/>
        <v>1.080649006583045</v>
      </c>
      <c r="K77">
        <f t="shared" si="17"/>
        <v>0.97562475352074196</v>
      </c>
      <c r="M77" s="37">
        <f t="shared" si="18"/>
        <v>0</v>
      </c>
      <c r="N77" s="37">
        <f t="shared" si="19"/>
        <v>3.1758761480165751E-2</v>
      </c>
      <c r="O77" s="37">
        <f t="shared" si="20"/>
        <v>3.3684658563158325E-2</v>
      </c>
      <c r="P77" s="37">
        <f t="shared" si="21"/>
        <v>-1.0717189312502989E-2</v>
      </c>
    </row>
    <row r="78" spans="1:16" x14ac:dyDescent="0.35">
      <c r="A78" t="s">
        <v>93</v>
      </c>
      <c r="B78" s="31">
        <v>2095287</v>
      </c>
      <c r="C78" s="31">
        <v>2095287</v>
      </c>
      <c r="D78" s="35">
        <v>2273910</v>
      </c>
      <c r="E78" s="35">
        <v>2201950</v>
      </c>
      <c r="F78" s="35">
        <v>2028336</v>
      </c>
      <c r="H78">
        <f t="shared" si="14"/>
        <v>1</v>
      </c>
      <c r="I78">
        <f t="shared" si="15"/>
        <v>1.0852498965535509</v>
      </c>
      <c r="J78">
        <f t="shared" si="16"/>
        <v>1.0509061527132082</v>
      </c>
      <c r="K78">
        <f t="shared" si="17"/>
        <v>0.96804685945171232</v>
      </c>
      <c r="M78" s="37">
        <f t="shared" si="18"/>
        <v>0</v>
      </c>
      <c r="N78" s="37">
        <f t="shared" si="19"/>
        <v>3.55297531136178E-2</v>
      </c>
      <c r="O78" s="37">
        <f t="shared" si="20"/>
        <v>2.1563934697525104E-2</v>
      </c>
      <c r="P78" s="37">
        <f t="shared" si="21"/>
        <v>-1.4103619645383775E-2</v>
      </c>
    </row>
    <row r="79" spans="1:16" x14ac:dyDescent="0.35">
      <c r="A79" t="s">
        <v>94</v>
      </c>
      <c r="B79" s="31">
        <v>1887779</v>
      </c>
      <c r="C79" s="31">
        <v>1887779</v>
      </c>
      <c r="D79" s="35">
        <v>1885278</v>
      </c>
      <c r="E79" s="35">
        <v>1882723</v>
      </c>
      <c r="F79" s="35">
        <v>1764809</v>
      </c>
      <c r="H79">
        <f t="shared" si="14"/>
        <v>1</v>
      </c>
      <c r="I79">
        <f t="shared" si="15"/>
        <v>0.99867516271766976</v>
      </c>
      <c r="J79">
        <f t="shared" si="16"/>
        <v>0.99732172039205857</v>
      </c>
      <c r="K79">
        <f t="shared" si="17"/>
        <v>0.93485995977283354</v>
      </c>
      <c r="M79" s="37">
        <f t="shared" si="18"/>
        <v>0</v>
      </c>
      <c r="N79" s="37">
        <f t="shared" si="19"/>
        <v>-5.7575099359526312E-4</v>
      </c>
      <c r="O79" s="37">
        <f t="shared" si="20"/>
        <v>-1.1647224781184209E-3</v>
      </c>
      <c r="P79" s="37">
        <f t="shared" si="21"/>
        <v>-2.9253440734902037E-2</v>
      </c>
    </row>
    <row r="80" spans="1:16" x14ac:dyDescent="0.35">
      <c r="A80" t="s">
        <v>95</v>
      </c>
      <c r="B80" s="31">
        <v>1992035</v>
      </c>
      <c r="C80" s="31">
        <v>1992035</v>
      </c>
      <c r="D80" s="35">
        <v>1931385</v>
      </c>
      <c r="E80" s="35">
        <v>1966657</v>
      </c>
      <c r="F80" s="35">
        <v>1821770</v>
      </c>
      <c r="H80">
        <f t="shared" si="14"/>
        <v>1</v>
      </c>
      <c r="I80">
        <f t="shared" si="15"/>
        <v>0.96955374780061598</v>
      </c>
      <c r="J80">
        <f t="shared" si="16"/>
        <v>0.98726026400138556</v>
      </c>
      <c r="K80">
        <f t="shared" si="17"/>
        <v>0.91452710419244643</v>
      </c>
      <c r="M80" s="37">
        <f t="shared" si="18"/>
        <v>0</v>
      </c>
      <c r="N80" s="37">
        <f t="shared" si="19"/>
        <v>-1.3428110539674278E-2</v>
      </c>
      <c r="O80" s="37">
        <f t="shared" si="20"/>
        <v>-5.5683424473388782E-3</v>
      </c>
      <c r="P80" s="37">
        <f t="shared" si="21"/>
        <v>-3.8803418643791346E-2</v>
      </c>
    </row>
    <row r="81" spans="1:16" x14ac:dyDescent="0.35">
      <c r="A81" t="s">
        <v>96</v>
      </c>
      <c r="B81" s="31">
        <v>1986239</v>
      </c>
      <c r="C81" s="31">
        <v>1986239</v>
      </c>
      <c r="D81" s="35">
        <v>1916137</v>
      </c>
      <c r="E81" s="35">
        <v>1930343</v>
      </c>
      <c r="F81" s="35">
        <v>1826279</v>
      </c>
      <c r="H81">
        <f t="shared" si="14"/>
        <v>1</v>
      </c>
      <c r="I81">
        <f t="shared" si="15"/>
        <v>0.96470616073896442</v>
      </c>
      <c r="J81">
        <f t="shared" si="16"/>
        <v>0.97185837152527965</v>
      </c>
      <c r="K81">
        <f t="shared" si="17"/>
        <v>0.91946588502189308</v>
      </c>
      <c r="M81" s="37">
        <f t="shared" si="18"/>
        <v>0</v>
      </c>
      <c r="N81" s="37">
        <f t="shared" si="19"/>
        <v>-1.5604948005854278E-2</v>
      </c>
      <c r="O81" s="37">
        <f t="shared" si="20"/>
        <v>-1.2397019998245924E-2</v>
      </c>
      <c r="P81" s="37">
        <f t="shared" si="21"/>
        <v>-3.6464379771849353E-2</v>
      </c>
    </row>
    <row r="82" spans="1:16" x14ac:dyDescent="0.35">
      <c r="A82" t="s">
        <v>97</v>
      </c>
      <c r="B82" s="31">
        <v>2065308</v>
      </c>
      <c r="C82" s="31">
        <v>2065308</v>
      </c>
      <c r="D82" s="35">
        <v>1970276</v>
      </c>
      <c r="E82" s="35">
        <v>1996328</v>
      </c>
      <c r="F82" s="35">
        <v>1813242</v>
      </c>
      <c r="H82">
        <f t="shared" si="14"/>
        <v>1</v>
      </c>
      <c r="I82">
        <f t="shared" si="15"/>
        <v>0.95398652404387141</v>
      </c>
      <c r="J82">
        <f t="shared" si="16"/>
        <v>0.96660062324844531</v>
      </c>
      <c r="K82">
        <f t="shared" si="17"/>
        <v>0.87795234415399548</v>
      </c>
      <c r="M82" s="37">
        <f t="shared" si="18"/>
        <v>0</v>
      </c>
      <c r="N82" s="37">
        <f t="shared" si="19"/>
        <v>-2.0457760070245648E-2</v>
      </c>
      <c r="O82" s="37">
        <f t="shared" si="20"/>
        <v>-1.4752929170991634E-2</v>
      </c>
      <c r="P82" s="37">
        <f t="shared" si="21"/>
        <v>-5.6529057251818469E-2</v>
      </c>
    </row>
    <row r="83" spans="1:16" x14ac:dyDescent="0.35">
      <c r="A83" t="s">
        <v>98</v>
      </c>
      <c r="B83" s="31">
        <v>2319167</v>
      </c>
      <c r="C83" s="31">
        <v>2319167</v>
      </c>
      <c r="D83" s="35">
        <v>2249538</v>
      </c>
      <c r="E83" s="35">
        <v>2379674</v>
      </c>
      <c r="F83" s="35">
        <v>1992263</v>
      </c>
      <c r="H83">
        <f t="shared" si="14"/>
        <v>1</v>
      </c>
      <c r="I83">
        <f t="shared" si="15"/>
        <v>0.96997672008958391</v>
      </c>
      <c r="J83">
        <f t="shared" si="16"/>
        <v>1.026089971097381</v>
      </c>
      <c r="K83">
        <f t="shared" si="17"/>
        <v>0.85904249241214625</v>
      </c>
      <c r="M83" s="37">
        <f t="shared" si="18"/>
        <v>0</v>
      </c>
      <c r="N83" s="37">
        <f t="shared" si="19"/>
        <v>-1.3238688886289606E-2</v>
      </c>
      <c r="O83" s="37">
        <f t="shared" si="20"/>
        <v>1.118544287911527E-2</v>
      </c>
      <c r="P83" s="37">
        <f t="shared" si="21"/>
        <v>-6.5985353323946644E-2</v>
      </c>
    </row>
    <row r="84" spans="1:16" x14ac:dyDescent="0.35">
      <c r="A84" t="s">
        <v>99</v>
      </c>
      <c r="B84" s="31">
        <v>2439054</v>
      </c>
      <c r="C84" s="31">
        <v>2439054</v>
      </c>
      <c r="D84" s="35">
        <v>2106838</v>
      </c>
      <c r="E84" s="35">
        <v>2222886</v>
      </c>
      <c r="F84" s="35">
        <v>2140070</v>
      </c>
      <c r="H84">
        <f t="shared" si="14"/>
        <v>1</v>
      </c>
      <c r="I84">
        <f t="shared" si="15"/>
        <v>0.8637930935518443</v>
      </c>
      <c r="J84">
        <f t="shared" si="16"/>
        <v>0.91137219594154129</v>
      </c>
      <c r="K84">
        <f t="shared" si="17"/>
        <v>0.87741804814489555</v>
      </c>
      <c r="M84" s="37">
        <f t="shared" si="18"/>
        <v>0</v>
      </c>
      <c r="N84" s="37">
        <f t="shared" si="19"/>
        <v>-6.359027267138033E-2</v>
      </c>
      <c r="O84" s="37">
        <f t="shared" si="20"/>
        <v>-4.0304224967257787E-2</v>
      </c>
      <c r="P84" s="37">
        <f t="shared" si="21"/>
        <v>-5.679343657214761E-2</v>
      </c>
    </row>
    <row r="85" spans="1:16" x14ac:dyDescent="0.35">
      <c r="A85" t="s">
        <v>100</v>
      </c>
      <c r="B85" s="31">
        <v>2946721</v>
      </c>
      <c r="C85" s="31">
        <v>2946721</v>
      </c>
      <c r="D85" s="35">
        <v>2730472</v>
      </c>
      <c r="E85" s="35">
        <v>2686405</v>
      </c>
      <c r="F85" s="35">
        <v>2534203</v>
      </c>
      <c r="H85">
        <f t="shared" si="14"/>
        <v>1</v>
      </c>
      <c r="I85">
        <f t="shared" si="15"/>
        <v>0.92661368348072315</v>
      </c>
      <c r="J85">
        <f t="shared" si="16"/>
        <v>0.91165909497370123</v>
      </c>
      <c r="K85">
        <f t="shared" si="17"/>
        <v>0.86000778492432772</v>
      </c>
      <c r="M85" s="37">
        <f t="shared" si="18"/>
        <v>0</v>
      </c>
      <c r="N85" s="37">
        <f t="shared" si="19"/>
        <v>-3.3101290776190936E-2</v>
      </c>
      <c r="O85" s="37">
        <f t="shared" si="20"/>
        <v>-4.0167531024394604E-2</v>
      </c>
      <c r="P85" s="37">
        <f t="shared" si="21"/>
        <v>-6.5497617437391492E-2</v>
      </c>
    </row>
    <row r="86" spans="1:16" x14ac:dyDescent="0.35">
      <c r="A86" t="s">
        <v>101</v>
      </c>
      <c r="B86" s="31">
        <v>2209497</v>
      </c>
      <c r="C86" s="31">
        <v>2209497</v>
      </c>
      <c r="D86" s="35">
        <v>2375692</v>
      </c>
      <c r="E86" s="35">
        <v>2313273</v>
      </c>
      <c r="F86" s="35">
        <v>2164254</v>
      </c>
      <c r="H86">
        <f t="shared" si="14"/>
        <v>1</v>
      </c>
      <c r="I86">
        <f t="shared" si="15"/>
        <v>1.0752184773276452</v>
      </c>
      <c r="J86">
        <f t="shared" si="16"/>
        <v>1.0469681561006872</v>
      </c>
      <c r="K86">
        <f t="shared" si="17"/>
        <v>0.9795233937860065</v>
      </c>
      <c r="M86" s="37">
        <f t="shared" si="18"/>
        <v>0</v>
      </c>
      <c r="N86" s="37">
        <f t="shared" si="19"/>
        <v>3.1496719002612722E-2</v>
      </c>
      <c r="O86" s="37">
        <f t="shared" si="20"/>
        <v>1.9933472662540322E-2</v>
      </c>
      <c r="P86" s="37">
        <f t="shared" si="21"/>
        <v>-8.9851873661818318E-3</v>
      </c>
    </row>
    <row r="87" spans="1:16" x14ac:dyDescent="0.35">
      <c r="A87" t="s">
        <v>102</v>
      </c>
      <c r="B87" s="31">
        <v>2447748</v>
      </c>
      <c r="C87" s="31">
        <v>2447748</v>
      </c>
      <c r="D87" s="35">
        <v>2915394</v>
      </c>
      <c r="E87" s="35">
        <v>2515688</v>
      </c>
      <c r="F87" s="35">
        <v>2457284</v>
      </c>
      <c r="H87">
        <f t="shared" si="14"/>
        <v>1</v>
      </c>
      <c r="I87">
        <f t="shared" si="15"/>
        <v>1.1910515298143436</v>
      </c>
      <c r="J87">
        <f t="shared" si="16"/>
        <v>1.0277561252220409</v>
      </c>
      <c r="K87">
        <f t="shared" si="17"/>
        <v>1.0038958258775004</v>
      </c>
      <c r="M87" s="37">
        <f t="shared" si="18"/>
        <v>0</v>
      </c>
      <c r="N87" s="37">
        <f t="shared" si="19"/>
        <v>7.5930551264397517E-2</v>
      </c>
      <c r="O87" s="37">
        <f t="shared" si="20"/>
        <v>1.1890073768812353E-2</v>
      </c>
      <c r="P87" s="37">
        <f t="shared" si="21"/>
        <v>1.6886484724784646E-3</v>
      </c>
    </row>
    <row r="88" spans="1:16" x14ac:dyDescent="0.35">
      <c r="A88" t="s">
        <v>103</v>
      </c>
      <c r="B88" s="31">
        <v>2020876</v>
      </c>
      <c r="C88" s="31">
        <v>2020876</v>
      </c>
      <c r="D88" s="35">
        <v>2235405</v>
      </c>
      <c r="E88" s="35">
        <v>2117409</v>
      </c>
      <c r="F88" s="35">
        <v>2286447</v>
      </c>
      <c r="H88">
        <f t="shared" si="14"/>
        <v>1</v>
      </c>
      <c r="I88">
        <f t="shared" si="15"/>
        <v>1.1061564390887912</v>
      </c>
      <c r="J88">
        <f t="shared" si="16"/>
        <v>1.0477678986736445</v>
      </c>
      <c r="K88">
        <f t="shared" si="17"/>
        <v>1.1314138027271341</v>
      </c>
      <c r="M88" s="37">
        <f t="shared" si="18"/>
        <v>0</v>
      </c>
      <c r="N88" s="37">
        <f t="shared" si="19"/>
        <v>4.3816551768416721E-2</v>
      </c>
      <c r="O88" s="37">
        <f t="shared" si="20"/>
        <v>2.0265088478730913E-2</v>
      </c>
      <c r="P88" s="37">
        <f t="shared" si="21"/>
        <v>5.3621472629301718E-2</v>
      </c>
    </row>
    <row r="89" spans="1:16" x14ac:dyDescent="0.35">
      <c r="A89" t="s">
        <v>634</v>
      </c>
      <c r="B89" s="31">
        <v>2098165</v>
      </c>
      <c r="C89" s="31">
        <v>2098165</v>
      </c>
      <c r="D89" s="35">
        <v>2221191</v>
      </c>
      <c r="E89" s="35">
        <v>2208056</v>
      </c>
      <c r="F89" s="35">
        <v>3391050</v>
      </c>
      <c r="H89">
        <f t="shared" si="14"/>
        <v>1</v>
      </c>
      <c r="I89">
        <f t="shared" si="15"/>
        <v>1.0586350453848958</v>
      </c>
      <c r="J89">
        <f t="shared" si="16"/>
        <v>1.0523748132296555</v>
      </c>
      <c r="K89">
        <f t="shared" si="17"/>
        <v>1.6161979634585459</v>
      </c>
      <c r="M89" s="37">
        <f t="shared" si="18"/>
        <v>0</v>
      </c>
      <c r="N89" s="37">
        <f t="shared" si="19"/>
        <v>2.4746266913278109E-2</v>
      </c>
      <c r="O89" s="37">
        <f t="shared" si="20"/>
        <v>2.2170445451033968E-2</v>
      </c>
      <c r="P89" s="37">
        <f t="shared" si="21"/>
        <v>0.20849455518365936</v>
      </c>
    </row>
    <row r="90" spans="1:16" x14ac:dyDescent="0.35">
      <c r="A90" t="s">
        <v>105</v>
      </c>
      <c r="B90" s="31">
        <v>4046051</v>
      </c>
      <c r="C90" s="31">
        <v>4046051</v>
      </c>
      <c r="D90" s="35">
        <v>4379355</v>
      </c>
      <c r="E90" s="35">
        <v>4048171</v>
      </c>
      <c r="F90" s="35">
        <v>3486346</v>
      </c>
      <c r="H90">
        <f t="shared" si="14"/>
        <v>1</v>
      </c>
      <c r="I90">
        <f t="shared" si="15"/>
        <v>1.0823776072026774</v>
      </c>
      <c r="J90">
        <f t="shared" si="16"/>
        <v>1.0005239676909659</v>
      </c>
      <c r="K90">
        <f t="shared" si="17"/>
        <v>0.86166635072073983</v>
      </c>
      <c r="M90" s="37">
        <f t="shared" si="18"/>
        <v>0</v>
      </c>
      <c r="N90" s="37">
        <f t="shared" si="19"/>
        <v>3.4378798769805326E-2</v>
      </c>
      <c r="O90" s="37">
        <f t="shared" si="20"/>
        <v>2.2749668162999316E-4</v>
      </c>
      <c r="P90" s="37">
        <f t="shared" si="21"/>
        <v>-6.46608665317875E-2</v>
      </c>
    </row>
    <row r="91" spans="1:16" x14ac:dyDescent="0.35">
      <c r="A91" t="s">
        <v>106</v>
      </c>
      <c r="B91" s="31">
        <v>2329631</v>
      </c>
      <c r="C91" s="31">
        <v>2329631</v>
      </c>
      <c r="D91" s="35">
        <v>2271146</v>
      </c>
      <c r="E91" s="35">
        <v>2797327</v>
      </c>
      <c r="F91" s="35">
        <v>2451394</v>
      </c>
      <c r="H91">
        <f t="shared" ref="H91:H121" si="22">C91/$B91</f>
        <v>1</v>
      </c>
      <c r="I91">
        <f t="shared" ref="I91:I121" si="23">D91/$B91</f>
        <v>0.97489516580093583</v>
      </c>
      <c r="J91">
        <f t="shared" ref="J91:J121" si="24">E91/$B91</f>
        <v>1.2007596911270497</v>
      </c>
      <c r="K91">
        <f t="shared" ref="K91:K121" si="25">F91/$B91</f>
        <v>1.0522670757729442</v>
      </c>
      <c r="M91" s="37">
        <f t="shared" si="18"/>
        <v>0</v>
      </c>
      <c r="N91" s="37">
        <f t="shared" si="19"/>
        <v>-1.1042083134314011E-2</v>
      </c>
      <c r="O91" s="37">
        <f t="shared" si="20"/>
        <v>7.9456100441973598E-2</v>
      </c>
      <c r="P91" s="37">
        <f t="shared" si="21"/>
        <v>2.2125982035923412E-2</v>
      </c>
    </row>
    <row r="92" spans="1:16" x14ac:dyDescent="0.35">
      <c r="A92" t="s">
        <v>107</v>
      </c>
      <c r="B92" s="31">
        <v>1969696</v>
      </c>
      <c r="C92" s="31">
        <v>1969696</v>
      </c>
      <c r="D92" s="35">
        <v>1826996</v>
      </c>
      <c r="E92" s="35">
        <v>3215015</v>
      </c>
      <c r="F92" s="35">
        <v>3313338</v>
      </c>
      <c r="H92">
        <f t="shared" si="22"/>
        <v>1</v>
      </c>
      <c r="I92">
        <f t="shared" si="23"/>
        <v>0.92755227202573387</v>
      </c>
      <c r="J92">
        <f t="shared" si="24"/>
        <v>1.6322391881792926</v>
      </c>
      <c r="K92">
        <f t="shared" si="25"/>
        <v>1.6821570435234676</v>
      </c>
      <c r="M92" s="37">
        <f t="shared" si="18"/>
        <v>0</v>
      </c>
      <c r="N92" s="37">
        <f t="shared" si="19"/>
        <v>-3.2661606443208514E-2</v>
      </c>
      <c r="O92" s="37">
        <f t="shared" si="20"/>
        <v>0.21278380055441551</v>
      </c>
      <c r="P92" s="37">
        <f t="shared" si="21"/>
        <v>0.2258665384011877</v>
      </c>
    </row>
    <row r="93" spans="1:16" x14ac:dyDescent="0.35">
      <c r="A93" t="s">
        <v>108</v>
      </c>
      <c r="B93" s="31">
        <v>1935117</v>
      </c>
      <c r="C93" s="31">
        <v>1935117</v>
      </c>
      <c r="D93" s="35">
        <v>1729368</v>
      </c>
      <c r="E93" s="35">
        <v>1819429</v>
      </c>
      <c r="F93" s="35">
        <v>1734210</v>
      </c>
      <c r="H93">
        <f t="shared" si="22"/>
        <v>1</v>
      </c>
      <c r="I93">
        <f t="shared" si="23"/>
        <v>0.89367619632301298</v>
      </c>
      <c r="J93">
        <f t="shared" si="24"/>
        <v>0.94021653471082112</v>
      </c>
      <c r="K93">
        <f t="shared" si="25"/>
        <v>0.89617837061014916</v>
      </c>
      <c r="M93" s="37">
        <f t="shared" si="18"/>
        <v>0</v>
      </c>
      <c r="N93" s="37">
        <f t="shared" si="19"/>
        <v>-4.8819809641930972E-2</v>
      </c>
      <c r="O93" s="37">
        <f t="shared" si="20"/>
        <v>-2.6772115548822483E-2</v>
      </c>
      <c r="P93" s="37">
        <f t="shared" si="21"/>
        <v>-4.7605542054324879E-2</v>
      </c>
    </row>
    <row r="94" spans="1:16" x14ac:dyDescent="0.35">
      <c r="A94" t="s">
        <v>109</v>
      </c>
      <c r="B94" s="31">
        <v>2289621</v>
      </c>
      <c r="C94" s="31">
        <v>2289621</v>
      </c>
      <c r="D94" s="35">
        <v>1946856</v>
      </c>
      <c r="E94" s="35">
        <v>2047992</v>
      </c>
      <c r="F94" s="35">
        <v>1936439</v>
      </c>
      <c r="H94">
        <f t="shared" si="22"/>
        <v>1</v>
      </c>
      <c r="I94">
        <f t="shared" si="23"/>
        <v>0.85029618439034238</v>
      </c>
      <c r="J94">
        <f t="shared" si="24"/>
        <v>0.89446768701020829</v>
      </c>
      <c r="K94">
        <f t="shared" si="25"/>
        <v>0.84574652311452414</v>
      </c>
      <c r="M94" s="37">
        <f t="shared" si="18"/>
        <v>0</v>
      </c>
      <c r="N94" s="37">
        <f t="shared" si="19"/>
        <v>-7.0429769767313882E-2</v>
      </c>
      <c r="O94" s="37">
        <f t="shared" si="20"/>
        <v>-4.8435343868701464E-2</v>
      </c>
      <c r="P94" s="37">
        <f t="shared" si="21"/>
        <v>-7.2759778931977298E-2</v>
      </c>
    </row>
    <row r="95" spans="1:16" x14ac:dyDescent="0.35">
      <c r="A95" t="s">
        <v>110</v>
      </c>
      <c r="B95" s="31">
        <v>2871186</v>
      </c>
      <c r="C95" s="31">
        <v>2871186</v>
      </c>
      <c r="D95" s="35">
        <v>3029319</v>
      </c>
      <c r="E95" s="35">
        <v>4593003</v>
      </c>
      <c r="F95" s="35">
        <v>3897919</v>
      </c>
      <c r="H95">
        <f t="shared" si="22"/>
        <v>1</v>
      </c>
      <c r="I95">
        <f t="shared" si="23"/>
        <v>1.0550758467058561</v>
      </c>
      <c r="J95">
        <f t="shared" si="24"/>
        <v>1.5996884214397813</v>
      </c>
      <c r="K95">
        <f t="shared" si="25"/>
        <v>1.3575989155700814</v>
      </c>
      <c r="M95" s="37">
        <f t="shared" si="18"/>
        <v>0</v>
      </c>
      <c r="N95" s="37">
        <f t="shared" si="19"/>
        <v>2.3283681076191318E-2</v>
      </c>
      <c r="O95" s="37">
        <f t="shared" si="20"/>
        <v>0.20403540138925935</v>
      </c>
      <c r="P95" s="37">
        <f t="shared" si="21"/>
        <v>0.13277148240175421</v>
      </c>
    </row>
    <row r="96" spans="1:16" x14ac:dyDescent="0.35">
      <c r="A96" t="s">
        <v>111</v>
      </c>
      <c r="B96" s="31">
        <v>2518841</v>
      </c>
      <c r="C96" s="31">
        <v>2518841</v>
      </c>
      <c r="D96" s="35">
        <v>2318369</v>
      </c>
      <c r="E96" s="35">
        <v>3130087</v>
      </c>
      <c r="F96" s="35">
        <v>2459608</v>
      </c>
      <c r="H96">
        <f t="shared" si="22"/>
        <v>1</v>
      </c>
      <c r="I96">
        <f t="shared" si="23"/>
        <v>0.92041101443084339</v>
      </c>
      <c r="J96">
        <f t="shared" si="24"/>
        <v>1.2426695452392589</v>
      </c>
      <c r="K96">
        <f t="shared" si="25"/>
        <v>0.97648402578805094</v>
      </c>
      <c r="M96" s="37">
        <f t="shared" si="18"/>
        <v>0</v>
      </c>
      <c r="N96" s="37">
        <f t="shared" si="19"/>
        <v>-3.6018192830518624E-2</v>
      </c>
      <c r="O96" s="37">
        <f t="shared" si="20"/>
        <v>9.4355654981657336E-2</v>
      </c>
      <c r="P96" s="37">
        <f t="shared" si="21"/>
        <v>-1.0334856901315732E-2</v>
      </c>
    </row>
    <row r="97" spans="1:16" x14ac:dyDescent="0.35">
      <c r="A97" t="s">
        <v>112</v>
      </c>
      <c r="B97" s="31">
        <v>2300917</v>
      </c>
      <c r="C97" s="31">
        <v>2300917</v>
      </c>
      <c r="D97" s="35">
        <v>1882156</v>
      </c>
      <c r="E97" s="35">
        <v>1845493</v>
      </c>
      <c r="F97" s="35">
        <v>1759004</v>
      </c>
      <c r="H97">
        <f t="shared" si="22"/>
        <v>1</v>
      </c>
      <c r="I97">
        <f t="shared" si="23"/>
        <v>0.81800256158740192</v>
      </c>
      <c r="J97">
        <f t="shared" si="24"/>
        <v>0.80206847965398143</v>
      </c>
      <c r="K97">
        <f t="shared" si="25"/>
        <v>0.76447955315206939</v>
      </c>
      <c r="M97" s="37">
        <f t="shared" si="18"/>
        <v>0</v>
      </c>
      <c r="N97" s="37">
        <f t="shared" si="19"/>
        <v>-8.7245336326804521E-2</v>
      </c>
      <c r="O97" s="37">
        <f t="shared" si="20"/>
        <v>-9.5788550585894638E-2</v>
      </c>
      <c r="P97" s="37">
        <f t="shared" si="21"/>
        <v>-0.11663412578073837</v>
      </c>
    </row>
    <row r="98" spans="1:16" x14ac:dyDescent="0.35">
      <c r="A98" t="s">
        <v>113</v>
      </c>
      <c r="B98" s="31">
        <v>2575479</v>
      </c>
      <c r="C98" s="31">
        <v>2575479</v>
      </c>
      <c r="D98" s="35">
        <v>2965967</v>
      </c>
      <c r="E98" s="35">
        <v>2869578</v>
      </c>
      <c r="F98" s="35">
        <v>2387161</v>
      </c>
      <c r="H98">
        <f t="shared" si="22"/>
        <v>1</v>
      </c>
      <c r="I98">
        <f t="shared" si="23"/>
        <v>1.1516176214211027</v>
      </c>
      <c r="J98">
        <f t="shared" si="24"/>
        <v>1.1141919619612508</v>
      </c>
      <c r="K98">
        <f t="shared" si="25"/>
        <v>0.92688039778231546</v>
      </c>
      <c r="M98" s="37">
        <f t="shared" si="18"/>
        <v>0</v>
      </c>
      <c r="N98" s="37">
        <f t="shared" si="19"/>
        <v>6.1308301592808694E-2</v>
      </c>
      <c r="O98" s="37">
        <f t="shared" si="20"/>
        <v>4.6960021033793764E-2</v>
      </c>
      <c r="P98" s="37">
        <f t="shared" si="21"/>
        <v>-3.2976302462069326E-2</v>
      </c>
    </row>
    <row r="99" spans="1:16" x14ac:dyDescent="0.35">
      <c r="A99" t="s">
        <v>114</v>
      </c>
      <c r="B99" s="31">
        <v>2531710</v>
      </c>
      <c r="C99" s="31">
        <v>2531710</v>
      </c>
      <c r="D99" s="35">
        <v>2593540</v>
      </c>
      <c r="E99" s="35">
        <v>2591574</v>
      </c>
      <c r="F99" s="35">
        <v>2344137</v>
      </c>
      <c r="H99">
        <f t="shared" si="22"/>
        <v>1</v>
      </c>
      <c r="I99">
        <f t="shared" si="23"/>
        <v>1.0244222284542859</v>
      </c>
      <c r="J99">
        <f t="shared" si="24"/>
        <v>1.0236456782174894</v>
      </c>
      <c r="K99">
        <f t="shared" si="25"/>
        <v>0.92591055057648786</v>
      </c>
      <c r="M99" s="37">
        <f t="shared" si="18"/>
        <v>0</v>
      </c>
      <c r="N99" s="37">
        <f t="shared" si="19"/>
        <v>1.0478993449556233E-2</v>
      </c>
      <c r="O99" s="37">
        <f t="shared" si="20"/>
        <v>1.0149657202623905E-2</v>
      </c>
      <c r="P99" s="37">
        <f t="shared" si="21"/>
        <v>-3.3430967170597986E-2</v>
      </c>
    </row>
    <row r="100" spans="1:16" x14ac:dyDescent="0.35">
      <c r="A100" t="s">
        <v>115</v>
      </c>
      <c r="B100" s="31">
        <v>3223709</v>
      </c>
      <c r="C100" s="31">
        <v>3223709</v>
      </c>
      <c r="D100" s="35">
        <v>3682113</v>
      </c>
      <c r="E100" s="35">
        <v>2978652</v>
      </c>
      <c r="F100" s="35">
        <v>2860098</v>
      </c>
      <c r="H100">
        <f t="shared" si="22"/>
        <v>1</v>
      </c>
      <c r="I100">
        <f t="shared" si="23"/>
        <v>1.1421976983654543</v>
      </c>
      <c r="J100">
        <f t="shared" si="24"/>
        <v>0.92398290292330976</v>
      </c>
      <c r="K100">
        <f t="shared" si="25"/>
        <v>0.88720725102669007</v>
      </c>
      <c r="M100" s="37">
        <f t="shared" si="18"/>
        <v>0</v>
      </c>
      <c r="N100" s="37">
        <f t="shared" si="19"/>
        <v>5.7741280685879678E-2</v>
      </c>
      <c r="O100" s="37">
        <f t="shared" si="20"/>
        <v>-3.4336064748247463E-2</v>
      </c>
      <c r="P100" s="37">
        <f t="shared" si="21"/>
        <v>-5.1974917413437509E-2</v>
      </c>
    </row>
    <row r="101" spans="1:16" x14ac:dyDescent="0.35">
      <c r="A101" t="s">
        <v>116</v>
      </c>
      <c r="B101" s="31">
        <v>2234563</v>
      </c>
      <c r="C101" s="31">
        <v>2234563</v>
      </c>
      <c r="D101" s="35">
        <v>2288733</v>
      </c>
      <c r="E101" s="35">
        <v>2629392</v>
      </c>
      <c r="F101" s="35">
        <v>2189461</v>
      </c>
      <c r="H101">
        <f t="shared" si="22"/>
        <v>1</v>
      </c>
      <c r="I101">
        <f t="shared" si="23"/>
        <v>1.0242418763758283</v>
      </c>
      <c r="J101">
        <f t="shared" si="24"/>
        <v>1.1766918184897897</v>
      </c>
      <c r="K101">
        <f t="shared" si="25"/>
        <v>0.97981618777362733</v>
      </c>
      <c r="M101" s="37">
        <f t="shared" si="18"/>
        <v>0</v>
      </c>
      <c r="N101" s="37">
        <f t="shared" si="19"/>
        <v>1.0402528095873727E-2</v>
      </c>
      <c r="O101" s="37">
        <f t="shared" si="20"/>
        <v>7.066273382502844E-2</v>
      </c>
      <c r="P101" s="37">
        <f t="shared" si="21"/>
        <v>-8.8553897391635706E-3</v>
      </c>
    </row>
    <row r="102" spans="1:16" x14ac:dyDescent="0.35">
      <c r="A102" t="s">
        <v>117</v>
      </c>
      <c r="B102" s="31">
        <v>2377224</v>
      </c>
      <c r="C102" s="31">
        <v>2377224</v>
      </c>
      <c r="D102" s="35">
        <v>2263107</v>
      </c>
      <c r="E102" s="35">
        <v>2332390</v>
      </c>
      <c r="F102" s="35">
        <v>2171539</v>
      </c>
      <c r="H102">
        <f t="shared" si="22"/>
        <v>1</v>
      </c>
      <c r="I102">
        <f t="shared" si="23"/>
        <v>0.95199568908945897</v>
      </c>
      <c r="J102">
        <f t="shared" si="24"/>
        <v>0.98114018704169237</v>
      </c>
      <c r="K102">
        <f t="shared" si="25"/>
        <v>0.91347681160883454</v>
      </c>
      <c r="M102" s="37">
        <f t="shared" si="18"/>
        <v>0</v>
      </c>
      <c r="N102" s="37">
        <f t="shared" si="19"/>
        <v>-2.1365018221511874E-2</v>
      </c>
      <c r="O102" s="37">
        <f t="shared" si="20"/>
        <v>-8.2689354243964536E-3</v>
      </c>
      <c r="P102" s="37">
        <f t="shared" si="21"/>
        <v>-3.9302472633442373E-2</v>
      </c>
    </row>
    <row r="103" spans="1:16" x14ac:dyDescent="0.35">
      <c r="A103" t="s">
        <v>118</v>
      </c>
      <c r="B103" s="31">
        <v>2709875</v>
      </c>
      <c r="C103" s="31">
        <v>2709875</v>
      </c>
      <c r="D103" s="35">
        <v>2729866</v>
      </c>
      <c r="E103" s="35">
        <v>3234334</v>
      </c>
      <c r="F103" s="35">
        <v>3358023</v>
      </c>
      <c r="H103">
        <f t="shared" si="22"/>
        <v>1</v>
      </c>
      <c r="I103">
        <f t="shared" si="23"/>
        <v>1.0073770930393469</v>
      </c>
      <c r="J103">
        <f t="shared" si="24"/>
        <v>1.1935362332210895</v>
      </c>
      <c r="K103">
        <f t="shared" si="25"/>
        <v>1.2391800359795193</v>
      </c>
      <c r="M103" s="37">
        <f t="shared" si="18"/>
        <v>0</v>
      </c>
      <c r="N103" s="37">
        <f t="shared" si="19"/>
        <v>3.1920711199483367E-3</v>
      </c>
      <c r="O103" s="37">
        <f t="shared" si="20"/>
        <v>7.6835607799517619E-2</v>
      </c>
      <c r="P103" s="37">
        <f t="shared" si="21"/>
        <v>9.3134408032482005E-2</v>
      </c>
    </row>
    <row r="104" spans="1:16" x14ac:dyDescent="0.35">
      <c r="A104" t="s">
        <v>119</v>
      </c>
      <c r="B104" s="31">
        <v>2400388</v>
      </c>
      <c r="C104" s="31">
        <v>2400388</v>
      </c>
      <c r="D104" s="35">
        <v>2259667</v>
      </c>
      <c r="E104" s="35">
        <v>2474190</v>
      </c>
      <c r="F104" s="35">
        <v>2331925</v>
      </c>
      <c r="H104">
        <f t="shared" si="22"/>
        <v>1</v>
      </c>
      <c r="I104">
        <f t="shared" si="23"/>
        <v>0.9413757275907062</v>
      </c>
      <c r="J104">
        <f t="shared" si="24"/>
        <v>1.0307458627521884</v>
      </c>
      <c r="K104">
        <f t="shared" si="25"/>
        <v>0.97147836099830531</v>
      </c>
      <c r="M104" s="37">
        <f t="shared" si="18"/>
        <v>0</v>
      </c>
      <c r="N104" s="37">
        <f t="shared" si="19"/>
        <v>-2.6237003723616512E-2</v>
      </c>
      <c r="O104" s="37">
        <f t="shared" si="20"/>
        <v>1.315160028882092E-2</v>
      </c>
      <c r="P104" s="37">
        <f t="shared" si="21"/>
        <v>-1.2566868562595699E-2</v>
      </c>
    </row>
    <row r="105" spans="1:16" x14ac:dyDescent="0.35">
      <c r="A105" t="s">
        <v>120</v>
      </c>
      <c r="B105" s="31">
        <v>2290953</v>
      </c>
      <c r="C105" s="31">
        <v>2290953</v>
      </c>
      <c r="D105" s="35">
        <v>2014704</v>
      </c>
      <c r="E105" s="35">
        <v>2036165</v>
      </c>
      <c r="F105" s="35">
        <v>1936542</v>
      </c>
      <c r="H105">
        <f t="shared" si="22"/>
        <v>1</v>
      </c>
      <c r="I105">
        <f t="shared" si="23"/>
        <v>0.87941743021353991</v>
      </c>
      <c r="J105">
        <f t="shared" si="24"/>
        <v>0.88878514749102233</v>
      </c>
      <c r="K105">
        <f t="shared" si="25"/>
        <v>0.84529975080239539</v>
      </c>
      <c r="M105" s="37">
        <f t="shared" si="18"/>
        <v>0</v>
      </c>
      <c r="N105" s="37">
        <f t="shared" si="19"/>
        <v>-5.5804930835325034E-2</v>
      </c>
      <c r="O105" s="37">
        <f t="shared" si="20"/>
        <v>-5.1203211511593842E-2</v>
      </c>
      <c r="P105" s="37">
        <f t="shared" si="21"/>
        <v>-7.2989259056006964E-2</v>
      </c>
    </row>
    <row r="106" spans="1:16" x14ac:dyDescent="0.35">
      <c r="A106" t="s">
        <v>121</v>
      </c>
      <c r="B106" s="31">
        <v>2294034</v>
      </c>
      <c r="C106" s="31">
        <v>2294034</v>
      </c>
      <c r="D106" s="35">
        <v>1907509</v>
      </c>
      <c r="E106" s="35">
        <v>2025470</v>
      </c>
      <c r="F106" s="35">
        <v>1879577</v>
      </c>
      <c r="H106">
        <f t="shared" si="22"/>
        <v>1</v>
      </c>
      <c r="I106">
        <f t="shared" si="23"/>
        <v>0.83150860013408689</v>
      </c>
      <c r="J106">
        <f t="shared" si="24"/>
        <v>0.88292937245045189</v>
      </c>
      <c r="K106">
        <f t="shared" si="25"/>
        <v>0.81933266900141843</v>
      </c>
      <c r="M106" s="37">
        <f t="shared" si="18"/>
        <v>0</v>
      </c>
      <c r="N106" s="37">
        <f t="shared" si="19"/>
        <v>-8.0133254596641931E-2</v>
      </c>
      <c r="O106" s="37">
        <f t="shared" si="20"/>
        <v>-5.4074035246683354E-2</v>
      </c>
      <c r="P106" s="37">
        <f t="shared" si="21"/>
        <v>-8.6539728304054361E-2</v>
      </c>
    </row>
    <row r="107" spans="1:16" x14ac:dyDescent="0.35">
      <c r="A107" t="s">
        <v>122</v>
      </c>
      <c r="B107" s="31">
        <v>2330970</v>
      </c>
      <c r="C107" s="31">
        <v>2330970</v>
      </c>
      <c r="D107" s="35">
        <v>1954906</v>
      </c>
      <c r="E107" s="35">
        <v>2011813</v>
      </c>
      <c r="F107" s="35">
        <v>1986164</v>
      </c>
      <c r="H107">
        <f t="shared" si="22"/>
        <v>1</v>
      </c>
      <c r="I107">
        <f t="shared" si="23"/>
        <v>0.83866630630166839</v>
      </c>
      <c r="J107">
        <f t="shared" si="24"/>
        <v>0.86307974791610365</v>
      </c>
      <c r="K107">
        <f t="shared" si="25"/>
        <v>0.85207617429653748</v>
      </c>
      <c r="M107" s="37">
        <f t="shared" si="18"/>
        <v>0</v>
      </c>
      <c r="N107" s="37">
        <f t="shared" si="19"/>
        <v>-7.6410804557596287E-2</v>
      </c>
      <c r="O107" s="37">
        <f t="shared" si="20"/>
        <v>-6.3949073949012405E-2</v>
      </c>
      <c r="P107" s="37">
        <f t="shared" si="21"/>
        <v>-6.9521578240504478E-2</v>
      </c>
    </row>
    <row r="108" spans="1:16" x14ac:dyDescent="0.35">
      <c r="A108" t="s">
        <v>123</v>
      </c>
      <c r="B108" s="31">
        <v>2378967</v>
      </c>
      <c r="C108" s="31">
        <v>2378967</v>
      </c>
      <c r="D108" s="35">
        <v>1922771</v>
      </c>
      <c r="E108" s="35">
        <v>2838414</v>
      </c>
      <c r="F108" s="35">
        <v>2034852</v>
      </c>
      <c r="H108">
        <f t="shared" si="22"/>
        <v>1</v>
      </c>
      <c r="I108">
        <f t="shared" si="23"/>
        <v>0.80823777715285672</v>
      </c>
      <c r="J108">
        <f t="shared" si="24"/>
        <v>1.193128782366464</v>
      </c>
      <c r="K108">
        <f t="shared" si="25"/>
        <v>0.85535108305411556</v>
      </c>
      <c r="M108" s="37">
        <f t="shared" si="18"/>
        <v>0</v>
      </c>
      <c r="N108" s="37">
        <f t="shared" si="19"/>
        <v>-9.2460854430858108E-2</v>
      </c>
      <c r="O108" s="37">
        <f t="shared" si="20"/>
        <v>7.6687322507384859E-2</v>
      </c>
      <c r="P108" s="37">
        <f t="shared" si="21"/>
        <v>-6.785559037466346E-2</v>
      </c>
    </row>
    <row r="109" spans="1:16" x14ac:dyDescent="0.35">
      <c r="B109" s="31">
        <v>2212459</v>
      </c>
      <c r="C109" s="31">
        <v>2212459</v>
      </c>
      <c r="D109" s="35">
        <v>1729549</v>
      </c>
      <c r="E109" s="35">
        <v>1669339</v>
      </c>
      <c r="F109" s="35">
        <v>1592247</v>
      </c>
      <c r="H109">
        <f t="shared" si="22"/>
        <v>1</v>
      </c>
      <c r="I109">
        <f t="shared" si="23"/>
        <v>0.78173154847163273</v>
      </c>
      <c r="J109">
        <f t="shared" si="24"/>
        <v>0.75451748484378689</v>
      </c>
      <c r="K109">
        <f t="shared" si="25"/>
        <v>0.71967299733012002</v>
      </c>
      <c r="M109" s="37">
        <f t="shared" si="18"/>
        <v>0</v>
      </c>
      <c r="N109" s="37">
        <f t="shared" si="19"/>
        <v>-0.10694236079372577</v>
      </c>
      <c r="O109" s="37">
        <f t="shared" si="20"/>
        <v>-0.12233069162969298</v>
      </c>
      <c r="P109" s="37">
        <f t="shared" si="21"/>
        <v>-0.14286479206105185</v>
      </c>
    </row>
    <row r="110" spans="1:16" x14ac:dyDescent="0.35">
      <c r="A110" t="s">
        <v>20</v>
      </c>
      <c r="B110" s="31">
        <v>21174532</v>
      </c>
      <c r="C110" s="31">
        <v>21174532</v>
      </c>
      <c r="D110" s="35">
        <v>23803189</v>
      </c>
      <c r="E110" s="35">
        <v>21113425</v>
      </c>
      <c r="F110" s="35">
        <v>19604730</v>
      </c>
      <c r="H110">
        <f t="shared" si="22"/>
        <v>1</v>
      </c>
      <c r="I110">
        <f t="shared" si="23"/>
        <v>1.1241423895460829</v>
      </c>
      <c r="J110">
        <f t="shared" si="24"/>
        <v>0.9971141274810702</v>
      </c>
      <c r="K110">
        <f t="shared" si="25"/>
        <v>0.92586367434236561</v>
      </c>
      <c r="M110" s="37">
        <f t="shared" si="18"/>
        <v>0</v>
      </c>
      <c r="N110" s="37">
        <f t="shared" si="19"/>
        <v>5.0821324647241282E-2</v>
      </c>
      <c r="O110" s="37">
        <f t="shared" si="20"/>
        <v>-1.2551304560398057E-3</v>
      </c>
      <c r="P110" s="37">
        <f t="shared" si="21"/>
        <v>-3.3452954829289949E-2</v>
      </c>
    </row>
    <row r="111" spans="1:16" x14ac:dyDescent="0.35">
      <c r="A111" t="s">
        <v>124</v>
      </c>
      <c r="B111" s="31">
        <v>2349692</v>
      </c>
      <c r="C111" s="31">
        <v>2349692</v>
      </c>
      <c r="D111" s="35">
        <v>2103460</v>
      </c>
      <c r="E111" s="35">
        <v>2352493</v>
      </c>
      <c r="F111" s="35">
        <v>2098764</v>
      </c>
      <c r="H111">
        <f t="shared" si="22"/>
        <v>1</v>
      </c>
      <c r="I111">
        <f t="shared" si="23"/>
        <v>0.89520669091949068</v>
      </c>
      <c r="J111">
        <f t="shared" si="24"/>
        <v>1.0011920711310249</v>
      </c>
      <c r="K111">
        <f t="shared" si="25"/>
        <v>0.89320813110824737</v>
      </c>
      <c r="M111" s="37">
        <f t="shared" si="18"/>
        <v>0</v>
      </c>
      <c r="N111" s="37">
        <f t="shared" si="19"/>
        <v>-4.8076680480427646E-2</v>
      </c>
      <c r="O111" s="37">
        <f t="shared" si="20"/>
        <v>5.1740158572747652E-4</v>
      </c>
      <c r="P111" s="37">
        <f t="shared" si="21"/>
        <v>-4.9047332085854475E-2</v>
      </c>
    </row>
    <row r="112" spans="1:16" x14ac:dyDescent="0.35">
      <c r="A112" t="s">
        <v>125</v>
      </c>
      <c r="B112" s="31">
        <v>2432243</v>
      </c>
      <c r="C112" s="31">
        <v>2432243</v>
      </c>
      <c r="D112" s="35">
        <v>2192987</v>
      </c>
      <c r="E112" s="35">
        <v>2358148</v>
      </c>
      <c r="F112" s="35">
        <v>2142833</v>
      </c>
      <c r="H112">
        <f t="shared" si="22"/>
        <v>1</v>
      </c>
      <c r="I112">
        <f t="shared" si="23"/>
        <v>0.90163153928287598</v>
      </c>
      <c r="J112">
        <f t="shared" si="24"/>
        <v>0.96953634978084013</v>
      </c>
      <c r="K112">
        <f t="shared" si="25"/>
        <v>0.88101106673963092</v>
      </c>
      <c r="M112" s="37">
        <f t="shared" si="18"/>
        <v>0</v>
      </c>
      <c r="N112" s="37">
        <f t="shared" si="19"/>
        <v>-4.4970904973323643E-2</v>
      </c>
      <c r="O112" s="37">
        <f t="shared" si="20"/>
        <v>-1.3435903745358038E-2</v>
      </c>
      <c r="P112" s="37">
        <f t="shared" si="21"/>
        <v>-5.5018636203425675E-2</v>
      </c>
    </row>
    <row r="113" spans="1:16" x14ac:dyDescent="0.35">
      <c r="A113" t="s">
        <v>126</v>
      </c>
      <c r="B113" s="31">
        <v>11680648</v>
      </c>
      <c r="C113" s="31">
        <v>11680648</v>
      </c>
      <c r="D113" s="35">
        <v>13369376</v>
      </c>
      <c r="E113" s="35">
        <v>12909083</v>
      </c>
      <c r="F113" s="35">
        <v>11841806</v>
      </c>
      <c r="H113">
        <f t="shared" si="22"/>
        <v>1</v>
      </c>
      <c r="I113">
        <f t="shared" si="23"/>
        <v>1.1445748557785493</v>
      </c>
      <c r="J113">
        <f t="shared" si="24"/>
        <v>1.1051683947671396</v>
      </c>
      <c r="K113">
        <f t="shared" si="25"/>
        <v>1.0137970085221299</v>
      </c>
      <c r="M113" s="37">
        <f t="shared" si="18"/>
        <v>0</v>
      </c>
      <c r="N113" s="37">
        <f t="shared" si="19"/>
        <v>5.864420101971158E-2</v>
      </c>
      <c r="O113" s="37">
        <f t="shared" si="20"/>
        <v>4.3428456615000235E-2</v>
      </c>
      <c r="P113" s="37">
        <f t="shared" si="21"/>
        <v>5.9510053878283264E-3</v>
      </c>
    </row>
    <row r="114" spans="1:16" x14ac:dyDescent="0.35">
      <c r="A114" t="s">
        <v>127</v>
      </c>
      <c r="B114" s="31">
        <v>2414669</v>
      </c>
      <c r="C114" s="31">
        <v>2414669</v>
      </c>
      <c r="D114" s="35">
        <v>2181990</v>
      </c>
      <c r="E114" s="35">
        <v>2268881</v>
      </c>
      <c r="F114" s="35">
        <v>2213207</v>
      </c>
      <c r="H114">
        <f t="shared" si="22"/>
        <v>1</v>
      </c>
      <c r="I114">
        <f t="shared" si="23"/>
        <v>0.90363938080126094</v>
      </c>
      <c r="J114">
        <f t="shared" si="24"/>
        <v>0.93962402300273873</v>
      </c>
      <c r="K114">
        <f t="shared" si="25"/>
        <v>0.91656744671837009</v>
      </c>
      <c r="M114" s="37">
        <f t="shared" si="18"/>
        <v>0</v>
      </c>
      <c r="N114" s="37">
        <f t="shared" si="19"/>
        <v>-4.4004850691026241E-2</v>
      </c>
      <c r="O114" s="37">
        <f t="shared" si="20"/>
        <v>-2.7045888314016626E-2</v>
      </c>
      <c r="P114" s="37">
        <f t="shared" si="21"/>
        <v>-3.7835571443880944E-2</v>
      </c>
    </row>
    <row r="115" spans="1:16" x14ac:dyDescent="0.35">
      <c r="A115" t="s">
        <v>128</v>
      </c>
      <c r="B115" s="31">
        <v>2447794</v>
      </c>
      <c r="C115" s="31">
        <v>2447794</v>
      </c>
      <c r="D115" s="35">
        <v>2129808</v>
      </c>
      <c r="E115" s="35">
        <v>2150926</v>
      </c>
      <c r="F115" s="35">
        <v>2077636</v>
      </c>
      <c r="H115">
        <f t="shared" si="22"/>
        <v>1</v>
      </c>
      <c r="I115">
        <f t="shared" si="23"/>
        <v>0.87009282643882613</v>
      </c>
      <c r="J115">
        <f t="shared" si="24"/>
        <v>0.87872018642091609</v>
      </c>
      <c r="K115">
        <f t="shared" si="25"/>
        <v>0.84877894136516385</v>
      </c>
      <c r="M115" s="37">
        <f t="shared" si="18"/>
        <v>0</v>
      </c>
      <c r="N115" s="37">
        <f t="shared" si="19"/>
        <v>-6.0434411910557588E-2</v>
      </c>
      <c r="O115" s="37">
        <f t="shared" si="20"/>
        <v>-5.6149396643561805E-2</v>
      </c>
      <c r="P115" s="37">
        <f t="shared" si="21"/>
        <v>-7.1205404038806819E-2</v>
      </c>
    </row>
    <row r="116" spans="1:16" x14ac:dyDescent="0.35">
      <c r="A116" t="s">
        <v>129</v>
      </c>
      <c r="B116" s="31">
        <v>2409781</v>
      </c>
      <c r="C116" s="31">
        <v>2409781</v>
      </c>
      <c r="D116" s="35">
        <v>2148452</v>
      </c>
      <c r="E116" s="35">
        <v>2229416</v>
      </c>
      <c r="F116" s="35">
        <v>2115620</v>
      </c>
      <c r="H116">
        <f t="shared" si="22"/>
        <v>1</v>
      </c>
      <c r="I116">
        <f t="shared" si="23"/>
        <v>0.89155487573352099</v>
      </c>
      <c r="J116">
        <f t="shared" si="24"/>
        <v>0.92515294958338534</v>
      </c>
      <c r="K116">
        <f t="shared" si="25"/>
        <v>0.8779304011443364</v>
      </c>
      <c r="M116" s="37">
        <f t="shared" si="18"/>
        <v>0</v>
      </c>
      <c r="N116" s="37">
        <f t="shared" si="19"/>
        <v>-4.985192058195291E-2</v>
      </c>
      <c r="O116" s="37">
        <f t="shared" si="20"/>
        <v>-3.3786462213455042E-2</v>
      </c>
      <c r="P116" s="37">
        <f t="shared" si="21"/>
        <v>-5.6539911880964182E-2</v>
      </c>
    </row>
    <row r="117" spans="1:16" x14ac:dyDescent="0.35">
      <c r="A117" t="s">
        <v>130</v>
      </c>
      <c r="B117" s="31">
        <v>2439275</v>
      </c>
      <c r="C117" s="31">
        <v>2439275</v>
      </c>
      <c r="D117" s="35">
        <v>2101756</v>
      </c>
      <c r="E117" s="35">
        <v>2108252</v>
      </c>
      <c r="F117" s="35">
        <v>2095248</v>
      </c>
      <c r="H117">
        <f t="shared" si="22"/>
        <v>1</v>
      </c>
      <c r="I117">
        <f t="shared" si="23"/>
        <v>0.86163142737083764</v>
      </c>
      <c r="J117">
        <f t="shared" si="24"/>
        <v>0.86429451373871335</v>
      </c>
      <c r="K117">
        <f t="shared" si="25"/>
        <v>0.85896342150843996</v>
      </c>
      <c r="M117" s="37">
        <f t="shared" si="18"/>
        <v>0</v>
      </c>
      <c r="N117" s="37">
        <f t="shared" si="19"/>
        <v>-6.4678468850257353E-2</v>
      </c>
      <c r="O117" s="37">
        <f t="shared" si="20"/>
        <v>-6.333824375170663E-2</v>
      </c>
      <c r="P117" s="37">
        <f t="shared" si="21"/>
        <v>-6.6025329970016075E-2</v>
      </c>
    </row>
    <row r="118" spans="1:16" x14ac:dyDescent="0.35">
      <c r="A118" t="s">
        <v>131</v>
      </c>
      <c r="B118" s="31">
        <v>3160268</v>
      </c>
      <c r="C118" s="31">
        <v>3160268</v>
      </c>
      <c r="D118" s="35">
        <v>2947333</v>
      </c>
      <c r="E118" s="35">
        <v>2447011</v>
      </c>
      <c r="F118" s="35">
        <v>2609198</v>
      </c>
      <c r="H118">
        <f t="shared" si="22"/>
        <v>1</v>
      </c>
      <c r="I118">
        <f t="shared" si="23"/>
        <v>0.93262122073191256</v>
      </c>
      <c r="J118">
        <f t="shared" si="24"/>
        <v>0.77430490072360947</v>
      </c>
      <c r="K118">
        <f t="shared" si="25"/>
        <v>0.8256255482129996</v>
      </c>
      <c r="M118" s="37">
        <f t="shared" si="18"/>
        <v>0</v>
      </c>
      <c r="N118" s="37">
        <f t="shared" si="19"/>
        <v>-3.0294706893621459E-2</v>
      </c>
      <c r="O118" s="37">
        <f t="shared" si="20"/>
        <v>-0.1110879919950435</v>
      </c>
      <c r="P118" s="37">
        <f t="shared" si="21"/>
        <v>-8.3216876671009576E-2</v>
      </c>
    </row>
    <row r="119" spans="1:16" x14ac:dyDescent="0.35">
      <c r="A119" t="s">
        <v>132</v>
      </c>
      <c r="B119" s="31">
        <v>3637314</v>
      </c>
      <c r="C119" s="31">
        <v>3637314</v>
      </c>
      <c r="D119" s="35">
        <v>3055106</v>
      </c>
      <c r="E119" s="35">
        <v>2048350</v>
      </c>
      <c r="F119" s="35">
        <v>2105530</v>
      </c>
      <c r="H119">
        <f t="shared" si="22"/>
        <v>1</v>
      </c>
      <c r="I119">
        <f t="shared" si="23"/>
        <v>0.83993463308364358</v>
      </c>
      <c r="J119">
        <f t="shared" si="24"/>
        <v>0.56314907099029665</v>
      </c>
      <c r="K119">
        <f t="shared" si="25"/>
        <v>0.57886946246598447</v>
      </c>
      <c r="M119" s="37">
        <f t="shared" si="18"/>
        <v>0</v>
      </c>
      <c r="N119" s="37">
        <f t="shared" si="19"/>
        <v>-7.5754511075849643E-2</v>
      </c>
      <c r="O119" s="37">
        <f t="shared" si="20"/>
        <v>-0.24937662799235438</v>
      </c>
      <c r="P119" s="37">
        <f t="shared" si="21"/>
        <v>-0.23741936049076307</v>
      </c>
    </row>
    <row r="120" spans="1:16" x14ac:dyDescent="0.35">
      <c r="A120" t="s">
        <v>133</v>
      </c>
      <c r="B120" s="31">
        <v>5024995</v>
      </c>
      <c r="C120" s="31">
        <v>5024995</v>
      </c>
      <c r="D120" s="35">
        <v>5385345</v>
      </c>
      <c r="E120" s="35">
        <v>7321668</v>
      </c>
      <c r="F120" s="35">
        <v>6847466</v>
      </c>
      <c r="H120">
        <f t="shared" si="22"/>
        <v>1</v>
      </c>
      <c r="I120">
        <f t="shared" si="23"/>
        <v>1.07171151414081</v>
      </c>
      <c r="J120">
        <f t="shared" si="24"/>
        <v>1.4570498080097591</v>
      </c>
      <c r="K120">
        <f t="shared" si="25"/>
        <v>1.3626811568966735</v>
      </c>
      <c r="M120" s="37">
        <f t="shared" si="18"/>
        <v>0</v>
      </c>
      <c r="N120" s="37">
        <f t="shared" si="19"/>
        <v>3.0077896664701748E-2</v>
      </c>
      <c r="O120" s="37">
        <f t="shared" si="20"/>
        <v>0.16347439801162653</v>
      </c>
      <c r="P120" s="37">
        <f t="shared" si="21"/>
        <v>0.13439425055289006</v>
      </c>
    </row>
    <row r="121" spans="1:16" x14ac:dyDescent="0.35">
      <c r="A121" t="s">
        <v>134</v>
      </c>
      <c r="B121" s="31">
        <v>2386059</v>
      </c>
      <c r="C121" s="31">
        <v>2386059</v>
      </c>
      <c r="D121" s="35">
        <v>1778418</v>
      </c>
      <c r="E121" s="35">
        <v>1775061</v>
      </c>
      <c r="F121" s="35">
        <v>1745414</v>
      </c>
      <c r="H121">
        <f t="shared" si="22"/>
        <v>1</v>
      </c>
      <c r="I121">
        <f t="shared" si="23"/>
        <v>0.74533697616027095</v>
      </c>
      <c r="J121">
        <f t="shared" si="24"/>
        <v>0.74393005369942655</v>
      </c>
      <c r="K121">
        <f t="shared" si="25"/>
        <v>0.73150496278591604</v>
      </c>
      <c r="M121" s="37">
        <f t="shared" si="18"/>
        <v>0</v>
      </c>
      <c r="N121" s="37">
        <f t="shared" si="19"/>
        <v>-0.12764733289019886</v>
      </c>
      <c r="O121" s="37">
        <f t="shared" si="20"/>
        <v>-0.12846789606756367</v>
      </c>
      <c r="P121" s="37">
        <f t="shared" si="21"/>
        <v>-0.135782723122775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C2203-1293-46D0-B092-DE3D9D27230E}">
  <dimension ref="A1:E121"/>
  <sheetViews>
    <sheetView zoomScale="85" zoomScaleNormal="85" workbookViewId="0">
      <selection activeCell="C4" sqref="C4"/>
    </sheetView>
  </sheetViews>
  <sheetFormatPr defaultColWidth="18" defaultRowHeight="14.5" x14ac:dyDescent="0.35"/>
  <cols>
    <col min="1" max="1" width="19.1796875" customWidth="1"/>
  </cols>
  <sheetData>
    <row r="1" spans="1:5" x14ac:dyDescent="0.35">
      <c r="A1" s="36" t="s">
        <v>14</v>
      </c>
      <c r="B1" t="s">
        <v>16</v>
      </c>
      <c r="C1" t="s">
        <v>17</v>
      </c>
      <c r="D1" t="s">
        <v>18</v>
      </c>
      <c r="E1" t="s">
        <v>19</v>
      </c>
    </row>
    <row r="2" spans="1:5" x14ac:dyDescent="0.35">
      <c r="A2" t="s">
        <v>50</v>
      </c>
      <c r="B2" s="37">
        <v>0</v>
      </c>
      <c r="C2" s="37">
        <v>0.66277549998524077</v>
      </c>
      <c r="D2" s="37">
        <v>0.54516424877078418</v>
      </c>
      <c r="E2" s="37">
        <v>0.7329134133163776</v>
      </c>
    </row>
    <row r="3" spans="1:5" x14ac:dyDescent="0.35">
      <c r="A3" t="s">
        <v>81</v>
      </c>
      <c r="B3" s="37">
        <v>0</v>
      </c>
      <c r="C3" s="37">
        <v>0.54118502992278683</v>
      </c>
      <c r="D3" s="37">
        <v>2.8701930464463347E-2</v>
      </c>
      <c r="E3" s="37">
        <v>0.4144827912921521</v>
      </c>
    </row>
    <row r="4" spans="1:5" x14ac:dyDescent="0.35">
      <c r="A4" t="s">
        <v>28</v>
      </c>
      <c r="B4" s="37">
        <v>0</v>
      </c>
      <c r="C4" s="37">
        <v>0.37945772951958534</v>
      </c>
      <c r="D4" s="37">
        <v>0.36434194253409724</v>
      </c>
      <c r="E4" s="37">
        <v>0.31967469551142869</v>
      </c>
    </row>
    <row r="5" spans="1:5" x14ac:dyDescent="0.35">
      <c r="A5" t="s">
        <v>37</v>
      </c>
      <c r="B5" s="37">
        <v>0</v>
      </c>
      <c r="C5" s="37">
        <v>0.22521351797322511</v>
      </c>
      <c r="D5" s="37">
        <v>7.9074581958890444E-2</v>
      </c>
      <c r="E5" s="37">
        <v>0.54831472748339294</v>
      </c>
    </row>
    <row r="6" spans="1:5" x14ac:dyDescent="0.35">
      <c r="A6" t="s">
        <v>57</v>
      </c>
      <c r="B6" s="37">
        <v>0</v>
      </c>
      <c r="C6" s="37">
        <v>0.15475248655988005</v>
      </c>
      <c r="D6" s="37">
        <v>9.710514120023471E-2</v>
      </c>
      <c r="E6" s="37">
        <v>0.12116816619382155</v>
      </c>
    </row>
    <row r="7" spans="1:5" x14ac:dyDescent="0.35">
      <c r="A7" t="s">
        <v>30</v>
      </c>
      <c r="B7" s="37">
        <v>0</v>
      </c>
      <c r="C7" s="37">
        <v>0.12607337412686007</v>
      </c>
      <c r="D7" s="37">
        <v>4.3058743894380212E-2</v>
      </c>
      <c r="E7" s="37">
        <v>0.37490114497938265</v>
      </c>
    </row>
    <row r="8" spans="1:5" x14ac:dyDescent="0.35">
      <c r="A8" t="s">
        <v>54</v>
      </c>
      <c r="B8" s="37">
        <v>0</v>
      </c>
      <c r="C8" s="37">
        <v>0.11455916334386643</v>
      </c>
      <c r="D8" s="37">
        <v>0.10763454743523214</v>
      </c>
      <c r="E8" s="37">
        <v>8.5578690432851642E-2</v>
      </c>
    </row>
    <row r="9" spans="1:5" x14ac:dyDescent="0.35">
      <c r="A9" t="s">
        <v>102</v>
      </c>
      <c r="B9" s="37">
        <v>0</v>
      </c>
      <c r="C9" s="37">
        <v>7.5930551264397517E-2</v>
      </c>
      <c r="D9" s="37">
        <v>1.1890073768812353E-2</v>
      </c>
      <c r="E9" s="37">
        <v>1.6886484724784646E-3</v>
      </c>
    </row>
    <row r="10" spans="1:5" x14ac:dyDescent="0.35">
      <c r="A10" t="s">
        <v>113</v>
      </c>
      <c r="B10" s="37">
        <v>0</v>
      </c>
      <c r="C10" s="37">
        <v>6.1308301592808694E-2</v>
      </c>
      <c r="D10" s="37">
        <v>4.6960021033793764E-2</v>
      </c>
      <c r="E10" s="37">
        <v>-3.2976302462069326E-2</v>
      </c>
    </row>
    <row r="11" spans="1:5" x14ac:dyDescent="0.35">
      <c r="A11" t="s">
        <v>126</v>
      </c>
      <c r="B11" s="37">
        <v>0</v>
      </c>
      <c r="C11" s="37">
        <v>5.864420101971158E-2</v>
      </c>
      <c r="D11" s="37">
        <v>4.3428456615000235E-2</v>
      </c>
      <c r="E11" s="37">
        <v>5.9510053878283264E-3</v>
      </c>
    </row>
    <row r="12" spans="1:5" x14ac:dyDescent="0.35">
      <c r="A12" t="s">
        <v>115</v>
      </c>
      <c r="B12" s="37">
        <v>0</v>
      </c>
      <c r="C12" s="37">
        <v>5.7741280685879678E-2</v>
      </c>
      <c r="D12" s="37">
        <v>-3.4336064748247463E-2</v>
      </c>
      <c r="E12" s="37">
        <v>-5.1974917413437509E-2</v>
      </c>
    </row>
    <row r="13" spans="1:5" x14ac:dyDescent="0.35">
      <c r="A13" t="s">
        <v>49</v>
      </c>
      <c r="B13" s="37">
        <v>0</v>
      </c>
      <c r="C13" s="37">
        <v>5.3494110810490117E-2</v>
      </c>
      <c r="D13" s="37">
        <v>6.8455873244507678E-2</v>
      </c>
      <c r="E13" s="37">
        <v>9.3772987357480769E-2</v>
      </c>
    </row>
    <row r="14" spans="1:5" x14ac:dyDescent="0.35">
      <c r="A14" t="s">
        <v>20</v>
      </c>
      <c r="B14" s="37">
        <v>0</v>
      </c>
      <c r="C14" s="37">
        <v>5.0821324647241282E-2</v>
      </c>
      <c r="D14" s="37">
        <v>-1.2551304560398057E-3</v>
      </c>
      <c r="E14" s="37">
        <v>-3.3452954829289949E-2</v>
      </c>
    </row>
    <row r="15" spans="1:5" x14ac:dyDescent="0.35">
      <c r="A15" t="s">
        <v>91</v>
      </c>
      <c r="B15" s="37">
        <v>0</v>
      </c>
      <c r="C15" s="37">
        <v>4.6856695595717868E-2</v>
      </c>
      <c r="D15" s="37">
        <v>4.8178813349356669E-2</v>
      </c>
      <c r="E15" s="37">
        <v>-2.1465934927441368E-3</v>
      </c>
    </row>
    <row r="16" spans="1:5" x14ac:dyDescent="0.35">
      <c r="A16" t="s">
        <v>103</v>
      </c>
      <c r="B16" s="37">
        <v>0</v>
      </c>
      <c r="C16" s="37">
        <v>4.3816551768416721E-2</v>
      </c>
      <c r="D16" s="37">
        <v>2.0265088478730913E-2</v>
      </c>
      <c r="E16" s="37">
        <v>5.3621472629301718E-2</v>
      </c>
    </row>
    <row r="17" spans="1:5" x14ac:dyDescent="0.35">
      <c r="A17" t="s">
        <v>40</v>
      </c>
      <c r="B17" s="37">
        <v>0</v>
      </c>
      <c r="C17" s="37">
        <v>4.2558373648285672E-2</v>
      </c>
      <c r="D17" s="37">
        <v>0.1077786890592953</v>
      </c>
      <c r="E17" s="37">
        <v>3.2034217766434864E-2</v>
      </c>
    </row>
    <row r="18" spans="1:5" x14ac:dyDescent="0.35">
      <c r="A18" t="s">
        <v>70</v>
      </c>
      <c r="B18" s="37">
        <v>0</v>
      </c>
      <c r="C18" s="37">
        <v>3.7215027678065955E-2</v>
      </c>
      <c r="D18" s="37">
        <v>3.6759172379607914E-2</v>
      </c>
      <c r="E18" s="37">
        <v>-2.3795857168260919E-2</v>
      </c>
    </row>
    <row r="19" spans="1:5" x14ac:dyDescent="0.35">
      <c r="A19" t="s">
        <v>69</v>
      </c>
      <c r="B19" s="37">
        <v>0</v>
      </c>
      <c r="C19" s="37">
        <v>3.6115860932281932E-2</v>
      </c>
      <c r="D19" s="37">
        <v>3.2838999822285074E-2</v>
      </c>
      <c r="E19" s="37">
        <v>1.284388439036761E-2</v>
      </c>
    </row>
    <row r="20" spans="1:5" x14ac:dyDescent="0.35">
      <c r="A20" t="s">
        <v>93</v>
      </c>
      <c r="B20" s="37">
        <v>0</v>
      </c>
      <c r="C20" s="37">
        <v>3.55297531136178E-2</v>
      </c>
      <c r="D20" s="37">
        <v>2.1563934697525104E-2</v>
      </c>
      <c r="E20" s="37">
        <v>-1.4103619645383775E-2</v>
      </c>
    </row>
    <row r="21" spans="1:5" x14ac:dyDescent="0.35">
      <c r="A21" t="s">
        <v>89</v>
      </c>
      <c r="B21" s="37">
        <v>0</v>
      </c>
      <c r="C21" s="37">
        <v>3.5282739835816243E-2</v>
      </c>
      <c r="D21" s="37">
        <v>3.8102784870199038E-2</v>
      </c>
      <c r="E21" s="37">
        <v>-1.4332057563816176E-4</v>
      </c>
    </row>
    <row r="22" spans="1:5" x14ac:dyDescent="0.35">
      <c r="A22" t="s">
        <v>105</v>
      </c>
      <c r="B22" s="37">
        <v>0</v>
      </c>
      <c r="C22" s="37">
        <v>3.4378798769805326E-2</v>
      </c>
      <c r="D22" s="37">
        <v>2.2749668162999316E-4</v>
      </c>
      <c r="E22" s="37">
        <v>-6.46608665317875E-2</v>
      </c>
    </row>
    <row r="23" spans="1:5" x14ac:dyDescent="0.35">
      <c r="A23" t="s">
        <v>82</v>
      </c>
      <c r="B23" s="37">
        <v>0</v>
      </c>
      <c r="C23" s="37">
        <v>3.2354457928118301E-2</v>
      </c>
      <c r="D23" s="37">
        <v>2.9161621010649251E-2</v>
      </c>
      <c r="E23" s="37">
        <v>-1.8045021898633964E-2</v>
      </c>
    </row>
    <row r="24" spans="1:5" x14ac:dyDescent="0.35">
      <c r="A24" t="s">
        <v>92</v>
      </c>
      <c r="B24" s="37">
        <v>0</v>
      </c>
      <c r="C24" s="37">
        <v>3.1758761480165751E-2</v>
      </c>
      <c r="D24" s="37">
        <v>3.3684658563158325E-2</v>
      </c>
      <c r="E24" s="37">
        <v>-1.0717189312502989E-2</v>
      </c>
    </row>
    <row r="25" spans="1:5" x14ac:dyDescent="0.35">
      <c r="A25" t="s">
        <v>101</v>
      </c>
      <c r="B25" s="37">
        <v>0</v>
      </c>
      <c r="C25" s="37">
        <v>3.1496719002612722E-2</v>
      </c>
      <c r="D25" s="37">
        <v>1.9933472662540322E-2</v>
      </c>
      <c r="E25" s="37">
        <v>-8.9851873661818318E-3</v>
      </c>
    </row>
    <row r="26" spans="1:5" x14ac:dyDescent="0.35">
      <c r="A26" t="s">
        <v>79</v>
      </c>
      <c r="B26" s="37">
        <v>0</v>
      </c>
      <c r="C26" s="37">
        <v>3.1298908769916978E-2</v>
      </c>
      <c r="D26" s="37">
        <v>0.1071275642882559</v>
      </c>
      <c r="E26" s="37">
        <v>-1.6591635190102975E-2</v>
      </c>
    </row>
    <row r="27" spans="1:5" x14ac:dyDescent="0.35">
      <c r="A27" t="s">
        <v>133</v>
      </c>
      <c r="B27" s="37">
        <v>0</v>
      </c>
      <c r="C27" s="37">
        <v>3.0077896664701748E-2</v>
      </c>
      <c r="D27" s="37">
        <v>0.16347439801162653</v>
      </c>
      <c r="E27" s="37">
        <v>0.13439425055289006</v>
      </c>
    </row>
    <row r="28" spans="1:5" x14ac:dyDescent="0.35">
      <c r="A28" t="s">
        <v>51</v>
      </c>
      <c r="B28" s="37">
        <v>0</v>
      </c>
      <c r="C28" s="37">
        <v>2.9316684719588537E-2</v>
      </c>
      <c r="D28" s="37">
        <v>-7.1318310654884653E-3</v>
      </c>
      <c r="E28" s="37">
        <v>0.20300966176314986</v>
      </c>
    </row>
    <row r="29" spans="1:5" x14ac:dyDescent="0.35">
      <c r="A29" t="s">
        <v>90</v>
      </c>
      <c r="B29" s="37">
        <v>0</v>
      </c>
      <c r="C29" s="37">
        <v>2.9281247744788973E-2</v>
      </c>
      <c r="D29" s="37">
        <v>4.507532235352614E-2</v>
      </c>
      <c r="E29" s="37">
        <v>-4.249615453027736E-3</v>
      </c>
    </row>
    <row r="30" spans="1:5" x14ac:dyDescent="0.35">
      <c r="A30" t="s">
        <v>39</v>
      </c>
      <c r="B30" s="37">
        <v>0</v>
      </c>
      <c r="C30" s="37">
        <v>2.8765908846967728E-2</v>
      </c>
      <c r="D30" s="37">
        <v>3.2943141210977293E-2</v>
      </c>
      <c r="E30" s="37">
        <v>4.2330146010715941E-2</v>
      </c>
    </row>
    <row r="31" spans="1:5" x14ac:dyDescent="0.35">
      <c r="A31" t="s">
        <v>68</v>
      </c>
      <c r="B31" s="37">
        <v>0</v>
      </c>
      <c r="C31" s="37">
        <v>2.8402899558019789E-2</v>
      </c>
      <c r="D31" s="37">
        <v>3.6331889435493703E-2</v>
      </c>
      <c r="E31" s="37">
        <v>-2.4098016765093998E-2</v>
      </c>
    </row>
    <row r="32" spans="1:5" x14ac:dyDescent="0.35">
      <c r="A32" t="s">
        <v>77</v>
      </c>
      <c r="B32" s="37">
        <v>0</v>
      </c>
      <c r="C32" s="37">
        <v>2.7435279206402128E-2</v>
      </c>
      <c r="D32" s="37">
        <v>4.6246945212184733E-2</v>
      </c>
      <c r="E32" s="37">
        <v>-1.5660397891831966E-3</v>
      </c>
    </row>
    <row r="33" spans="1:5" x14ac:dyDescent="0.35">
      <c r="A33" t="s">
        <v>104</v>
      </c>
      <c r="B33" s="37">
        <v>0</v>
      </c>
      <c r="C33" s="37">
        <v>2.4746266913278109E-2</v>
      </c>
      <c r="D33" s="37">
        <v>2.2170445451033968E-2</v>
      </c>
      <c r="E33" s="37">
        <v>0.20849455518365936</v>
      </c>
    </row>
    <row r="34" spans="1:5" x14ac:dyDescent="0.35">
      <c r="A34" t="s">
        <v>58</v>
      </c>
      <c r="B34" s="37">
        <v>0</v>
      </c>
      <c r="C34" s="37">
        <v>2.4291039197934062E-2</v>
      </c>
      <c r="D34" s="37">
        <v>3.9254993159709727E-2</v>
      </c>
      <c r="E34" s="37">
        <v>-7.5242858842265448E-2</v>
      </c>
    </row>
    <row r="35" spans="1:5" x14ac:dyDescent="0.35">
      <c r="A35" t="s">
        <v>110</v>
      </c>
      <c r="B35" s="37">
        <v>0</v>
      </c>
      <c r="C35" s="37">
        <v>2.3283681076191318E-2</v>
      </c>
      <c r="D35" s="37">
        <v>0.20403540138925935</v>
      </c>
      <c r="E35" s="37">
        <v>0.13277148240175421</v>
      </c>
    </row>
    <row r="36" spans="1:5" x14ac:dyDescent="0.35">
      <c r="A36" t="s">
        <v>80</v>
      </c>
      <c r="B36" s="37">
        <v>0</v>
      </c>
      <c r="C36" s="37">
        <v>2.2770357742839302E-2</v>
      </c>
      <c r="D36" s="37">
        <v>4.9630235219612677E-2</v>
      </c>
      <c r="E36" s="37">
        <v>-4.0817188762857726E-2</v>
      </c>
    </row>
    <row r="37" spans="1:5" x14ac:dyDescent="0.35">
      <c r="A37" t="s">
        <v>78</v>
      </c>
      <c r="B37" s="37">
        <v>0</v>
      </c>
      <c r="C37" s="37">
        <v>2.058900515208276E-2</v>
      </c>
      <c r="D37" s="37">
        <v>3.6049331247323624E-2</v>
      </c>
      <c r="E37" s="37">
        <v>-2.2492670196995409E-2</v>
      </c>
    </row>
    <row r="38" spans="1:5" x14ac:dyDescent="0.35">
      <c r="A38" t="s">
        <v>27</v>
      </c>
      <c r="B38" s="37">
        <v>0</v>
      </c>
      <c r="C38" s="37">
        <v>1.937788505403655E-2</v>
      </c>
      <c r="D38" s="37">
        <v>2.7878813259625625E-2</v>
      </c>
      <c r="E38" s="37">
        <v>5.7834046232264666E-2</v>
      </c>
    </row>
    <row r="39" spans="1:5" x14ac:dyDescent="0.35">
      <c r="A39" t="s">
        <v>45</v>
      </c>
      <c r="B39" s="37">
        <v>0</v>
      </c>
      <c r="C39" s="37">
        <v>1.8612499247981276E-2</v>
      </c>
      <c r="D39" s="37">
        <v>-0.102744199972194</v>
      </c>
      <c r="E39" s="37">
        <v>-0.1384510091801737</v>
      </c>
    </row>
    <row r="40" spans="1:5" x14ac:dyDescent="0.35">
      <c r="A40" t="s">
        <v>56</v>
      </c>
      <c r="B40" s="37">
        <v>0</v>
      </c>
      <c r="C40" s="37">
        <v>1.8396600587184155E-2</v>
      </c>
      <c r="D40" s="37">
        <v>3.6225740899907988E-2</v>
      </c>
      <c r="E40" s="37">
        <v>-1.5895612533091068E-2</v>
      </c>
    </row>
    <row r="41" spans="1:5" x14ac:dyDescent="0.35">
      <c r="A41" t="s">
        <v>20</v>
      </c>
      <c r="B41" s="37">
        <v>0</v>
      </c>
      <c r="C41" s="37">
        <v>1.7966995524704946E-2</v>
      </c>
      <c r="D41" s="37">
        <v>4.1786500600421328E-2</v>
      </c>
      <c r="E41" s="37">
        <v>1.3261869025720354E-3</v>
      </c>
    </row>
    <row r="42" spans="1:5" x14ac:dyDescent="0.35">
      <c r="A42" t="s">
        <v>67</v>
      </c>
      <c r="B42" s="37">
        <v>0</v>
      </c>
      <c r="C42" s="37">
        <v>1.7168151485275895E-2</v>
      </c>
      <c r="D42" s="37">
        <v>5.9943476813243482E-2</v>
      </c>
      <c r="E42" s="37">
        <v>1.9617698105884925E-3</v>
      </c>
    </row>
    <row r="43" spans="1:5" x14ac:dyDescent="0.35">
      <c r="A43" t="s">
        <v>55</v>
      </c>
      <c r="B43" s="37">
        <v>0</v>
      </c>
      <c r="C43" s="37">
        <v>1.6519842224580202E-2</v>
      </c>
      <c r="D43" s="37">
        <v>2.9979351724206679E-2</v>
      </c>
      <c r="E43" s="37">
        <v>-2.3599151379169025E-2</v>
      </c>
    </row>
    <row r="44" spans="1:5" x14ac:dyDescent="0.35">
      <c r="A44" t="s">
        <v>65</v>
      </c>
      <c r="B44" s="37">
        <v>0</v>
      </c>
      <c r="C44" s="37">
        <v>1.2972402965623525E-2</v>
      </c>
      <c r="D44" s="37">
        <v>2.4754374321827196E-2</v>
      </c>
      <c r="E44" s="37">
        <v>-2.7160993689474586E-2</v>
      </c>
    </row>
    <row r="45" spans="1:5" x14ac:dyDescent="0.35">
      <c r="A45" t="s">
        <v>114</v>
      </c>
      <c r="B45" s="37">
        <v>0</v>
      </c>
      <c r="C45" s="37">
        <v>1.0478993449556233E-2</v>
      </c>
      <c r="D45" s="37">
        <v>1.0149657202623905E-2</v>
      </c>
      <c r="E45" s="37">
        <v>-3.3430967170597986E-2</v>
      </c>
    </row>
    <row r="46" spans="1:5" x14ac:dyDescent="0.35">
      <c r="A46" t="s">
        <v>116</v>
      </c>
      <c r="B46" s="37">
        <v>0</v>
      </c>
      <c r="C46" s="37">
        <v>1.0402528095873727E-2</v>
      </c>
      <c r="D46" s="37">
        <v>7.066273382502844E-2</v>
      </c>
      <c r="E46" s="37">
        <v>-8.8553897391635706E-3</v>
      </c>
    </row>
    <row r="47" spans="1:5" x14ac:dyDescent="0.35">
      <c r="A47" t="s">
        <v>44</v>
      </c>
      <c r="B47" s="37">
        <v>0</v>
      </c>
      <c r="C47" s="37">
        <v>9.5305149991490208E-3</v>
      </c>
      <c r="D47" s="37">
        <v>3.4871261812266748E-2</v>
      </c>
      <c r="E47" s="37">
        <v>1.2185717175696461E-2</v>
      </c>
    </row>
    <row r="48" spans="1:5" x14ac:dyDescent="0.35">
      <c r="A48" t="s">
        <v>35</v>
      </c>
      <c r="B48" s="37">
        <v>0</v>
      </c>
      <c r="C48" s="37">
        <v>6.9728166888870331E-3</v>
      </c>
      <c r="D48" s="37">
        <v>4.0552445986839117E-2</v>
      </c>
      <c r="E48" s="37">
        <v>2.7163256508155556E-2</v>
      </c>
    </row>
    <row r="49" spans="1:5" x14ac:dyDescent="0.35">
      <c r="A49" t="s">
        <v>53</v>
      </c>
      <c r="B49" s="37">
        <v>0</v>
      </c>
      <c r="C49" s="37">
        <v>4.7178516526438083E-3</v>
      </c>
      <c r="D49" s="37">
        <v>2.231780732160325E-2</v>
      </c>
      <c r="E49" s="37">
        <v>-1.8836102068547224E-2</v>
      </c>
    </row>
    <row r="50" spans="1:5" x14ac:dyDescent="0.35">
      <c r="A50" t="s">
        <v>71</v>
      </c>
      <c r="B50" s="37">
        <v>0</v>
      </c>
      <c r="C50" s="37">
        <v>3.8863392837818478E-3</v>
      </c>
      <c r="D50" s="37">
        <v>1.103796928126197E-3</v>
      </c>
      <c r="E50" s="37">
        <v>1.8402656614667313E-2</v>
      </c>
    </row>
    <row r="51" spans="1:5" x14ac:dyDescent="0.35">
      <c r="A51" t="s">
        <v>25</v>
      </c>
      <c r="B51" s="37">
        <v>0</v>
      </c>
      <c r="C51" s="37">
        <v>3.8710335916873123E-3</v>
      </c>
      <c r="D51" s="37">
        <v>1.90932824214247E-2</v>
      </c>
      <c r="E51" s="37">
        <v>3.2772839366553203E-2</v>
      </c>
    </row>
    <row r="52" spans="1:5" x14ac:dyDescent="0.35">
      <c r="A52" t="s">
        <v>118</v>
      </c>
      <c r="B52" s="37">
        <v>0</v>
      </c>
      <c r="C52" s="37">
        <v>3.1920711199483367E-3</v>
      </c>
      <c r="D52" s="37">
        <v>7.6835607799517619E-2</v>
      </c>
      <c r="E52" s="37">
        <v>9.3134408032482005E-2</v>
      </c>
    </row>
    <row r="53" spans="1:5" x14ac:dyDescent="0.35">
      <c r="A53" t="s">
        <v>38</v>
      </c>
      <c r="B53" s="37">
        <v>0</v>
      </c>
      <c r="C53" s="37">
        <v>1.5736577464820801E-3</v>
      </c>
      <c r="D53" s="37">
        <v>-6.8418887284332232E-4</v>
      </c>
      <c r="E53" s="37">
        <v>2.3846488533047026E-2</v>
      </c>
    </row>
    <row r="54" spans="1:5" x14ac:dyDescent="0.35">
      <c r="A54" t="s">
        <v>24</v>
      </c>
      <c r="B54" s="37">
        <v>0</v>
      </c>
      <c r="C54" s="37">
        <v>1.3932223994817131E-3</v>
      </c>
      <c r="D54" s="37">
        <v>2.7180993459706621E-2</v>
      </c>
      <c r="E54" s="37">
        <v>3.9857289618346392E-2</v>
      </c>
    </row>
    <row r="55" spans="1:5" x14ac:dyDescent="0.35">
      <c r="A55" t="s">
        <v>34</v>
      </c>
      <c r="B55" s="37">
        <v>0</v>
      </c>
      <c r="C55" s="37">
        <v>8.3374935627028655E-4</v>
      </c>
      <c r="D55" s="37">
        <v>3.0222627315227624E-2</v>
      </c>
      <c r="E55" s="37">
        <v>6.2669815066121373E-3</v>
      </c>
    </row>
    <row r="56" spans="1:5" x14ac:dyDescent="0.35">
      <c r="A56" t="s">
        <v>31</v>
      </c>
      <c r="B56" s="37">
        <v>0</v>
      </c>
      <c r="C56" s="37">
        <v>-1.4174028531675293E-4</v>
      </c>
      <c r="D56" s="37">
        <v>1.1594990131483634E-2</v>
      </c>
      <c r="E56" s="37">
        <v>-1.4942552739217473E-2</v>
      </c>
    </row>
    <row r="57" spans="1:5" x14ac:dyDescent="0.35">
      <c r="A57" t="s">
        <v>59</v>
      </c>
      <c r="B57" s="37">
        <v>0</v>
      </c>
      <c r="C57" s="37">
        <v>-5.5558405572057521E-4</v>
      </c>
      <c r="D57" s="37">
        <v>9.6249720108450461E-3</v>
      </c>
      <c r="E57" s="37">
        <v>-1.6331622146152421E-2</v>
      </c>
    </row>
    <row r="58" spans="1:5" x14ac:dyDescent="0.35">
      <c r="A58" t="s">
        <v>94</v>
      </c>
      <c r="B58" s="37">
        <v>0</v>
      </c>
      <c r="C58" s="37">
        <v>-5.7575099359526312E-4</v>
      </c>
      <c r="D58" s="37">
        <v>-1.1647224781184209E-3</v>
      </c>
      <c r="E58" s="37">
        <v>-2.9253440734902037E-2</v>
      </c>
    </row>
    <row r="59" spans="1:5" x14ac:dyDescent="0.35">
      <c r="A59" t="s">
        <v>42</v>
      </c>
      <c r="B59" s="37">
        <v>0</v>
      </c>
      <c r="C59" s="37">
        <v>-2.0703444977821965E-3</v>
      </c>
      <c r="D59" s="37">
        <v>1.701459465956711E-2</v>
      </c>
      <c r="E59" s="37">
        <v>-3.190722791871977E-2</v>
      </c>
    </row>
    <row r="60" spans="1:5" x14ac:dyDescent="0.35">
      <c r="A60" t="s">
        <v>66</v>
      </c>
      <c r="B60" s="37">
        <v>0</v>
      </c>
      <c r="C60" s="37">
        <v>-4.4231062006893562E-3</v>
      </c>
      <c r="D60" s="37">
        <v>-2.989988193707758E-3</v>
      </c>
      <c r="E60" s="37">
        <v>-6.7841693711604159E-2</v>
      </c>
    </row>
    <row r="61" spans="1:5" x14ac:dyDescent="0.35">
      <c r="A61" t="s">
        <v>47</v>
      </c>
      <c r="B61" s="37">
        <v>0</v>
      </c>
      <c r="C61" s="37">
        <v>-4.4776221172449946E-3</v>
      </c>
      <c r="D61" s="37">
        <v>2.7813881116613521E-3</v>
      </c>
      <c r="E61" s="37">
        <v>2.5046358791868742E-2</v>
      </c>
    </row>
    <row r="62" spans="1:5" x14ac:dyDescent="0.35">
      <c r="A62" t="s">
        <v>46</v>
      </c>
      <c r="B62" s="37">
        <v>0</v>
      </c>
      <c r="C62" s="37">
        <v>-4.7023638104000164E-3</v>
      </c>
      <c r="D62" s="37">
        <v>8.5017340290182396E-3</v>
      </c>
      <c r="E62" s="37">
        <v>1.7343775668223033E-3</v>
      </c>
    </row>
    <row r="63" spans="1:5" x14ac:dyDescent="0.35">
      <c r="A63" t="s">
        <v>26</v>
      </c>
      <c r="B63" s="37">
        <v>0</v>
      </c>
      <c r="C63" s="37">
        <v>-5.6144072526414686E-3</v>
      </c>
      <c r="D63" s="37">
        <v>7.2332960158426563E-3</v>
      </c>
      <c r="E63" s="37">
        <v>5.1922225699043902E-2</v>
      </c>
    </row>
    <row r="64" spans="1:5" x14ac:dyDescent="0.35">
      <c r="A64" t="s">
        <v>23</v>
      </c>
      <c r="B64" s="37">
        <v>0</v>
      </c>
      <c r="C64" s="37">
        <v>-6.1774650936239038E-3</v>
      </c>
      <c r="D64" s="37">
        <v>8.6932235354128373E-3</v>
      </c>
      <c r="E64" s="37">
        <v>2.3642292804299952E-2</v>
      </c>
    </row>
    <row r="65" spans="1:5" x14ac:dyDescent="0.35">
      <c r="A65" t="s">
        <v>29</v>
      </c>
      <c r="B65" s="37">
        <v>0</v>
      </c>
      <c r="C65" s="37">
        <v>-6.4356331722735536E-3</v>
      </c>
      <c r="D65" s="37">
        <v>1.2217271804504838E-2</v>
      </c>
      <c r="E65" s="37">
        <v>5.353790988713706E-2</v>
      </c>
    </row>
    <row r="66" spans="1:5" x14ac:dyDescent="0.35">
      <c r="A66" t="s">
        <v>48</v>
      </c>
      <c r="B66" s="37">
        <v>0</v>
      </c>
      <c r="C66" s="37">
        <v>-7.2996835728913936E-3</v>
      </c>
      <c r="D66" s="37">
        <v>4.8080682760886879E-3</v>
      </c>
      <c r="E66" s="37">
        <v>1.1633975078315387E-2</v>
      </c>
    </row>
    <row r="67" spans="1:5" x14ac:dyDescent="0.35">
      <c r="A67" t="s">
        <v>61</v>
      </c>
      <c r="B67" s="37">
        <v>0</v>
      </c>
      <c r="C67" s="37">
        <v>-8.6195878605878351E-3</v>
      </c>
      <c r="D67" s="37">
        <v>9.2675148949424475E-3</v>
      </c>
      <c r="E67" s="37">
        <v>-1.6021429001743925E-2</v>
      </c>
    </row>
    <row r="68" spans="1:5" x14ac:dyDescent="0.35">
      <c r="A68" t="s">
        <v>72</v>
      </c>
      <c r="B68" s="37">
        <v>0</v>
      </c>
      <c r="C68" s="37">
        <v>-8.8812533137443486E-3</v>
      </c>
      <c r="D68" s="37">
        <v>-7.0776093925594124E-3</v>
      </c>
      <c r="E68" s="37">
        <v>-3.5203452378202015E-2</v>
      </c>
    </row>
    <row r="69" spans="1:5" x14ac:dyDescent="0.35">
      <c r="A69" t="s">
        <v>43</v>
      </c>
      <c r="B69" s="37">
        <v>0</v>
      </c>
      <c r="C69" s="37">
        <v>-9.0449261115529284E-3</v>
      </c>
      <c r="D69" s="37">
        <v>5.4708789182842596E-3</v>
      </c>
      <c r="E69" s="37">
        <v>-1.0821356507976072E-2</v>
      </c>
    </row>
    <row r="70" spans="1:5" x14ac:dyDescent="0.35">
      <c r="A70" t="s">
        <v>60</v>
      </c>
      <c r="B70" s="37">
        <v>0</v>
      </c>
      <c r="C70" s="37">
        <v>-9.7665070590936143E-3</v>
      </c>
      <c r="D70" s="37">
        <v>-3.8602181861759734E-3</v>
      </c>
      <c r="E70" s="37">
        <v>-2.2684438536403874E-2</v>
      </c>
    </row>
    <row r="71" spans="1:5" x14ac:dyDescent="0.35">
      <c r="A71" t="s">
        <v>106</v>
      </c>
      <c r="B71" s="37">
        <v>0</v>
      </c>
      <c r="C71" s="37">
        <v>-1.1042083134314011E-2</v>
      </c>
      <c r="D71" s="37">
        <v>7.9456100441973598E-2</v>
      </c>
      <c r="E71" s="37">
        <v>2.2125982035923412E-2</v>
      </c>
    </row>
    <row r="72" spans="1:5" x14ac:dyDescent="0.35">
      <c r="A72" t="s">
        <v>83</v>
      </c>
      <c r="B72" s="37">
        <v>0</v>
      </c>
      <c r="C72" s="37">
        <v>-1.1106995272555957E-2</v>
      </c>
      <c r="D72" s="37">
        <v>-5.1235837299735756E-3</v>
      </c>
      <c r="E72" s="37">
        <v>-3.6844671360317827E-2</v>
      </c>
    </row>
    <row r="73" spans="1:5" x14ac:dyDescent="0.35">
      <c r="A73" t="s">
        <v>31</v>
      </c>
      <c r="B73" s="37">
        <v>0</v>
      </c>
      <c r="C73" s="37">
        <v>-1.1153784254363924E-2</v>
      </c>
      <c r="D73" s="37">
        <v>3.0751456744845425E-3</v>
      </c>
      <c r="E73" s="37">
        <v>-1.7313150786172134E-2</v>
      </c>
    </row>
    <row r="74" spans="1:5" x14ac:dyDescent="0.35">
      <c r="A74" t="s">
        <v>73</v>
      </c>
      <c r="B74" s="37">
        <v>0</v>
      </c>
      <c r="C74" s="37">
        <v>-1.1380552514439124E-2</v>
      </c>
      <c r="D74" s="37">
        <v>-1.8534959327580452E-3</v>
      </c>
      <c r="E74" s="37">
        <v>-3.3632062277550188E-2</v>
      </c>
    </row>
    <row r="75" spans="1:5" x14ac:dyDescent="0.35">
      <c r="A75" t="s">
        <v>36</v>
      </c>
      <c r="B75" s="37">
        <v>0</v>
      </c>
      <c r="C75" s="37">
        <v>-1.2069103832775263E-2</v>
      </c>
      <c r="D75" s="37">
        <v>1.5918349747328569E-2</v>
      </c>
      <c r="E75" s="37">
        <v>1.1795016777728736E-2</v>
      </c>
    </row>
    <row r="76" spans="1:5" x14ac:dyDescent="0.35">
      <c r="A76" t="s">
        <v>33</v>
      </c>
      <c r="B76" s="37">
        <v>0</v>
      </c>
      <c r="C76" s="37">
        <v>-1.2763024865457745E-2</v>
      </c>
      <c r="D76" s="37">
        <v>5.4101679100643126E-3</v>
      </c>
      <c r="E76" s="37">
        <v>-3.494331477391484E-4</v>
      </c>
    </row>
    <row r="77" spans="1:5" x14ac:dyDescent="0.35">
      <c r="A77" t="s">
        <v>98</v>
      </c>
      <c r="B77" s="37">
        <v>0</v>
      </c>
      <c r="C77" s="37">
        <v>-1.3238688886289606E-2</v>
      </c>
      <c r="D77" s="37">
        <v>1.118544287911527E-2</v>
      </c>
      <c r="E77" s="37">
        <v>-6.5985353323946644E-2</v>
      </c>
    </row>
    <row r="78" spans="1:5" x14ac:dyDescent="0.35">
      <c r="A78" t="s">
        <v>76</v>
      </c>
      <c r="B78" s="37">
        <v>0</v>
      </c>
      <c r="C78" s="37">
        <v>-1.3361888704963111E-2</v>
      </c>
      <c r="D78" s="37">
        <v>-0.20957498433582497</v>
      </c>
      <c r="E78" s="37">
        <v>-0.26799874548901242</v>
      </c>
    </row>
    <row r="79" spans="1:5" x14ac:dyDescent="0.35">
      <c r="A79" t="s">
        <v>95</v>
      </c>
      <c r="B79" s="37">
        <v>0</v>
      </c>
      <c r="C79" s="37">
        <v>-1.3428110539674278E-2</v>
      </c>
      <c r="D79" s="37">
        <v>-5.5683424473388782E-3</v>
      </c>
      <c r="E79" s="37">
        <v>-3.8803418643791346E-2</v>
      </c>
    </row>
    <row r="80" spans="1:5" x14ac:dyDescent="0.35">
      <c r="A80" t="s">
        <v>41</v>
      </c>
      <c r="B80" s="37">
        <v>0</v>
      </c>
      <c r="C80" s="37">
        <v>-1.4790837302872331E-2</v>
      </c>
      <c r="D80" s="37">
        <v>-1.7899239553029609E-2</v>
      </c>
      <c r="E80" s="37">
        <v>2.6252320212847666E-2</v>
      </c>
    </row>
    <row r="81" spans="1:5" x14ac:dyDescent="0.35">
      <c r="A81" t="s">
        <v>22</v>
      </c>
      <c r="B81" s="37">
        <v>0</v>
      </c>
      <c r="C81" s="37">
        <v>-1.5269276276553416E-2</v>
      </c>
      <c r="D81" s="37">
        <v>-1.1585479713811249E-2</v>
      </c>
      <c r="E81" s="37">
        <v>1.6924815140107345E-2</v>
      </c>
    </row>
    <row r="82" spans="1:5" x14ac:dyDescent="0.35">
      <c r="A82" t="s">
        <v>96</v>
      </c>
      <c r="B82" s="37">
        <v>0</v>
      </c>
      <c r="C82" s="37">
        <v>-1.5604948005854278E-2</v>
      </c>
      <c r="D82" s="37">
        <v>-1.2397019998245924E-2</v>
      </c>
      <c r="E82" s="37">
        <v>-3.6464379771849353E-2</v>
      </c>
    </row>
    <row r="83" spans="1:5" x14ac:dyDescent="0.35">
      <c r="A83" t="s">
        <v>32</v>
      </c>
      <c r="B83" s="37">
        <v>0</v>
      </c>
      <c r="C83" s="37">
        <v>-1.687384441265153E-2</v>
      </c>
      <c r="D83" s="37">
        <v>-3.4583407115688866E-3</v>
      </c>
      <c r="E83" s="37">
        <v>-3.8208902560063776E-2</v>
      </c>
    </row>
    <row r="84" spans="1:5" x14ac:dyDescent="0.35">
      <c r="A84" t="s">
        <v>64</v>
      </c>
      <c r="B84" s="37">
        <v>0</v>
      </c>
      <c r="C84" s="37">
        <v>-1.76759216062271E-2</v>
      </c>
      <c r="D84" s="37">
        <v>-4.0349943587213701E-2</v>
      </c>
      <c r="E84" s="37">
        <v>-5.5370628114810139E-2</v>
      </c>
    </row>
    <row r="85" spans="1:5" x14ac:dyDescent="0.35">
      <c r="A85" t="s">
        <v>84</v>
      </c>
      <c r="B85" s="37">
        <v>0</v>
      </c>
      <c r="C85" s="37">
        <v>-1.8375840800486515E-2</v>
      </c>
      <c r="D85" s="37">
        <v>-1.1433054278345818E-2</v>
      </c>
      <c r="E85" s="37">
        <v>-3.9883692721505659E-2</v>
      </c>
    </row>
    <row r="86" spans="1:5" x14ac:dyDescent="0.35">
      <c r="A86" t="s">
        <v>85</v>
      </c>
      <c r="B86" s="37">
        <v>0</v>
      </c>
      <c r="C86" s="37">
        <v>-1.9496612317235762E-2</v>
      </c>
      <c r="D86" s="37">
        <v>-1.4804000146695083E-2</v>
      </c>
      <c r="E86" s="37">
        <v>-5.0532711525322634E-2</v>
      </c>
    </row>
    <row r="87" spans="1:5" x14ac:dyDescent="0.35">
      <c r="A87" t="s">
        <v>97</v>
      </c>
      <c r="B87" s="37">
        <v>0</v>
      </c>
      <c r="C87" s="37">
        <v>-2.0457760070245648E-2</v>
      </c>
      <c r="D87" s="37">
        <v>-1.4752929170991634E-2</v>
      </c>
      <c r="E87" s="37">
        <v>-5.6529057251818469E-2</v>
      </c>
    </row>
    <row r="88" spans="1:5" x14ac:dyDescent="0.35">
      <c r="A88" t="s">
        <v>117</v>
      </c>
      <c r="B88" s="37">
        <v>0</v>
      </c>
      <c r="C88" s="37">
        <v>-2.1365018221511874E-2</v>
      </c>
      <c r="D88" s="37">
        <v>-8.2689354243964536E-3</v>
      </c>
      <c r="E88" s="37">
        <v>-3.9302472633442373E-2</v>
      </c>
    </row>
    <row r="89" spans="1:5" x14ac:dyDescent="0.35">
      <c r="A89" t="s">
        <v>62</v>
      </c>
      <c r="B89" s="37">
        <v>0</v>
      </c>
      <c r="C89" s="37">
        <v>-2.2893121569894551E-2</v>
      </c>
      <c r="D89" s="37">
        <v>-9.3038476539269912E-3</v>
      </c>
      <c r="E89" s="37">
        <v>-1.4007168619944034E-2</v>
      </c>
    </row>
    <row r="90" spans="1:5" x14ac:dyDescent="0.35">
      <c r="A90" t="s">
        <v>119</v>
      </c>
      <c r="B90" s="37">
        <v>0</v>
      </c>
      <c r="C90" s="37">
        <v>-2.6237003723616512E-2</v>
      </c>
      <c r="D90" s="37">
        <v>1.315160028882092E-2</v>
      </c>
      <c r="E90" s="37">
        <v>-1.2566868562595699E-2</v>
      </c>
    </row>
    <row r="91" spans="1:5" x14ac:dyDescent="0.35">
      <c r="A91" t="s">
        <v>74</v>
      </c>
      <c r="B91" s="37">
        <v>0</v>
      </c>
      <c r="C91" s="37">
        <v>-2.9581163405199919E-2</v>
      </c>
      <c r="D91" s="37">
        <v>-1.6681760377963158E-2</v>
      </c>
      <c r="E91" s="37">
        <v>-3.9846771565664151E-2</v>
      </c>
    </row>
    <row r="92" spans="1:5" x14ac:dyDescent="0.35">
      <c r="A92" t="s">
        <v>131</v>
      </c>
      <c r="B92" s="37">
        <v>0</v>
      </c>
      <c r="C92" s="37">
        <v>-3.0294706893621459E-2</v>
      </c>
      <c r="D92" s="37">
        <v>-0.1110879919950435</v>
      </c>
      <c r="E92" s="37">
        <v>-8.3216876671009576E-2</v>
      </c>
    </row>
    <row r="93" spans="1:5" x14ac:dyDescent="0.35">
      <c r="A93" t="s">
        <v>63</v>
      </c>
      <c r="B93" s="37">
        <v>0</v>
      </c>
      <c r="C93" s="37">
        <v>-3.0508378895455646E-2</v>
      </c>
      <c r="D93" s="37">
        <v>-1.6090482026715466E-2</v>
      </c>
      <c r="E93" s="37">
        <v>-2.7334980226378099E-2</v>
      </c>
    </row>
    <row r="94" spans="1:5" x14ac:dyDescent="0.35">
      <c r="A94" t="s">
        <v>87</v>
      </c>
      <c r="B94" s="37">
        <v>0</v>
      </c>
      <c r="C94" s="37">
        <v>-3.1789747336504644E-2</v>
      </c>
      <c r="D94" s="37">
        <v>-1.0463385513768342E-2</v>
      </c>
      <c r="E94" s="37">
        <v>4.492865904201214E-2</v>
      </c>
    </row>
    <row r="95" spans="1:5" x14ac:dyDescent="0.35">
      <c r="A95" t="s">
        <v>88</v>
      </c>
      <c r="B95" s="37">
        <v>0</v>
      </c>
      <c r="C95" s="37">
        <v>-3.2129045912904095E-2</v>
      </c>
      <c r="D95" s="37">
        <v>-6.7111376908310344E-2</v>
      </c>
      <c r="E95" s="37">
        <v>-8.6387159440979189E-2</v>
      </c>
    </row>
    <row r="96" spans="1:5" x14ac:dyDescent="0.35">
      <c r="A96" t="s">
        <v>107</v>
      </c>
      <c r="B96" s="37">
        <v>0</v>
      </c>
      <c r="C96" s="37">
        <v>-3.2661606443208514E-2</v>
      </c>
      <c r="D96" s="37">
        <v>0.21278380055441551</v>
      </c>
      <c r="E96" s="37">
        <v>0.2258665384011877</v>
      </c>
    </row>
    <row r="97" spans="1:5" x14ac:dyDescent="0.35">
      <c r="A97" t="s">
        <v>100</v>
      </c>
      <c r="B97" s="37">
        <v>0</v>
      </c>
      <c r="C97" s="37">
        <v>-3.3101290776190936E-2</v>
      </c>
      <c r="D97" s="37">
        <v>-4.0167531024394604E-2</v>
      </c>
      <c r="E97" s="37">
        <v>-6.5497617437391492E-2</v>
      </c>
    </row>
    <row r="98" spans="1:5" x14ac:dyDescent="0.35">
      <c r="A98" t="s">
        <v>52</v>
      </c>
      <c r="B98" s="37">
        <v>0</v>
      </c>
      <c r="C98" s="37">
        <v>-3.3908271061367533E-2</v>
      </c>
      <c r="D98" s="37">
        <v>-4.2585811109617941E-2</v>
      </c>
      <c r="E98" s="37">
        <v>-2.0819582308576001E-2</v>
      </c>
    </row>
    <row r="99" spans="1:5" x14ac:dyDescent="0.35">
      <c r="A99" t="s">
        <v>86</v>
      </c>
      <c r="B99" s="37">
        <v>0</v>
      </c>
      <c r="C99" s="37">
        <v>-3.5531991306217071E-2</v>
      </c>
      <c r="D99" s="37">
        <v>-1.9176126069242828E-2</v>
      </c>
      <c r="E99" s="37">
        <v>-5.9412336605801863E-2</v>
      </c>
    </row>
    <row r="100" spans="1:5" x14ac:dyDescent="0.35">
      <c r="A100" t="s">
        <v>111</v>
      </c>
      <c r="B100" s="37">
        <v>0</v>
      </c>
      <c r="C100" s="37">
        <v>-3.6018192830518624E-2</v>
      </c>
      <c r="D100" s="37">
        <v>9.4355654981657336E-2</v>
      </c>
      <c r="E100" s="37">
        <v>-1.0334856901315732E-2</v>
      </c>
    </row>
    <row r="101" spans="1:5" x14ac:dyDescent="0.35">
      <c r="A101" t="s">
        <v>20</v>
      </c>
      <c r="B101" s="37">
        <v>0</v>
      </c>
      <c r="C101" s="37">
        <v>-3.6652215808751339E-2</v>
      </c>
      <c r="D101" s="37">
        <v>-1.4870373169000735E-2</v>
      </c>
      <c r="E101" s="37">
        <v>-0.10100437439085948</v>
      </c>
    </row>
    <row r="102" spans="1:5" x14ac:dyDescent="0.35">
      <c r="A102" t="s">
        <v>21</v>
      </c>
      <c r="B102" s="37">
        <v>0</v>
      </c>
      <c r="C102" s="37">
        <v>-4.0009392424011532E-2</v>
      </c>
      <c r="D102" s="37">
        <v>-4.355143804922685E-2</v>
      </c>
      <c r="E102" s="37">
        <v>-3.8925104230801658E-2</v>
      </c>
    </row>
    <row r="103" spans="1:5" x14ac:dyDescent="0.35">
      <c r="A103" t="s">
        <v>127</v>
      </c>
      <c r="B103" s="37">
        <v>0</v>
      </c>
      <c r="C103" s="37">
        <v>-4.4004850691026241E-2</v>
      </c>
      <c r="D103" s="37">
        <v>-2.7045888314016626E-2</v>
      </c>
      <c r="E103" s="37">
        <v>-3.7835571443880944E-2</v>
      </c>
    </row>
    <row r="104" spans="1:5" x14ac:dyDescent="0.35">
      <c r="A104" t="s">
        <v>125</v>
      </c>
      <c r="B104" s="37">
        <v>0</v>
      </c>
      <c r="C104" s="37">
        <v>-4.4970904973323643E-2</v>
      </c>
      <c r="D104" s="37">
        <v>-1.3435903745358038E-2</v>
      </c>
      <c r="E104" s="37">
        <v>-5.5018636203425675E-2</v>
      </c>
    </row>
    <row r="105" spans="1:5" x14ac:dyDescent="0.35">
      <c r="A105" t="s">
        <v>124</v>
      </c>
      <c r="B105" s="37">
        <v>0</v>
      </c>
      <c r="C105" s="37">
        <v>-4.8076680480427646E-2</v>
      </c>
      <c r="D105" s="37">
        <v>5.1740158572747652E-4</v>
      </c>
      <c r="E105" s="37">
        <v>-4.9047332085854475E-2</v>
      </c>
    </row>
    <row r="106" spans="1:5" x14ac:dyDescent="0.35">
      <c r="A106" t="s">
        <v>108</v>
      </c>
      <c r="B106" s="37">
        <v>0</v>
      </c>
      <c r="C106" s="37">
        <v>-4.8819809641930972E-2</v>
      </c>
      <c r="D106" s="37">
        <v>-2.6772115548822483E-2</v>
      </c>
      <c r="E106" s="37">
        <v>-4.7605542054324879E-2</v>
      </c>
    </row>
    <row r="107" spans="1:5" x14ac:dyDescent="0.35">
      <c r="A107" t="s">
        <v>129</v>
      </c>
      <c r="B107" s="37">
        <v>0</v>
      </c>
      <c r="C107" s="37">
        <v>-4.985192058195291E-2</v>
      </c>
      <c r="D107" s="37">
        <v>-3.3786462213455042E-2</v>
      </c>
      <c r="E107" s="37">
        <v>-5.6539911880964182E-2</v>
      </c>
    </row>
    <row r="108" spans="1:5" x14ac:dyDescent="0.35">
      <c r="A108" t="s">
        <v>75</v>
      </c>
      <c r="B108" s="37">
        <v>0</v>
      </c>
      <c r="C108" s="37">
        <v>-5.5271086407810741E-2</v>
      </c>
      <c r="D108" s="37">
        <v>-4.5018322042735176E-2</v>
      </c>
      <c r="E108" s="37">
        <v>-6.311387206455614E-2</v>
      </c>
    </row>
    <row r="109" spans="1:5" x14ac:dyDescent="0.35">
      <c r="A109" t="s">
        <v>120</v>
      </c>
      <c r="B109" s="37">
        <v>0</v>
      </c>
      <c r="C109" s="37">
        <v>-5.5804930835325034E-2</v>
      </c>
      <c r="D109" s="37">
        <v>-5.1203211511593842E-2</v>
      </c>
      <c r="E109" s="37">
        <v>-7.2989259056006964E-2</v>
      </c>
    </row>
    <row r="110" spans="1:5" x14ac:dyDescent="0.35">
      <c r="A110" t="s">
        <v>128</v>
      </c>
      <c r="B110" s="37">
        <v>0</v>
      </c>
      <c r="C110" s="37">
        <v>-6.0434411910557588E-2</v>
      </c>
      <c r="D110" s="37">
        <v>-5.6149396643561805E-2</v>
      </c>
      <c r="E110" s="37">
        <v>-7.1205404038806819E-2</v>
      </c>
    </row>
    <row r="111" spans="1:5" x14ac:dyDescent="0.35">
      <c r="A111" t="s">
        <v>99</v>
      </c>
      <c r="B111" s="37">
        <v>0</v>
      </c>
      <c r="C111" s="37">
        <v>-6.359027267138033E-2</v>
      </c>
      <c r="D111" s="37">
        <v>-4.0304224967257787E-2</v>
      </c>
      <c r="E111" s="37">
        <v>-5.679343657214761E-2</v>
      </c>
    </row>
    <row r="112" spans="1:5" x14ac:dyDescent="0.35">
      <c r="A112" t="s">
        <v>130</v>
      </c>
      <c r="B112" s="37">
        <v>0</v>
      </c>
      <c r="C112" s="37">
        <v>-6.4678468850257353E-2</v>
      </c>
      <c r="D112" s="37">
        <v>-6.333824375170663E-2</v>
      </c>
      <c r="E112" s="37">
        <v>-6.6025329970016075E-2</v>
      </c>
    </row>
    <row r="113" spans="1:5" x14ac:dyDescent="0.35">
      <c r="A113" t="s">
        <v>31</v>
      </c>
      <c r="B113" s="37">
        <v>0</v>
      </c>
      <c r="C113" s="37">
        <v>-6.8804619058983219E-2</v>
      </c>
      <c r="D113" s="37">
        <v>-6.1250196077339884E-2</v>
      </c>
      <c r="E113" s="37">
        <v>-4.7405132930091208E-2</v>
      </c>
    </row>
    <row r="114" spans="1:5" x14ac:dyDescent="0.35">
      <c r="A114" t="s">
        <v>109</v>
      </c>
      <c r="B114" s="37">
        <v>0</v>
      </c>
      <c r="C114" s="37">
        <v>-7.0429769767313882E-2</v>
      </c>
      <c r="D114" s="37">
        <v>-4.8435343868701464E-2</v>
      </c>
      <c r="E114" s="37">
        <v>-7.2759778931977298E-2</v>
      </c>
    </row>
    <row r="115" spans="1:5" x14ac:dyDescent="0.35">
      <c r="A115" t="s">
        <v>132</v>
      </c>
      <c r="B115" s="37">
        <v>0</v>
      </c>
      <c r="C115" s="37">
        <v>-7.5754511075849643E-2</v>
      </c>
      <c r="D115" s="37">
        <v>-0.24937662799235438</v>
      </c>
      <c r="E115" s="37">
        <v>-0.23741936049076307</v>
      </c>
    </row>
    <row r="116" spans="1:5" x14ac:dyDescent="0.35">
      <c r="A116" t="s">
        <v>122</v>
      </c>
      <c r="B116" s="37">
        <v>0</v>
      </c>
      <c r="C116" s="37">
        <v>-7.6410804557596287E-2</v>
      </c>
      <c r="D116" s="37">
        <v>-6.3949073949012405E-2</v>
      </c>
      <c r="E116" s="37">
        <v>-6.9521578240504478E-2</v>
      </c>
    </row>
    <row r="117" spans="1:5" x14ac:dyDescent="0.35">
      <c r="A117" t="s">
        <v>121</v>
      </c>
      <c r="B117" s="37">
        <v>0</v>
      </c>
      <c r="C117" s="37">
        <v>-8.0133254596641931E-2</v>
      </c>
      <c r="D117" s="37">
        <v>-5.4074035246683354E-2</v>
      </c>
      <c r="E117" s="37">
        <v>-8.6539728304054361E-2</v>
      </c>
    </row>
    <row r="118" spans="1:5" x14ac:dyDescent="0.35">
      <c r="A118" t="s">
        <v>112</v>
      </c>
      <c r="B118" s="37">
        <v>0</v>
      </c>
      <c r="C118" s="37">
        <v>-8.7245336326804521E-2</v>
      </c>
      <c r="D118" s="37">
        <v>-9.5788550585894638E-2</v>
      </c>
      <c r="E118" s="37">
        <v>-0.11663412578073837</v>
      </c>
    </row>
    <row r="119" spans="1:5" x14ac:dyDescent="0.35">
      <c r="A119" t="s">
        <v>123</v>
      </c>
      <c r="B119" s="37">
        <v>0</v>
      </c>
      <c r="C119" s="37">
        <v>-9.2460854430858108E-2</v>
      </c>
      <c r="D119" s="37">
        <v>7.6687322507384859E-2</v>
      </c>
      <c r="E119" s="37">
        <v>-6.785559037466346E-2</v>
      </c>
    </row>
    <row r="120" spans="1:5" x14ac:dyDescent="0.35">
      <c r="B120" s="37">
        <v>0</v>
      </c>
      <c r="C120" s="37">
        <v>-0.10694236079372577</v>
      </c>
      <c r="D120" s="37">
        <v>-0.12233069162969298</v>
      </c>
      <c r="E120" s="37">
        <v>-0.14286479206105185</v>
      </c>
    </row>
    <row r="121" spans="1:5" x14ac:dyDescent="0.35">
      <c r="A121" t="s">
        <v>134</v>
      </c>
      <c r="B121" s="37">
        <v>0</v>
      </c>
      <c r="C121" s="37">
        <v>-0.12764733289019886</v>
      </c>
      <c r="D121" s="37">
        <v>-0.12846789606756367</v>
      </c>
      <c r="E121" s="37">
        <v>-0.13578272312277564</v>
      </c>
    </row>
  </sheetData>
  <sortState xmlns:xlrd2="http://schemas.microsoft.com/office/spreadsheetml/2017/richdata2" ref="A2:E121">
    <sortCondition descending="1" ref="C2:C1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22"/>
  <sheetViews>
    <sheetView workbookViewId="0">
      <selection activeCell="C23" sqref="C23"/>
    </sheetView>
  </sheetViews>
  <sheetFormatPr defaultRowHeight="14.5" x14ac:dyDescent="0.35"/>
  <cols>
    <col min="1" max="1" width="10.54296875" customWidth="1"/>
    <col min="3" max="3" width="29" customWidth="1"/>
    <col min="5" max="5" width="27.54296875" customWidth="1"/>
    <col min="6" max="6" width="28.54296875" customWidth="1"/>
    <col min="7" max="7" width="31" customWidth="1"/>
  </cols>
  <sheetData>
    <row r="1" spans="1:15" x14ac:dyDescent="0.35">
      <c r="A1" t="s">
        <v>135</v>
      </c>
    </row>
    <row r="2" spans="1:15" x14ac:dyDescent="0.35">
      <c r="A2" t="s">
        <v>136</v>
      </c>
      <c r="B2" t="s">
        <v>137</v>
      </c>
      <c r="C2" t="s">
        <v>138</v>
      </c>
      <c r="D2" t="s">
        <v>139</v>
      </c>
      <c r="E2" t="s">
        <v>140</v>
      </c>
      <c r="F2" t="s">
        <v>141</v>
      </c>
      <c r="G2" t="s">
        <v>142</v>
      </c>
      <c r="H2" t="s">
        <v>143</v>
      </c>
      <c r="I2" t="s">
        <v>144</v>
      </c>
      <c r="J2" t="s">
        <v>145</v>
      </c>
      <c r="K2" t="s">
        <v>146</v>
      </c>
      <c r="L2" t="s">
        <v>147</v>
      </c>
      <c r="M2" t="s">
        <v>148</v>
      </c>
      <c r="N2" t="s">
        <v>149</v>
      </c>
      <c r="O2" t="s">
        <v>150</v>
      </c>
    </row>
    <row r="3" spans="1:15" x14ac:dyDescent="0.35">
      <c r="A3">
        <v>1</v>
      </c>
      <c r="B3" t="s">
        <v>151</v>
      </c>
      <c r="C3" t="s">
        <v>20</v>
      </c>
      <c r="D3" t="s">
        <v>152</v>
      </c>
      <c r="E3" s="31">
        <v>21028656</v>
      </c>
      <c r="F3" s="31">
        <v>18013539.333333001</v>
      </c>
      <c r="G3" s="31">
        <v>2319.3205130000001</v>
      </c>
      <c r="H3" t="s">
        <v>153</v>
      </c>
      <c r="I3" t="s">
        <v>153</v>
      </c>
      <c r="J3">
        <v>1300</v>
      </c>
      <c r="K3" s="31">
        <v>1864</v>
      </c>
      <c r="L3" s="31">
        <v>65535</v>
      </c>
      <c r="M3" s="31">
        <v>16175.889230999999</v>
      </c>
      <c r="N3" s="31">
        <v>18820.105169999999</v>
      </c>
      <c r="O3">
        <v>8.5082529999999998</v>
      </c>
    </row>
    <row r="4" spans="1:15" x14ac:dyDescent="0.35">
      <c r="A4">
        <v>2</v>
      </c>
      <c r="B4" t="s">
        <v>154</v>
      </c>
      <c r="C4" t="s">
        <v>21</v>
      </c>
      <c r="D4" t="s">
        <v>152</v>
      </c>
      <c r="E4" s="31">
        <v>2385316</v>
      </c>
      <c r="F4" s="31">
        <v>-31342.333332999999</v>
      </c>
      <c r="G4" s="31">
        <v>1858.9679490000001</v>
      </c>
      <c r="H4" t="s">
        <v>153</v>
      </c>
      <c r="I4" t="s">
        <v>153</v>
      </c>
      <c r="J4">
        <v>1300</v>
      </c>
      <c r="K4" s="31">
        <v>1533</v>
      </c>
      <c r="L4" s="31">
        <v>3588</v>
      </c>
      <c r="M4" s="31">
        <v>1834.8584619999999</v>
      </c>
      <c r="N4">
        <v>269.30345499999999</v>
      </c>
      <c r="O4">
        <v>8.5082529999999998</v>
      </c>
    </row>
    <row r="5" spans="1:15" x14ac:dyDescent="0.35">
      <c r="A5">
        <v>3</v>
      </c>
      <c r="B5" t="s">
        <v>155</v>
      </c>
      <c r="C5" t="s">
        <v>22</v>
      </c>
      <c r="D5" t="s">
        <v>152</v>
      </c>
      <c r="E5" s="31">
        <v>2274551</v>
      </c>
      <c r="F5" s="31">
        <v>247134.33333299999</v>
      </c>
      <c r="G5" s="31">
        <v>1559.5512819999999</v>
      </c>
      <c r="H5" t="s">
        <v>153</v>
      </c>
      <c r="I5" t="s">
        <v>153</v>
      </c>
      <c r="J5">
        <v>1300</v>
      </c>
      <c r="K5" s="31">
        <v>1456</v>
      </c>
      <c r="L5" s="31">
        <v>2621</v>
      </c>
      <c r="M5" s="31">
        <v>1749.6546149999999</v>
      </c>
      <c r="N5">
        <v>286.58909699999998</v>
      </c>
      <c r="O5">
        <v>8.5082529999999998</v>
      </c>
    </row>
    <row r="6" spans="1:15" x14ac:dyDescent="0.35">
      <c r="A6">
        <v>4</v>
      </c>
      <c r="B6" t="s">
        <v>156</v>
      </c>
      <c r="C6" t="s">
        <v>23</v>
      </c>
      <c r="D6" t="s">
        <v>152</v>
      </c>
      <c r="E6" s="31">
        <v>2135809</v>
      </c>
      <c r="F6" s="31">
        <v>223550.66666700001</v>
      </c>
      <c r="G6" s="31">
        <v>1470.9679490000001</v>
      </c>
      <c r="H6" t="s">
        <v>153</v>
      </c>
      <c r="I6" t="s">
        <v>153</v>
      </c>
      <c r="J6">
        <v>1300</v>
      </c>
      <c r="K6" s="31">
        <v>1385</v>
      </c>
      <c r="L6" s="31">
        <v>2330</v>
      </c>
      <c r="M6" s="31">
        <v>1642.93</v>
      </c>
      <c r="N6">
        <v>235.34653800000001</v>
      </c>
      <c r="O6">
        <v>8.5082529999999998</v>
      </c>
    </row>
    <row r="7" spans="1:15" x14ac:dyDescent="0.35">
      <c r="A7">
        <v>5</v>
      </c>
      <c r="B7" t="s">
        <v>157</v>
      </c>
      <c r="C7" t="s">
        <v>24</v>
      </c>
      <c r="D7" t="s">
        <v>152</v>
      </c>
      <c r="E7" s="31">
        <v>2007367</v>
      </c>
      <c r="F7" s="31">
        <v>170050.33333299999</v>
      </c>
      <c r="G7" s="31">
        <v>1413.3205129999999</v>
      </c>
      <c r="H7" t="s">
        <v>153</v>
      </c>
      <c r="I7" t="s">
        <v>153</v>
      </c>
      <c r="J7">
        <v>1300</v>
      </c>
      <c r="K7" s="31">
        <v>1355</v>
      </c>
      <c r="L7" s="31">
        <v>2063</v>
      </c>
      <c r="M7" s="31">
        <v>1544.1284619999999</v>
      </c>
      <c r="N7">
        <v>182.02884299999999</v>
      </c>
      <c r="O7">
        <v>8.5082529999999998</v>
      </c>
    </row>
    <row r="8" spans="1:15" x14ac:dyDescent="0.35">
      <c r="A8">
        <v>6</v>
      </c>
      <c r="B8" t="s">
        <v>158</v>
      </c>
      <c r="C8" t="s">
        <v>25</v>
      </c>
      <c r="D8" t="s">
        <v>152</v>
      </c>
      <c r="E8" s="31">
        <v>2111976</v>
      </c>
      <c r="F8" s="31">
        <v>278659.33333300002</v>
      </c>
      <c r="G8" s="31">
        <v>1410.24359</v>
      </c>
      <c r="H8" t="s">
        <v>153</v>
      </c>
      <c r="I8" t="s">
        <v>153</v>
      </c>
      <c r="J8">
        <v>1300</v>
      </c>
      <c r="K8" s="31">
        <v>1365</v>
      </c>
      <c r="L8" s="31">
        <v>2380</v>
      </c>
      <c r="M8" s="31">
        <v>1624.5969230000001</v>
      </c>
      <c r="N8">
        <v>275.349692</v>
      </c>
      <c r="O8">
        <v>8.5082529999999998</v>
      </c>
    </row>
    <row r="9" spans="1:15" x14ac:dyDescent="0.35">
      <c r="A9">
        <v>7</v>
      </c>
      <c r="B9" t="s">
        <v>159</v>
      </c>
      <c r="C9" t="s">
        <v>26</v>
      </c>
      <c r="D9" t="s">
        <v>152</v>
      </c>
      <c r="E9" s="31">
        <v>1930484</v>
      </c>
      <c r="F9" s="31">
        <v>112934</v>
      </c>
      <c r="G9" s="31">
        <v>1398.1153850000001</v>
      </c>
      <c r="H9" t="s">
        <v>153</v>
      </c>
      <c r="I9" t="s">
        <v>153</v>
      </c>
      <c r="J9">
        <v>1300</v>
      </c>
      <c r="K9" s="31">
        <v>1331</v>
      </c>
      <c r="L9" s="31">
        <v>1790</v>
      </c>
      <c r="M9" s="31">
        <v>1484.9876919999999</v>
      </c>
      <c r="N9">
        <v>115.92708500000001</v>
      </c>
      <c r="O9">
        <v>8.5082529999999998</v>
      </c>
    </row>
    <row r="10" spans="1:15" x14ac:dyDescent="0.35">
      <c r="A10">
        <v>8</v>
      </c>
      <c r="B10" t="s">
        <v>160</v>
      </c>
      <c r="C10" t="s">
        <v>27</v>
      </c>
      <c r="D10" t="s">
        <v>152</v>
      </c>
      <c r="E10" s="31">
        <v>1848623</v>
      </c>
      <c r="F10" s="31">
        <v>110873</v>
      </c>
      <c r="G10" s="31">
        <v>1336.730769</v>
      </c>
      <c r="H10" t="s">
        <v>153</v>
      </c>
      <c r="I10" t="s">
        <v>153</v>
      </c>
      <c r="J10">
        <v>1300</v>
      </c>
      <c r="K10" s="31">
        <v>1258</v>
      </c>
      <c r="L10" s="31">
        <v>1802</v>
      </c>
      <c r="M10" s="31">
        <v>1422.0176919999999</v>
      </c>
      <c r="N10">
        <v>136.74067099999999</v>
      </c>
      <c r="O10">
        <v>8.5082529999999998</v>
      </c>
    </row>
    <row r="11" spans="1:15" x14ac:dyDescent="0.35">
      <c r="A11">
        <v>9</v>
      </c>
      <c r="B11" t="s">
        <v>161</v>
      </c>
      <c r="C11" t="s">
        <v>28</v>
      </c>
      <c r="D11" t="s">
        <v>152</v>
      </c>
      <c r="E11" s="31">
        <v>5548003</v>
      </c>
      <c r="F11" s="31">
        <v>3675103</v>
      </c>
      <c r="G11" s="31">
        <v>1440.6923079999999</v>
      </c>
      <c r="H11" t="s">
        <v>153</v>
      </c>
      <c r="I11" t="s">
        <v>153</v>
      </c>
      <c r="J11">
        <v>1300</v>
      </c>
      <c r="K11" s="31">
        <v>1315</v>
      </c>
      <c r="L11" s="31">
        <v>14416</v>
      </c>
      <c r="M11" s="31">
        <v>4267.6946150000003</v>
      </c>
      <c r="N11" s="31">
        <v>3766.2933280000002</v>
      </c>
      <c r="O11">
        <v>8.5082529999999998</v>
      </c>
    </row>
    <row r="12" spans="1:15" x14ac:dyDescent="0.35">
      <c r="A12">
        <v>10</v>
      </c>
      <c r="B12" t="s">
        <v>162</v>
      </c>
      <c r="C12" t="s">
        <v>29</v>
      </c>
      <c r="D12" t="s">
        <v>152</v>
      </c>
      <c r="E12" s="31">
        <v>1923540</v>
      </c>
      <c r="F12" s="31">
        <v>204323.33333299999</v>
      </c>
      <c r="G12" s="31">
        <v>1322.474359</v>
      </c>
      <c r="H12" t="s">
        <v>153</v>
      </c>
      <c r="I12" t="s">
        <v>153</v>
      </c>
      <c r="J12">
        <v>1300</v>
      </c>
      <c r="K12" s="31">
        <v>1234</v>
      </c>
      <c r="L12" s="31">
        <v>2252</v>
      </c>
      <c r="M12" s="31">
        <v>1479.646154</v>
      </c>
      <c r="N12">
        <v>247.268629</v>
      </c>
      <c r="O12">
        <v>8.5082529999999998</v>
      </c>
    </row>
    <row r="13" spans="1:15" x14ac:dyDescent="0.35">
      <c r="A13">
        <v>11</v>
      </c>
      <c r="B13" t="s">
        <v>163</v>
      </c>
      <c r="C13" t="s">
        <v>30</v>
      </c>
      <c r="D13" t="s">
        <v>152</v>
      </c>
      <c r="E13" s="31">
        <v>2309524</v>
      </c>
      <c r="F13" s="31">
        <v>46590.666666999998</v>
      </c>
      <c r="G13" s="31">
        <v>1740.7179490000001</v>
      </c>
      <c r="H13" t="s">
        <v>153</v>
      </c>
      <c r="I13" t="s">
        <v>153</v>
      </c>
      <c r="J13">
        <v>1300</v>
      </c>
      <c r="K13" s="31">
        <v>1266</v>
      </c>
      <c r="L13" s="31">
        <v>3879</v>
      </c>
      <c r="M13" s="31">
        <v>1776.5569230000001</v>
      </c>
      <c r="N13">
        <v>462.10633200000001</v>
      </c>
      <c r="O13">
        <v>8.5082529999999998</v>
      </c>
    </row>
    <row r="14" spans="1:15" x14ac:dyDescent="0.35">
      <c r="A14">
        <v>12</v>
      </c>
      <c r="B14" t="s">
        <v>164</v>
      </c>
      <c r="C14" t="s">
        <v>20</v>
      </c>
      <c r="D14" t="s">
        <v>152</v>
      </c>
      <c r="E14" s="31">
        <v>20071442</v>
      </c>
      <c r="F14" s="31">
        <v>16395450.333333001</v>
      </c>
      <c r="G14" s="31">
        <v>2827.6858969999998</v>
      </c>
      <c r="H14" t="s">
        <v>153</v>
      </c>
      <c r="I14" t="s">
        <v>153</v>
      </c>
      <c r="J14">
        <v>1300</v>
      </c>
      <c r="K14" s="31">
        <v>1953</v>
      </c>
      <c r="L14" s="31">
        <v>58459</v>
      </c>
      <c r="M14" s="31">
        <v>15439.570769</v>
      </c>
      <c r="N14" s="31">
        <v>15111.714577000001</v>
      </c>
      <c r="O14">
        <v>8.5082529999999998</v>
      </c>
    </row>
    <row r="15" spans="1:15" x14ac:dyDescent="0.35">
      <c r="A15">
        <v>13</v>
      </c>
      <c r="B15" t="s">
        <v>165</v>
      </c>
      <c r="C15" t="s">
        <v>31</v>
      </c>
      <c r="D15" t="s">
        <v>152</v>
      </c>
      <c r="E15" s="31">
        <v>2094453</v>
      </c>
      <c r="F15" s="31">
        <v>-89355.333333000002</v>
      </c>
      <c r="G15" s="31">
        <v>1679.852564</v>
      </c>
      <c r="H15" t="s">
        <v>153</v>
      </c>
      <c r="I15" t="s">
        <v>153</v>
      </c>
      <c r="J15">
        <v>1300</v>
      </c>
      <c r="K15" s="31">
        <v>1518</v>
      </c>
      <c r="L15" s="31">
        <v>1959</v>
      </c>
      <c r="M15" s="31">
        <v>1611.117692</v>
      </c>
      <c r="N15">
        <v>66.823504999999997</v>
      </c>
      <c r="O15">
        <v>8.5082529999999998</v>
      </c>
    </row>
    <row r="16" spans="1:15" x14ac:dyDescent="0.35">
      <c r="A16">
        <v>14</v>
      </c>
      <c r="B16" t="s">
        <v>166</v>
      </c>
      <c r="C16" t="s">
        <v>32</v>
      </c>
      <c r="D16" t="s">
        <v>152</v>
      </c>
      <c r="E16" s="31">
        <v>2294143</v>
      </c>
      <c r="F16" s="31">
        <v>237226.33333299999</v>
      </c>
      <c r="G16" s="31">
        <v>1582.24359</v>
      </c>
      <c r="H16" t="s">
        <v>153</v>
      </c>
      <c r="I16" t="s">
        <v>153</v>
      </c>
      <c r="J16">
        <v>1300</v>
      </c>
      <c r="K16" s="31">
        <v>1493</v>
      </c>
      <c r="L16" s="31">
        <v>2523</v>
      </c>
      <c r="M16" s="31">
        <v>1764.725385</v>
      </c>
      <c r="N16">
        <v>262.74023</v>
      </c>
      <c r="O16">
        <v>8.5082529999999998</v>
      </c>
    </row>
    <row r="17" spans="1:15" x14ac:dyDescent="0.35">
      <c r="A17">
        <v>15</v>
      </c>
      <c r="B17" t="s">
        <v>167</v>
      </c>
      <c r="C17" t="s">
        <v>33</v>
      </c>
      <c r="D17" t="s">
        <v>152</v>
      </c>
      <c r="E17" s="31">
        <v>2347453</v>
      </c>
      <c r="F17" s="31">
        <v>316561.33333300002</v>
      </c>
      <c r="G17" s="31">
        <v>1562.224359</v>
      </c>
      <c r="H17" t="s">
        <v>153</v>
      </c>
      <c r="I17" t="s">
        <v>153</v>
      </c>
      <c r="J17">
        <v>1300</v>
      </c>
      <c r="K17" s="31">
        <v>1434</v>
      </c>
      <c r="L17" s="31">
        <v>3022</v>
      </c>
      <c r="M17" s="31">
        <v>1805.7330770000001</v>
      </c>
      <c r="N17">
        <v>394.35708599999998</v>
      </c>
      <c r="O17">
        <v>8.5082529999999998</v>
      </c>
    </row>
    <row r="18" spans="1:15" x14ac:dyDescent="0.35">
      <c r="A18">
        <v>16</v>
      </c>
      <c r="B18" t="s">
        <v>168</v>
      </c>
      <c r="C18" t="s">
        <v>34</v>
      </c>
      <c r="D18" t="s">
        <v>152</v>
      </c>
      <c r="E18" s="31">
        <v>2159633</v>
      </c>
      <c r="F18" s="31">
        <v>235983</v>
      </c>
      <c r="G18" s="31">
        <v>1479.730769</v>
      </c>
      <c r="H18" t="s">
        <v>153</v>
      </c>
      <c r="I18" t="s">
        <v>153</v>
      </c>
      <c r="J18">
        <v>1300</v>
      </c>
      <c r="K18" s="31">
        <v>1364</v>
      </c>
      <c r="L18" s="31">
        <v>2453</v>
      </c>
      <c r="M18" s="31">
        <v>1661.2561539999999</v>
      </c>
      <c r="N18">
        <v>287.26582400000001</v>
      </c>
      <c r="O18">
        <v>8.5082529999999998</v>
      </c>
    </row>
    <row r="19" spans="1:15" x14ac:dyDescent="0.35">
      <c r="A19">
        <v>17</v>
      </c>
      <c r="B19" t="s">
        <v>169</v>
      </c>
      <c r="C19" t="s">
        <v>35</v>
      </c>
      <c r="D19" t="s">
        <v>152</v>
      </c>
      <c r="E19" s="31">
        <v>2073761</v>
      </c>
      <c r="F19" s="31">
        <v>188869.33333299999</v>
      </c>
      <c r="G19" s="31">
        <v>1449.916667</v>
      </c>
      <c r="H19" t="s">
        <v>153</v>
      </c>
      <c r="I19" t="s">
        <v>153</v>
      </c>
      <c r="J19">
        <v>1300</v>
      </c>
      <c r="K19" s="31">
        <v>1341</v>
      </c>
      <c r="L19" s="31">
        <v>2305</v>
      </c>
      <c r="M19" s="31">
        <v>1595.200769</v>
      </c>
      <c r="N19">
        <v>255.778628</v>
      </c>
      <c r="O19">
        <v>8.5082529999999998</v>
      </c>
    </row>
    <row r="20" spans="1:15" x14ac:dyDescent="0.35">
      <c r="A20">
        <v>18</v>
      </c>
      <c r="B20" t="s">
        <v>170</v>
      </c>
      <c r="C20" t="s">
        <v>36</v>
      </c>
      <c r="D20" t="s">
        <v>152</v>
      </c>
      <c r="E20" s="31">
        <v>2143096</v>
      </c>
      <c r="F20" s="31">
        <v>287646</v>
      </c>
      <c r="G20" s="31">
        <v>1427.269231</v>
      </c>
      <c r="H20" t="s">
        <v>153</v>
      </c>
      <c r="I20" t="s">
        <v>153</v>
      </c>
      <c r="J20">
        <v>1300</v>
      </c>
      <c r="K20" s="31">
        <v>1367</v>
      </c>
      <c r="L20" s="31">
        <v>2477</v>
      </c>
      <c r="M20" s="31">
        <v>1648.5353849999999</v>
      </c>
      <c r="N20">
        <v>292.95125000000002</v>
      </c>
      <c r="O20">
        <v>8.5082529999999998</v>
      </c>
    </row>
    <row r="21" spans="1:15" x14ac:dyDescent="0.35">
      <c r="A21">
        <v>19</v>
      </c>
      <c r="B21" t="s">
        <v>171</v>
      </c>
      <c r="C21" t="s">
        <v>37</v>
      </c>
      <c r="D21" t="s">
        <v>152</v>
      </c>
      <c r="E21" s="31">
        <v>1964114</v>
      </c>
      <c r="F21" s="31">
        <v>126905.666667</v>
      </c>
      <c r="G21" s="31">
        <v>1413.237179</v>
      </c>
      <c r="H21" t="s">
        <v>153</v>
      </c>
      <c r="I21" t="s">
        <v>153</v>
      </c>
      <c r="J21">
        <v>1300</v>
      </c>
      <c r="K21" s="31">
        <v>1359</v>
      </c>
      <c r="L21" s="31">
        <v>1891</v>
      </c>
      <c r="M21" s="31">
        <v>1510.8569230000001</v>
      </c>
      <c r="N21">
        <v>127.86582900000001</v>
      </c>
      <c r="O21">
        <v>8.5082529999999998</v>
      </c>
    </row>
    <row r="22" spans="1:15" x14ac:dyDescent="0.35">
      <c r="A22">
        <v>20</v>
      </c>
      <c r="B22" t="s">
        <v>172</v>
      </c>
      <c r="C22" t="s">
        <v>38</v>
      </c>
      <c r="D22" t="s">
        <v>152</v>
      </c>
      <c r="E22" s="31">
        <v>1930550</v>
      </c>
      <c r="F22" s="31">
        <v>180641.66666700001</v>
      </c>
      <c r="G22" s="31">
        <v>1346.083333</v>
      </c>
      <c r="H22" t="s">
        <v>153</v>
      </c>
      <c r="I22" t="s">
        <v>153</v>
      </c>
      <c r="J22">
        <v>1300</v>
      </c>
      <c r="K22" s="31">
        <v>1276</v>
      </c>
      <c r="L22" s="31">
        <v>1981</v>
      </c>
      <c r="M22" s="31">
        <v>1485.038462</v>
      </c>
      <c r="N22">
        <v>178.63651100000001</v>
      </c>
      <c r="O22">
        <v>8.5082529999999998</v>
      </c>
    </row>
    <row r="23" spans="1:15" x14ac:dyDescent="0.35">
      <c r="A23">
        <v>21</v>
      </c>
      <c r="B23" t="s">
        <v>173</v>
      </c>
      <c r="C23" t="s">
        <v>39</v>
      </c>
      <c r="D23" t="s">
        <v>152</v>
      </c>
      <c r="E23" s="31">
        <v>1924143</v>
      </c>
      <c r="F23" s="31">
        <v>171693</v>
      </c>
      <c r="G23" s="31">
        <v>1348.038462</v>
      </c>
      <c r="H23" t="s">
        <v>153</v>
      </c>
      <c r="I23" t="s">
        <v>153</v>
      </c>
      <c r="J23">
        <v>1300</v>
      </c>
      <c r="K23" s="31">
        <v>1226</v>
      </c>
      <c r="L23" s="31">
        <v>2192</v>
      </c>
      <c r="M23" s="31">
        <v>1480.11</v>
      </c>
      <c r="N23">
        <v>234.77252999999999</v>
      </c>
      <c r="O23">
        <v>8.5082529999999998</v>
      </c>
    </row>
    <row r="24" spans="1:15" x14ac:dyDescent="0.35">
      <c r="A24">
        <v>22</v>
      </c>
      <c r="B24" t="s">
        <v>174</v>
      </c>
      <c r="C24" t="s">
        <v>40</v>
      </c>
      <c r="D24" t="s">
        <v>152</v>
      </c>
      <c r="E24" s="31">
        <v>2059346</v>
      </c>
      <c r="F24" s="31">
        <v>252662.66666700001</v>
      </c>
      <c r="G24" s="31">
        <v>1389.75641</v>
      </c>
      <c r="H24" t="s">
        <v>153</v>
      </c>
      <c r="I24" t="s">
        <v>153</v>
      </c>
      <c r="J24">
        <v>1300</v>
      </c>
      <c r="K24" s="31">
        <v>1246</v>
      </c>
      <c r="L24" s="31">
        <v>2549</v>
      </c>
      <c r="M24" s="31">
        <v>1584.112308</v>
      </c>
      <c r="N24">
        <v>330.86911099999998</v>
      </c>
      <c r="O24">
        <v>8.5082529999999998</v>
      </c>
    </row>
    <row r="25" spans="1:15" x14ac:dyDescent="0.35">
      <c r="A25">
        <v>23</v>
      </c>
      <c r="B25" t="s">
        <v>175</v>
      </c>
      <c r="C25" t="s">
        <v>41</v>
      </c>
      <c r="D25" t="s">
        <v>152</v>
      </c>
      <c r="E25" s="31">
        <v>1963729</v>
      </c>
      <c r="F25" s="31">
        <v>150079</v>
      </c>
      <c r="G25" s="31">
        <v>1395.1153850000001</v>
      </c>
      <c r="H25" t="s">
        <v>153</v>
      </c>
      <c r="I25" t="s">
        <v>153</v>
      </c>
      <c r="J25">
        <v>1300</v>
      </c>
      <c r="K25" s="31">
        <v>1287</v>
      </c>
      <c r="L25" s="31">
        <v>2125</v>
      </c>
      <c r="M25" s="31">
        <v>1510.5607689999999</v>
      </c>
      <c r="N25">
        <v>204.52301</v>
      </c>
      <c r="O25">
        <v>8.5082529999999998</v>
      </c>
    </row>
    <row r="26" spans="1:15" x14ac:dyDescent="0.35">
      <c r="A26">
        <v>24</v>
      </c>
      <c r="B26" t="s">
        <v>176</v>
      </c>
      <c r="C26" t="s">
        <v>31</v>
      </c>
      <c r="D26" t="s">
        <v>152</v>
      </c>
      <c r="E26" s="31">
        <v>2075391</v>
      </c>
      <c r="F26" s="31">
        <v>-211375.66666700001</v>
      </c>
      <c r="G26" s="31">
        <v>1759.0512819999999</v>
      </c>
      <c r="H26" t="s">
        <v>153</v>
      </c>
      <c r="I26" t="s">
        <v>153</v>
      </c>
      <c r="J26">
        <v>1300</v>
      </c>
      <c r="K26" s="31">
        <v>1356</v>
      </c>
      <c r="L26" s="31">
        <v>2504</v>
      </c>
      <c r="M26" s="31">
        <v>1596.4546150000001</v>
      </c>
      <c r="N26">
        <v>220.25989899999999</v>
      </c>
      <c r="O26">
        <v>8.5082529999999998</v>
      </c>
    </row>
    <row r="27" spans="1:15" x14ac:dyDescent="0.35">
      <c r="A27">
        <v>25</v>
      </c>
      <c r="B27" t="s">
        <v>177</v>
      </c>
      <c r="C27" t="s">
        <v>31</v>
      </c>
      <c r="D27" t="s">
        <v>152</v>
      </c>
      <c r="E27" s="31">
        <v>2025645</v>
      </c>
      <c r="F27" s="31">
        <v>-6655</v>
      </c>
      <c r="G27" s="31">
        <v>1563.3076920000001</v>
      </c>
      <c r="H27" t="s">
        <v>153</v>
      </c>
      <c r="I27" t="s">
        <v>153</v>
      </c>
      <c r="J27">
        <v>1300</v>
      </c>
      <c r="K27" s="31">
        <v>1489</v>
      </c>
      <c r="L27" s="31">
        <v>1624</v>
      </c>
      <c r="M27" s="31">
        <v>1558.1884620000001</v>
      </c>
      <c r="N27">
        <v>24.801439999999999</v>
      </c>
      <c r="O27">
        <v>8.5082529999999998</v>
      </c>
    </row>
    <row r="28" spans="1:15" x14ac:dyDescent="0.35">
      <c r="A28">
        <v>26</v>
      </c>
      <c r="B28" t="s">
        <v>178</v>
      </c>
      <c r="C28" t="s">
        <v>42</v>
      </c>
      <c r="D28" t="s">
        <v>152</v>
      </c>
      <c r="E28" s="31">
        <v>2219816</v>
      </c>
      <c r="F28" s="31">
        <v>229624.33333299999</v>
      </c>
      <c r="G28" s="31">
        <v>1530.916667</v>
      </c>
      <c r="H28" t="s">
        <v>153</v>
      </c>
      <c r="I28" t="s">
        <v>153</v>
      </c>
      <c r="J28">
        <v>1300</v>
      </c>
      <c r="K28" s="31">
        <v>1476</v>
      </c>
      <c r="L28" s="31">
        <v>2351</v>
      </c>
      <c r="M28" s="31">
        <v>1707.5507689999999</v>
      </c>
      <c r="N28">
        <v>239.37039799999999</v>
      </c>
      <c r="O28">
        <v>8.5082529999999998</v>
      </c>
    </row>
    <row r="29" spans="1:15" x14ac:dyDescent="0.35">
      <c r="A29">
        <v>27</v>
      </c>
      <c r="B29" t="s">
        <v>179</v>
      </c>
      <c r="C29" t="s">
        <v>43</v>
      </c>
      <c r="D29" t="s">
        <v>152</v>
      </c>
      <c r="E29" s="31">
        <v>2235178</v>
      </c>
      <c r="F29" s="31">
        <v>297661.33333300002</v>
      </c>
      <c r="G29" s="31">
        <v>1490.397436</v>
      </c>
      <c r="H29" t="s">
        <v>153</v>
      </c>
      <c r="I29" t="s">
        <v>153</v>
      </c>
      <c r="J29">
        <v>1300</v>
      </c>
      <c r="K29" s="31">
        <v>1404</v>
      </c>
      <c r="L29" s="31">
        <v>2661</v>
      </c>
      <c r="M29" s="31">
        <v>1719.367692</v>
      </c>
      <c r="N29">
        <v>318.41869200000002</v>
      </c>
      <c r="O29">
        <v>8.5082529999999998</v>
      </c>
    </row>
    <row r="30" spans="1:15" x14ac:dyDescent="0.35">
      <c r="A30">
        <v>28</v>
      </c>
      <c r="B30" t="s">
        <v>180</v>
      </c>
      <c r="C30" t="s">
        <v>44</v>
      </c>
      <c r="D30" t="s">
        <v>152</v>
      </c>
      <c r="E30" s="31">
        <v>2067121</v>
      </c>
      <c r="F30" s="31">
        <v>212487.66666700001</v>
      </c>
      <c r="G30" s="31">
        <v>1426.641026</v>
      </c>
      <c r="H30" t="s">
        <v>153</v>
      </c>
      <c r="I30" t="s">
        <v>153</v>
      </c>
      <c r="J30">
        <v>1300</v>
      </c>
      <c r="K30" s="31">
        <v>1364</v>
      </c>
      <c r="L30" s="31">
        <v>2208</v>
      </c>
      <c r="M30" s="31">
        <v>1590.093077</v>
      </c>
      <c r="N30">
        <v>221.25921099999999</v>
      </c>
      <c r="O30">
        <v>8.5082529999999998</v>
      </c>
    </row>
    <row r="31" spans="1:15" x14ac:dyDescent="0.35">
      <c r="A31">
        <v>29</v>
      </c>
      <c r="B31" t="s">
        <v>181</v>
      </c>
      <c r="C31" t="s">
        <v>45</v>
      </c>
      <c r="D31" t="s">
        <v>152</v>
      </c>
      <c r="E31" s="31">
        <v>3162704</v>
      </c>
      <c r="F31" s="31">
        <v>1259887.3333330001</v>
      </c>
      <c r="G31" s="31">
        <v>1463.7051280000001</v>
      </c>
      <c r="H31" t="s">
        <v>153</v>
      </c>
      <c r="I31" t="s">
        <v>153</v>
      </c>
      <c r="J31">
        <v>1300</v>
      </c>
      <c r="K31" s="31">
        <v>1372</v>
      </c>
      <c r="L31" s="31">
        <v>5688</v>
      </c>
      <c r="M31" s="31">
        <v>2432.8492310000001</v>
      </c>
      <c r="N31" s="31">
        <v>1261.8252950000001</v>
      </c>
      <c r="O31">
        <v>8.5082529999999998</v>
      </c>
    </row>
    <row r="32" spans="1:15" x14ac:dyDescent="0.35">
      <c r="A32">
        <v>30</v>
      </c>
      <c r="B32" t="s">
        <v>182</v>
      </c>
      <c r="C32" t="s">
        <v>46</v>
      </c>
      <c r="D32" t="s">
        <v>152</v>
      </c>
      <c r="E32" s="31">
        <v>1967744</v>
      </c>
      <c r="F32" s="31">
        <v>112902.333333</v>
      </c>
      <c r="G32" s="31">
        <v>1426.8012819999999</v>
      </c>
      <c r="H32" t="s">
        <v>153</v>
      </c>
      <c r="I32" t="s">
        <v>153</v>
      </c>
      <c r="J32">
        <v>1300</v>
      </c>
      <c r="K32" s="31">
        <v>1356</v>
      </c>
      <c r="L32" s="31">
        <v>1900</v>
      </c>
      <c r="M32" s="31">
        <v>1513.6492310000001</v>
      </c>
      <c r="N32">
        <v>121.182615</v>
      </c>
      <c r="O32">
        <v>8.5082529999999998</v>
      </c>
    </row>
    <row r="33" spans="1:15" x14ac:dyDescent="0.35">
      <c r="A33">
        <v>31</v>
      </c>
      <c r="B33" t="s">
        <v>183</v>
      </c>
      <c r="C33" t="s">
        <v>47</v>
      </c>
      <c r="D33" t="s">
        <v>152</v>
      </c>
      <c r="E33" s="31">
        <v>1977452</v>
      </c>
      <c r="F33" s="31">
        <v>160602</v>
      </c>
      <c r="G33" s="31">
        <v>1397.5769230000001</v>
      </c>
      <c r="H33" t="s">
        <v>153</v>
      </c>
      <c r="I33" t="s">
        <v>153</v>
      </c>
      <c r="J33">
        <v>1300</v>
      </c>
      <c r="K33" s="31">
        <v>1340</v>
      </c>
      <c r="L33" s="31">
        <v>2020</v>
      </c>
      <c r="M33" s="31">
        <v>1521.116923</v>
      </c>
      <c r="N33">
        <v>166.80903499999999</v>
      </c>
      <c r="O33">
        <v>8.5082529999999998</v>
      </c>
    </row>
    <row r="34" spans="1:15" x14ac:dyDescent="0.35">
      <c r="A34">
        <v>32</v>
      </c>
      <c r="B34" t="s">
        <v>184</v>
      </c>
      <c r="C34" t="s">
        <v>48</v>
      </c>
      <c r="D34" t="s">
        <v>152</v>
      </c>
      <c r="E34" s="31">
        <v>1754054</v>
      </c>
      <c r="F34" s="31">
        <v>12170.666667</v>
      </c>
      <c r="G34" s="31">
        <v>1339.9102559999999</v>
      </c>
      <c r="H34" t="s">
        <v>153</v>
      </c>
      <c r="I34" t="s">
        <v>153</v>
      </c>
      <c r="J34">
        <v>1300</v>
      </c>
      <c r="K34" s="31">
        <v>1284</v>
      </c>
      <c r="L34" s="31">
        <v>1420</v>
      </c>
      <c r="M34" s="31">
        <v>1349.2723080000001</v>
      </c>
      <c r="N34">
        <v>25.626422999999999</v>
      </c>
      <c r="O34">
        <v>8.5082529999999998</v>
      </c>
    </row>
    <row r="35" spans="1:15" x14ac:dyDescent="0.35">
      <c r="A35">
        <v>33</v>
      </c>
      <c r="B35" t="s">
        <v>185</v>
      </c>
      <c r="C35" t="s">
        <v>49</v>
      </c>
      <c r="D35" t="s">
        <v>152</v>
      </c>
      <c r="E35" s="31">
        <v>2190811</v>
      </c>
      <c r="F35" s="31">
        <v>416227.66666699998</v>
      </c>
      <c r="G35" s="31">
        <v>1365.0641029999999</v>
      </c>
      <c r="H35" t="s">
        <v>153</v>
      </c>
      <c r="I35" t="s">
        <v>153</v>
      </c>
      <c r="J35">
        <v>1300</v>
      </c>
      <c r="K35" s="31">
        <v>1280</v>
      </c>
      <c r="L35" s="31">
        <v>2790</v>
      </c>
      <c r="M35" s="31">
        <v>1685.239231</v>
      </c>
      <c r="N35">
        <v>408.25649199999998</v>
      </c>
      <c r="O35">
        <v>8.5082529999999998</v>
      </c>
    </row>
    <row r="36" spans="1:15" x14ac:dyDescent="0.35">
      <c r="A36">
        <v>34</v>
      </c>
      <c r="B36" t="s">
        <v>186</v>
      </c>
      <c r="C36" t="s">
        <v>50</v>
      </c>
      <c r="D36" t="s">
        <v>152</v>
      </c>
      <c r="E36" s="31">
        <v>2600129</v>
      </c>
      <c r="F36" s="31">
        <v>790337.33333299996</v>
      </c>
      <c r="G36" s="31">
        <v>1392.147436</v>
      </c>
      <c r="H36" t="s">
        <v>153</v>
      </c>
      <c r="I36" t="s">
        <v>153</v>
      </c>
      <c r="J36">
        <v>1300</v>
      </c>
      <c r="K36" s="31">
        <v>1280</v>
      </c>
      <c r="L36" s="31">
        <v>4073</v>
      </c>
      <c r="M36" s="31">
        <v>2000.0992309999999</v>
      </c>
      <c r="N36">
        <v>794.87071100000003</v>
      </c>
      <c r="O36">
        <v>8.5082529999999998</v>
      </c>
    </row>
    <row r="37" spans="1:15" x14ac:dyDescent="0.35">
      <c r="A37">
        <v>35</v>
      </c>
      <c r="B37" t="s">
        <v>187</v>
      </c>
      <c r="C37" t="s">
        <v>51</v>
      </c>
      <c r="D37" t="s">
        <v>152</v>
      </c>
      <c r="E37" s="31">
        <v>1897953</v>
      </c>
      <c r="F37" s="31">
        <v>155194.66666700001</v>
      </c>
      <c r="G37" s="31">
        <v>1340.583333</v>
      </c>
      <c r="H37" t="s">
        <v>153</v>
      </c>
      <c r="I37" t="s">
        <v>153</v>
      </c>
      <c r="J37">
        <v>1300</v>
      </c>
      <c r="K37" s="31">
        <v>1274</v>
      </c>
      <c r="L37" s="31">
        <v>1910</v>
      </c>
      <c r="M37" s="31">
        <v>1459.9638460000001</v>
      </c>
      <c r="N37">
        <v>153.095223</v>
      </c>
      <c r="O37">
        <v>8.5082529999999998</v>
      </c>
    </row>
    <row r="38" spans="1:15" x14ac:dyDescent="0.35">
      <c r="A38">
        <v>36</v>
      </c>
      <c r="B38" t="s">
        <v>188</v>
      </c>
      <c r="C38" t="s">
        <v>52</v>
      </c>
      <c r="D38" t="s">
        <v>152</v>
      </c>
      <c r="E38" s="31">
        <v>1800763</v>
      </c>
      <c r="F38" s="31">
        <v>-4645.3333329999996</v>
      </c>
      <c r="G38" s="31">
        <v>1388.775641</v>
      </c>
      <c r="H38" t="s">
        <v>153</v>
      </c>
      <c r="I38" t="s">
        <v>153</v>
      </c>
      <c r="J38">
        <v>1300</v>
      </c>
      <c r="K38" s="31">
        <v>1332</v>
      </c>
      <c r="L38" s="31">
        <v>1460</v>
      </c>
      <c r="M38" s="31">
        <v>1385.2023079999999</v>
      </c>
      <c r="N38">
        <v>27.012103</v>
      </c>
      <c r="O38">
        <v>8.5082529999999998</v>
      </c>
    </row>
    <row r="39" spans="1:15" x14ac:dyDescent="0.35">
      <c r="A39">
        <v>37</v>
      </c>
      <c r="B39" t="s">
        <v>189</v>
      </c>
      <c r="C39" t="s">
        <v>53</v>
      </c>
      <c r="D39" t="s">
        <v>152</v>
      </c>
      <c r="E39" s="31">
        <v>2238870</v>
      </c>
      <c r="F39" s="31">
        <v>188578.33333299999</v>
      </c>
      <c r="G39" s="31">
        <v>1577.147436</v>
      </c>
      <c r="H39" t="s">
        <v>153</v>
      </c>
      <c r="I39" t="s">
        <v>153</v>
      </c>
      <c r="J39">
        <v>1300</v>
      </c>
      <c r="K39" s="31">
        <v>1494</v>
      </c>
      <c r="L39" s="31">
        <v>2435</v>
      </c>
      <c r="M39" s="31">
        <v>1722.207692</v>
      </c>
      <c r="N39">
        <v>211.21078</v>
      </c>
      <c r="O39">
        <v>8.5082529999999998</v>
      </c>
    </row>
    <row r="40" spans="1:15" x14ac:dyDescent="0.35">
      <c r="A40">
        <v>38</v>
      </c>
      <c r="B40" t="s">
        <v>190</v>
      </c>
      <c r="C40" t="s">
        <v>54</v>
      </c>
      <c r="D40" t="s">
        <v>152</v>
      </c>
      <c r="E40" s="31">
        <v>2279888</v>
      </c>
      <c r="F40" s="31">
        <v>287171.33333300002</v>
      </c>
      <c r="G40" s="31">
        <v>1532.858974</v>
      </c>
      <c r="H40" t="s">
        <v>153</v>
      </c>
      <c r="I40" t="s">
        <v>153</v>
      </c>
      <c r="J40">
        <v>1300</v>
      </c>
      <c r="K40" s="31">
        <v>1461</v>
      </c>
      <c r="L40" s="31">
        <v>2558</v>
      </c>
      <c r="M40" s="31">
        <v>1753.76</v>
      </c>
      <c r="N40">
        <v>296.58749499999999</v>
      </c>
      <c r="O40">
        <v>8.5082529999999998</v>
      </c>
    </row>
    <row r="41" spans="1:15" x14ac:dyDescent="0.35">
      <c r="A41">
        <v>39</v>
      </c>
      <c r="B41" t="s">
        <v>191</v>
      </c>
      <c r="C41" t="s">
        <v>55</v>
      </c>
      <c r="D41" t="s">
        <v>152</v>
      </c>
      <c r="E41" s="31">
        <v>2094913</v>
      </c>
      <c r="F41" s="31">
        <v>183113</v>
      </c>
      <c r="G41" s="31">
        <v>1470.6153850000001</v>
      </c>
      <c r="H41" t="s">
        <v>153</v>
      </c>
      <c r="I41" t="s">
        <v>153</v>
      </c>
      <c r="J41">
        <v>1300</v>
      </c>
      <c r="K41" s="31">
        <v>1368</v>
      </c>
      <c r="L41" s="31">
        <v>2237</v>
      </c>
      <c r="M41" s="31">
        <v>1611.471538</v>
      </c>
      <c r="N41">
        <v>204.375495</v>
      </c>
      <c r="O41">
        <v>8.5082529999999998</v>
      </c>
    </row>
    <row r="42" spans="1:15" x14ac:dyDescent="0.35">
      <c r="A42">
        <v>40</v>
      </c>
      <c r="B42" t="s">
        <v>192</v>
      </c>
      <c r="C42" t="s">
        <v>56</v>
      </c>
      <c r="D42" t="s">
        <v>152</v>
      </c>
      <c r="E42" s="31">
        <v>2024164</v>
      </c>
      <c r="F42" s="31">
        <v>161047.33333299999</v>
      </c>
      <c r="G42" s="31">
        <v>1433.166667</v>
      </c>
      <c r="H42" t="s">
        <v>153</v>
      </c>
      <c r="I42" t="s">
        <v>153</v>
      </c>
      <c r="J42">
        <v>1300</v>
      </c>
      <c r="K42" s="31">
        <v>1367</v>
      </c>
      <c r="L42" s="31">
        <v>2064</v>
      </c>
      <c r="M42" s="31">
        <v>1557.049231</v>
      </c>
      <c r="N42">
        <v>178.97577200000001</v>
      </c>
      <c r="O42">
        <v>8.5082529999999998</v>
      </c>
    </row>
    <row r="43" spans="1:15" x14ac:dyDescent="0.35">
      <c r="A43">
        <v>41</v>
      </c>
      <c r="B43" t="s">
        <v>193</v>
      </c>
      <c r="C43" t="s">
        <v>57</v>
      </c>
      <c r="D43" t="s">
        <v>152</v>
      </c>
      <c r="E43" s="31">
        <v>2200711</v>
      </c>
      <c r="F43" s="31">
        <v>219602.66666700001</v>
      </c>
      <c r="G43" s="31">
        <v>1523.9294870000001</v>
      </c>
      <c r="H43" t="s">
        <v>153</v>
      </c>
      <c r="I43" t="s">
        <v>153</v>
      </c>
      <c r="J43">
        <v>1300</v>
      </c>
      <c r="K43" s="31">
        <v>1376</v>
      </c>
      <c r="L43" s="31">
        <v>2478</v>
      </c>
      <c r="M43" s="31">
        <v>1692.854615</v>
      </c>
      <c r="N43">
        <v>311.23609800000003</v>
      </c>
      <c r="O43">
        <v>8.5082529999999998</v>
      </c>
    </row>
    <row r="44" spans="1:15" x14ac:dyDescent="0.35">
      <c r="A44">
        <v>42</v>
      </c>
      <c r="B44" t="s">
        <v>194</v>
      </c>
      <c r="C44" t="s">
        <v>58</v>
      </c>
      <c r="D44" t="s">
        <v>152</v>
      </c>
      <c r="E44" s="31">
        <v>4111413</v>
      </c>
      <c r="F44" s="31">
        <v>2092496.3333330001</v>
      </c>
      <c r="G44" s="31">
        <v>1553.012821</v>
      </c>
      <c r="H44" t="s">
        <v>153</v>
      </c>
      <c r="I44" t="s">
        <v>153</v>
      </c>
      <c r="J44">
        <v>1300</v>
      </c>
      <c r="K44" s="31">
        <v>1402</v>
      </c>
      <c r="L44" s="31">
        <v>8030</v>
      </c>
      <c r="M44" s="31">
        <v>3162.6253849999998</v>
      </c>
      <c r="N44" s="31">
        <v>2036.6458700000001</v>
      </c>
      <c r="O44">
        <v>8.5082529999999998</v>
      </c>
    </row>
    <row r="45" spans="1:15" x14ac:dyDescent="0.35">
      <c r="A45">
        <v>43</v>
      </c>
      <c r="B45" t="s">
        <v>195</v>
      </c>
      <c r="C45" t="s">
        <v>59</v>
      </c>
      <c r="D45" t="s">
        <v>152</v>
      </c>
      <c r="E45" s="31">
        <v>2032912</v>
      </c>
      <c r="F45" s="31">
        <v>199928.66666700001</v>
      </c>
      <c r="G45" s="31">
        <v>1409.987179</v>
      </c>
      <c r="H45" t="s">
        <v>153</v>
      </c>
      <c r="I45" t="s">
        <v>153</v>
      </c>
      <c r="J45">
        <v>1300</v>
      </c>
      <c r="K45" s="31">
        <v>1361</v>
      </c>
      <c r="L45" s="31">
        <v>2172</v>
      </c>
      <c r="M45" s="31">
        <v>1563.778462</v>
      </c>
      <c r="N45">
        <v>206.78502399999999</v>
      </c>
      <c r="O45">
        <v>8.5082529999999998</v>
      </c>
    </row>
    <row r="46" spans="1:15" x14ac:dyDescent="0.35">
      <c r="A46">
        <v>44</v>
      </c>
      <c r="B46" t="s">
        <v>196</v>
      </c>
      <c r="C46" t="s">
        <v>60</v>
      </c>
      <c r="D46" t="s">
        <v>152</v>
      </c>
      <c r="E46" s="31">
        <v>1951951</v>
      </c>
      <c r="F46" s="31">
        <v>162642.66666700001</v>
      </c>
      <c r="G46" s="31">
        <v>1376.391026</v>
      </c>
      <c r="H46" t="s">
        <v>153</v>
      </c>
      <c r="I46" t="s">
        <v>153</v>
      </c>
      <c r="J46">
        <v>1300</v>
      </c>
      <c r="K46" s="31">
        <v>1273</v>
      </c>
      <c r="L46" s="31">
        <v>1970</v>
      </c>
      <c r="M46" s="31">
        <v>1501.500769</v>
      </c>
      <c r="N46">
        <v>170.11116000000001</v>
      </c>
      <c r="O46">
        <v>8.5082529999999998</v>
      </c>
    </row>
    <row r="47" spans="1:15" x14ac:dyDescent="0.35">
      <c r="A47">
        <v>45</v>
      </c>
      <c r="B47" t="s">
        <v>197</v>
      </c>
      <c r="C47" t="s">
        <v>61</v>
      </c>
      <c r="D47" t="s">
        <v>152</v>
      </c>
      <c r="E47" s="31">
        <v>1909354</v>
      </c>
      <c r="F47" s="31">
        <v>162504</v>
      </c>
      <c r="G47" s="31">
        <v>1343.730769</v>
      </c>
      <c r="H47" t="s">
        <v>153</v>
      </c>
      <c r="I47" t="s">
        <v>153</v>
      </c>
      <c r="J47">
        <v>1300</v>
      </c>
      <c r="K47" s="31">
        <v>1278</v>
      </c>
      <c r="L47" s="31">
        <v>1945</v>
      </c>
      <c r="M47" s="31">
        <v>1468.7338460000001</v>
      </c>
      <c r="N47">
        <v>162.59781899999999</v>
      </c>
      <c r="O47">
        <v>8.5082529999999998</v>
      </c>
    </row>
    <row r="48" spans="1:15" x14ac:dyDescent="0.35">
      <c r="A48">
        <v>46</v>
      </c>
      <c r="B48" t="s">
        <v>198</v>
      </c>
      <c r="C48" t="s">
        <v>62</v>
      </c>
      <c r="D48" t="s">
        <v>152</v>
      </c>
      <c r="E48" s="31">
        <v>1780981</v>
      </c>
      <c r="F48" s="31">
        <v>43439.333333000002</v>
      </c>
      <c r="G48" s="31">
        <v>1336.5705129999999</v>
      </c>
      <c r="H48" t="s">
        <v>153</v>
      </c>
      <c r="I48" t="s">
        <v>153</v>
      </c>
      <c r="J48">
        <v>1300</v>
      </c>
      <c r="K48" s="31">
        <v>1267</v>
      </c>
      <c r="L48" s="31">
        <v>1527</v>
      </c>
      <c r="M48" s="31">
        <v>1369.985385</v>
      </c>
      <c r="N48">
        <v>54.657525999999997</v>
      </c>
      <c r="O48">
        <v>8.5082529999999998</v>
      </c>
    </row>
    <row r="49" spans="1:15" x14ac:dyDescent="0.35">
      <c r="A49">
        <v>47</v>
      </c>
      <c r="B49" t="s">
        <v>199</v>
      </c>
      <c r="C49" t="s">
        <v>63</v>
      </c>
      <c r="D49" t="s">
        <v>152</v>
      </c>
      <c r="E49" s="31">
        <v>1991435</v>
      </c>
      <c r="F49" s="31">
        <v>100185</v>
      </c>
      <c r="G49" s="31">
        <v>1454.8076920000001</v>
      </c>
      <c r="H49" t="s">
        <v>153</v>
      </c>
      <c r="I49" t="s">
        <v>153</v>
      </c>
      <c r="J49">
        <v>1300</v>
      </c>
      <c r="K49" s="31">
        <v>1304</v>
      </c>
      <c r="L49" s="31">
        <v>1952</v>
      </c>
      <c r="M49" s="31">
        <v>1531.873077</v>
      </c>
      <c r="N49">
        <v>160.255133</v>
      </c>
      <c r="O49">
        <v>8.5082529999999998</v>
      </c>
    </row>
    <row r="50" spans="1:15" x14ac:dyDescent="0.35">
      <c r="A50">
        <v>48</v>
      </c>
      <c r="B50" t="s">
        <v>200</v>
      </c>
      <c r="C50" t="s">
        <v>64</v>
      </c>
      <c r="D50" t="s">
        <v>152</v>
      </c>
      <c r="E50" s="31">
        <v>2200978</v>
      </c>
      <c r="F50" s="31">
        <v>54836.333333000002</v>
      </c>
      <c r="G50" s="31">
        <v>1650.878205</v>
      </c>
      <c r="H50" t="s">
        <v>153</v>
      </c>
      <c r="I50" t="s">
        <v>153</v>
      </c>
      <c r="J50">
        <v>1300</v>
      </c>
      <c r="K50" s="31">
        <v>1364</v>
      </c>
      <c r="L50" s="31">
        <v>2226</v>
      </c>
      <c r="M50" s="31">
        <v>1693.06</v>
      </c>
      <c r="N50">
        <v>220.85450700000001</v>
      </c>
      <c r="O50">
        <v>8.5082529999999998</v>
      </c>
    </row>
    <row r="51" spans="1:15" x14ac:dyDescent="0.35">
      <c r="A51">
        <v>49</v>
      </c>
      <c r="B51" t="s">
        <v>201</v>
      </c>
      <c r="C51" t="s">
        <v>65</v>
      </c>
      <c r="D51" t="s">
        <v>152</v>
      </c>
      <c r="E51" s="31">
        <v>2206912</v>
      </c>
      <c r="F51" s="31">
        <v>151778.66666700001</v>
      </c>
      <c r="G51" s="31">
        <v>1580.871795</v>
      </c>
      <c r="H51" t="s">
        <v>153</v>
      </c>
      <c r="I51" t="s">
        <v>153</v>
      </c>
      <c r="J51">
        <v>1300</v>
      </c>
      <c r="K51" s="31">
        <v>1474</v>
      </c>
      <c r="L51" s="31">
        <v>2201</v>
      </c>
      <c r="M51" s="31">
        <v>1697.6246149999999</v>
      </c>
      <c r="N51">
        <v>176.49879200000001</v>
      </c>
      <c r="O51">
        <v>8.5082529999999998</v>
      </c>
    </row>
    <row r="52" spans="1:15" x14ac:dyDescent="0.35">
      <c r="A52">
        <v>50</v>
      </c>
      <c r="B52" t="s">
        <v>202</v>
      </c>
      <c r="C52" t="s">
        <v>66</v>
      </c>
      <c r="D52" t="s">
        <v>152</v>
      </c>
      <c r="E52" s="31">
        <v>2378788</v>
      </c>
      <c r="F52" s="31">
        <v>398146.33333300002</v>
      </c>
      <c r="G52" s="31">
        <v>1523.5705129999999</v>
      </c>
      <c r="H52" t="s">
        <v>153</v>
      </c>
      <c r="I52" t="s">
        <v>153</v>
      </c>
      <c r="J52">
        <v>1300</v>
      </c>
      <c r="K52" s="31">
        <v>1458</v>
      </c>
      <c r="L52" s="31">
        <v>2915</v>
      </c>
      <c r="M52" s="31">
        <v>1829.8369230000001</v>
      </c>
      <c r="N52">
        <v>401.805475</v>
      </c>
      <c r="O52">
        <v>8.5082529999999998</v>
      </c>
    </row>
    <row r="53" spans="1:15" x14ac:dyDescent="0.35">
      <c r="A53">
        <v>51</v>
      </c>
      <c r="B53" t="s">
        <v>203</v>
      </c>
      <c r="C53" t="s">
        <v>67</v>
      </c>
      <c r="D53" t="s">
        <v>152</v>
      </c>
      <c r="E53" s="31">
        <v>2184938</v>
      </c>
      <c r="F53" s="31">
        <v>-425312</v>
      </c>
      <c r="G53" s="31">
        <v>2007.8846149999999</v>
      </c>
      <c r="H53" t="s">
        <v>153</v>
      </c>
      <c r="I53" t="s">
        <v>153</v>
      </c>
      <c r="J53">
        <v>1300</v>
      </c>
      <c r="K53" s="31">
        <v>1373</v>
      </c>
      <c r="L53" s="31">
        <v>3605</v>
      </c>
      <c r="M53" s="31">
        <v>1680.721538</v>
      </c>
      <c r="N53">
        <v>283.03363899999999</v>
      </c>
      <c r="O53">
        <v>8.5082529999999998</v>
      </c>
    </row>
    <row r="54" spans="1:15" x14ac:dyDescent="0.35">
      <c r="A54">
        <v>52</v>
      </c>
      <c r="B54" t="s">
        <v>204</v>
      </c>
      <c r="C54" t="s">
        <v>68</v>
      </c>
      <c r="D54" t="s">
        <v>152</v>
      </c>
      <c r="E54" s="31">
        <v>2067349</v>
      </c>
      <c r="F54" s="31">
        <v>200390.66666700001</v>
      </c>
      <c r="G54" s="31">
        <v>1436.121795</v>
      </c>
      <c r="H54" t="s">
        <v>153</v>
      </c>
      <c r="I54" t="s">
        <v>153</v>
      </c>
      <c r="J54">
        <v>1300</v>
      </c>
      <c r="K54" s="31">
        <v>1349</v>
      </c>
      <c r="L54" s="31">
        <v>2213</v>
      </c>
      <c r="M54" s="31">
        <v>1590.268462</v>
      </c>
      <c r="N54">
        <v>226.134659</v>
      </c>
      <c r="O54">
        <v>8.5082529999999998</v>
      </c>
    </row>
    <row r="55" spans="1:15" x14ac:dyDescent="0.35">
      <c r="A55">
        <v>53</v>
      </c>
      <c r="B55" t="s">
        <v>205</v>
      </c>
      <c r="C55" t="s">
        <v>69</v>
      </c>
      <c r="D55" t="s">
        <v>152</v>
      </c>
      <c r="E55" s="31">
        <v>2012074</v>
      </c>
      <c r="F55" s="31">
        <v>78865.666666999998</v>
      </c>
      <c r="G55" s="31">
        <v>1487.083333</v>
      </c>
      <c r="H55" t="s">
        <v>153</v>
      </c>
      <c r="I55" t="s">
        <v>153</v>
      </c>
      <c r="J55">
        <v>1300</v>
      </c>
      <c r="K55" s="31">
        <v>1370</v>
      </c>
      <c r="L55" s="31">
        <v>1987</v>
      </c>
      <c r="M55" s="31">
        <v>1547.749231</v>
      </c>
      <c r="N55">
        <v>158.020082</v>
      </c>
      <c r="O55">
        <v>8.5082529999999998</v>
      </c>
    </row>
    <row r="56" spans="1:15" x14ac:dyDescent="0.35">
      <c r="A56">
        <v>54</v>
      </c>
      <c r="B56" t="s">
        <v>206</v>
      </c>
      <c r="C56" t="s">
        <v>70</v>
      </c>
      <c r="D56" t="s">
        <v>152</v>
      </c>
      <c r="E56" s="31">
        <v>2029823</v>
      </c>
      <c r="F56" s="31">
        <v>85256.333333000002</v>
      </c>
      <c r="G56" s="31">
        <v>1495.8205129999999</v>
      </c>
      <c r="H56" t="s">
        <v>153</v>
      </c>
      <c r="I56" t="s">
        <v>153</v>
      </c>
      <c r="J56">
        <v>1300</v>
      </c>
      <c r="K56" s="31">
        <v>1339</v>
      </c>
      <c r="L56" s="31">
        <v>2068</v>
      </c>
      <c r="M56" s="31">
        <v>1561.4023079999999</v>
      </c>
      <c r="N56">
        <v>184.17021500000001</v>
      </c>
      <c r="O56">
        <v>8.5082529999999998</v>
      </c>
    </row>
    <row r="57" spans="1:15" x14ac:dyDescent="0.35">
      <c r="A57">
        <v>55</v>
      </c>
      <c r="B57" t="s">
        <v>207</v>
      </c>
      <c r="C57" t="s">
        <v>71</v>
      </c>
      <c r="D57" t="s">
        <v>152</v>
      </c>
      <c r="E57" s="31">
        <v>1879898</v>
      </c>
      <c r="F57" s="31">
        <v>33681.333333000002</v>
      </c>
      <c r="G57" s="31">
        <v>1420.166667</v>
      </c>
      <c r="H57" t="s">
        <v>153</v>
      </c>
      <c r="I57" t="s">
        <v>153</v>
      </c>
      <c r="J57">
        <v>1300</v>
      </c>
      <c r="K57" s="31">
        <v>1330</v>
      </c>
      <c r="L57" s="31">
        <v>1669</v>
      </c>
      <c r="M57" s="31">
        <v>1446.0753850000001</v>
      </c>
      <c r="N57">
        <v>74.905081999999993</v>
      </c>
      <c r="O57">
        <v>8.5082529999999998</v>
      </c>
    </row>
    <row r="58" spans="1:15" x14ac:dyDescent="0.35">
      <c r="A58">
        <v>56</v>
      </c>
      <c r="B58" t="s">
        <v>208</v>
      </c>
      <c r="C58" t="s">
        <v>72</v>
      </c>
      <c r="D58" t="s">
        <v>152</v>
      </c>
      <c r="E58" s="31">
        <v>1923757</v>
      </c>
      <c r="F58" s="31">
        <v>116890.333333</v>
      </c>
      <c r="G58" s="31">
        <v>1389.897436</v>
      </c>
      <c r="H58" t="s">
        <v>153</v>
      </c>
      <c r="I58" t="s">
        <v>153</v>
      </c>
      <c r="J58">
        <v>1300</v>
      </c>
      <c r="K58" s="31">
        <v>1318</v>
      </c>
      <c r="L58" s="31">
        <v>1861</v>
      </c>
      <c r="M58" s="31">
        <v>1479.813077</v>
      </c>
      <c r="N58">
        <v>139.972353</v>
      </c>
      <c r="O58">
        <v>8.5082529999999998</v>
      </c>
    </row>
    <row r="59" spans="1:15" x14ac:dyDescent="0.35">
      <c r="A59">
        <v>57</v>
      </c>
      <c r="B59" t="s">
        <v>209</v>
      </c>
      <c r="C59" t="s">
        <v>73</v>
      </c>
      <c r="D59" t="s">
        <v>152</v>
      </c>
      <c r="E59" s="31">
        <v>1882013</v>
      </c>
      <c r="F59" s="31">
        <v>71904.666666999998</v>
      </c>
      <c r="G59" s="31">
        <v>1392.391026</v>
      </c>
      <c r="H59" t="s">
        <v>153</v>
      </c>
      <c r="I59" t="s">
        <v>153</v>
      </c>
      <c r="J59">
        <v>1300</v>
      </c>
      <c r="K59" s="31">
        <v>1327</v>
      </c>
      <c r="L59" s="31">
        <v>1713</v>
      </c>
      <c r="M59" s="31">
        <v>1447.7023079999999</v>
      </c>
      <c r="N59">
        <v>96.910607999999996</v>
      </c>
      <c r="O59">
        <v>8.5082529999999998</v>
      </c>
    </row>
    <row r="60" spans="1:15" x14ac:dyDescent="0.35">
      <c r="A60">
        <v>58</v>
      </c>
      <c r="B60" t="s">
        <v>210</v>
      </c>
      <c r="C60" t="s">
        <v>74</v>
      </c>
      <c r="D60" t="s">
        <v>152</v>
      </c>
      <c r="E60" s="31">
        <v>1910632</v>
      </c>
      <c r="F60" s="31">
        <v>118923.666667</v>
      </c>
      <c r="G60" s="31">
        <v>1378.237179</v>
      </c>
      <c r="H60" t="s">
        <v>153</v>
      </c>
      <c r="I60" t="s">
        <v>153</v>
      </c>
      <c r="J60">
        <v>1300</v>
      </c>
      <c r="K60" s="31">
        <v>1310</v>
      </c>
      <c r="L60" s="31">
        <v>1828</v>
      </c>
      <c r="M60" s="31">
        <v>1469.716923</v>
      </c>
      <c r="N60">
        <v>124.610784</v>
      </c>
      <c r="O60">
        <v>8.5082529999999998</v>
      </c>
    </row>
    <row r="61" spans="1:15" x14ac:dyDescent="0.35">
      <c r="A61">
        <v>59</v>
      </c>
      <c r="B61" t="s">
        <v>211</v>
      </c>
      <c r="C61" t="s">
        <v>75</v>
      </c>
      <c r="D61" t="s">
        <v>152</v>
      </c>
      <c r="E61" s="31">
        <v>2063658</v>
      </c>
      <c r="F61" s="31">
        <v>-96267</v>
      </c>
      <c r="G61" s="31">
        <v>1661.480769</v>
      </c>
      <c r="H61" t="s">
        <v>153</v>
      </c>
      <c r="I61" t="s">
        <v>153</v>
      </c>
      <c r="J61">
        <v>1300</v>
      </c>
      <c r="K61" s="31">
        <v>1361</v>
      </c>
      <c r="L61" s="31">
        <v>3129</v>
      </c>
      <c r="M61" s="31">
        <v>1587.4292310000001</v>
      </c>
      <c r="N61">
        <v>220.305341</v>
      </c>
      <c r="O61">
        <v>8.5082529999999998</v>
      </c>
    </row>
    <row r="62" spans="1:15" x14ac:dyDescent="0.35">
      <c r="A62">
        <v>60</v>
      </c>
      <c r="B62" t="s">
        <v>212</v>
      </c>
      <c r="C62" t="s">
        <v>76</v>
      </c>
      <c r="D62" t="s">
        <v>152</v>
      </c>
      <c r="E62" s="31">
        <v>5165850</v>
      </c>
      <c r="F62" s="31">
        <v>2700175</v>
      </c>
      <c r="G62" s="31">
        <v>1896.6730769999999</v>
      </c>
      <c r="H62" t="s">
        <v>153</v>
      </c>
      <c r="I62" t="s">
        <v>153</v>
      </c>
      <c r="J62">
        <v>1300</v>
      </c>
      <c r="K62" s="31">
        <v>1594</v>
      </c>
      <c r="L62" s="31">
        <v>10495</v>
      </c>
      <c r="M62" s="31">
        <v>3973.7307689999998</v>
      </c>
      <c r="N62" s="31">
        <v>2449.769194</v>
      </c>
      <c r="O62">
        <v>8.5082529999999998</v>
      </c>
    </row>
    <row r="63" spans="1:15" x14ac:dyDescent="0.35">
      <c r="A63">
        <v>61</v>
      </c>
      <c r="B63" t="s">
        <v>213</v>
      </c>
      <c r="C63" t="s">
        <v>77</v>
      </c>
      <c r="D63" t="s">
        <v>152</v>
      </c>
      <c r="E63" s="31">
        <v>2256736</v>
      </c>
      <c r="F63" s="31">
        <v>231294.33333299999</v>
      </c>
      <c r="G63" s="31">
        <v>1558.0320509999999</v>
      </c>
      <c r="H63" t="s">
        <v>153</v>
      </c>
      <c r="I63" t="s">
        <v>153</v>
      </c>
      <c r="J63">
        <v>1300</v>
      </c>
      <c r="K63" s="31">
        <v>1455</v>
      </c>
      <c r="L63" s="31">
        <v>2402</v>
      </c>
      <c r="M63" s="31">
        <v>1735.950769</v>
      </c>
      <c r="N63">
        <v>248.767032</v>
      </c>
      <c r="O63">
        <v>8.5082529999999998</v>
      </c>
    </row>
    <row r="64" spans="1:15" x14ac:dyDescent="0.35">
      <c r="A64">
        <v>62</v>
      </c>
      <c r="B64" t="s">
        <v>214</v>
      </c>
      <c r="C64" t="s">
        <v>78</v>
      </c>
      <c r="D64" t="s">
        <v>152</v>
      </c>
      <c r="E64" s="31">
        <v>2094824</v>
      </c>
      <c r="F64" s="31">
        <v>150690.66666700001</v>
      </c>
      <c r="G64" s="31">
        <v>1495.487179</v>
      </c>
      <c r="H64" t="s">
        <v>153</v>
      </c>
      <c r="I64" t="s">
        <v>153</v>
      </c>
      <c r="J64">
        <v>1300</v>
      </c>
      <c r="K64" s="31">
        <v>1422</v>
      </c>
      <c r="L64" s="31">
        <v>2123</v>
      </c>
      <c r="M64" s="31">
        <v>1611.4030769999999</v>
      </c>
      <c r="N64">
        <v>165.48692</v>
      </c>
      <c r="O64">
        <v>8.5082529999999998</v>
      </c>
    </row>
    <row r="65" spans="1:15" x14ac:dyDescent="0.35">
      <c r="A65">
        <v>63</v>
      </c>
      <c r="B65" t="s">
        <v>215</v>
      </c>
      <c r="C65" t="s">
        <v>79</v>
      </c>
      <c r="D65" t="s">
        <v>152</v>
      </c>
      <c r="E65" s="31">
        <v>8936508</v>
      </c>
      <c r="F65" s="31">
        <v>6754749.6666670004</v>
      </c>
      <c r="G65" s="31">
        <v>1678.275641</v>
      </c>
      <c r="H65" t="s">
        <v>153</v>
      </c>
      <c r="I65" t="s">
        <v>153</v>
      </c>
      <c r="J65">
        <v>1300</v>
      </c>
      <c r="K65" s="31">
        <v>1481</v>
      </c>
      <c r="L65" s="31">
        <v>23605</v>
      </c>
      <c r="M65" s="31">
        <v>6874.2369230000004</v>
      </c>
      <c r="N65" s="31">
        <v>6526.9495059999999</v>
      </c>
      <c r="O65">
        <v>8.5082529999999998</v>
      </c>
    </row>
    <row r="66" spans="1:15" x14ac:dyDescent="0.35">
      <c r="A66">
        <v>64</v>
      </c>
      <c r="B66" t="s">
        <v>216</v>
      </c>
      <c r="C66" t="s">
        <v>80</v>
      </c>
      <c r="D66" t="s">
        <v>152</v>
      </c>
      <c r="E66" s="31">
        <v>2180681</v>
      </c>
      <c r="F66" s="31">
        <v>226564.33333299999</v>
      </c>
      <c r="G66" s="31">
        <v>1503.166667</v>
      </c>
      <c r="H66" t="s">
        <v>153</v>
      </c>
      <c r="I66" t="s">
        <v>153</v>
      </c>
      <c r="J66">
        <v>1300</v>
      </c>
      <c r="K66" s="31">
        <v>1349</v>
      </c>
      <c r="L66" s="31">
        <v>2558</v>
      </c>
      <c r="M66" s="31">
        <v>1677.446923</v>
      </c>
      <c r="N66">
        <v>305.19438600000001</v>
      </c>
      <c r="O66">
        <v>8.5082529999999998</v>
      </c>
    </row>
    <row r="67" spans="1:15" x14ac:dyDescent="0.35">
      <c r="A67">
        <v>65</v>
      </c>
      <c r="B67" t="s">
        <v>217</v>
      </c>
      <c r="C67" t="s">
        <v>81</v>
      </c>
      <c r="D67" t="s">
        <v>152</v>
      </c>
      <c r="E67" s="31">
        <v>1955595</v>
      </c>
      <c r="F67" s="31">
        <v>101395</v>
      </c>
      <c r="G67" s="31">
        <v>1426.3076920000001</v>
      </c>
      <c r="H67" t="s">
        <v>153</v>
      </c>
      <c r="I67" t="s">
        <v>153</v>
      </c>
      <c r="J67">
        <v>1300</v>
      </c>
      <c r="K67" s="31">
        <v>1375</v>
      </c>
      <c r="L67" s="31">
        <v>1867</v>
      </c>
      <c r="M67" s="31">
        <v>1504.303846</v>
      </c>
      <c r="N67">
        <v>112.5198</v>
      </c>
      <c r="O67">
        <v>8.5082529999999998</v>
      </c>
    </row>
    <row r="68" spans="1:15" x14ac:dyDescent="0.35">
      <c r="A68">
        <v>66</v>
      </c>
      <c r="B68" t="s">
        <v>218</v>
      </c>
      <c r="C68" t="s">
        <v>82</v>
      </c>
      <c r="D68" t="s">
        <v>152</v>
      </c>
      <c r="E68" s="31">
        <v>2068340</v>
      </c>
      <c r="F68" s="31">
        <v>208406.66666700001</v>
      </c>
      <c r="G68" s="31">
        <v>1430.7179490000001</v>
      </c>
      <c r="H68" t="s">
        <v>153</v>
      </c>
      <c r="I68" t="s">
        <v>153</v>
      </c>
      <c r="J68">
        <v>1300</v>
      </c>
      <c r="K68" s="31">
        <v>1359</v>
      </c>
      <c r="L68" s="31">
        <v>2226</v>
      </c>
      <c r="M68" s="31">
        <v>1591.030769</v>
      </c>
      <c r="N68">
        <v>218.187592</v>
      </c>
      <c r="O68">
        <v>8.5082529999999998</v>
      </c>
    </row>
    <row r="69" spans="1:15" x14ac:dyDescent="0.35">
      <c r="A69">
        <v>67</v>
      </c>
      <c r="B69" t="s">
        <v>219</v>
      </c>
      <c r="C69" t="s">
        <v>83</v>
      </c>
      <c r="D69" t="s">
        <v>152</v>
      </c>
      <c r="E69" s="31">
        <v>1851525</v>
      </c>
      <c r="F69" s="31">
        <v>2791.666667</v>
      </c>
      <c r="G69" s="31">
        <v>1422.102564</v>
      </c>
      <c r="H69" t="s">
        <v>153</v>
      </c>
      <c r="I69" t="s">
        <v>153</v>
      </c>
      <c r="J69">
        <v>1300</v>
      </c>
      <c r="K69" s="31">
        <v>1350</v>
      </c>
      <c r="L69" s="31">
        <v>1556</v>
      </c>
      <c r="M69" s="31">
        <v>1424.25</v>
      </c>
      <c r="N69">
        <v>41.294120999999997</v>
      </c>
      <c r="O69">
        <v>8.5082529999999998</v>
      </c>
    </row>
    <row r="70" spans="1:15" x14ac:dyDescent="0.35">
      <c r="A70">
        <v>68</v>
      </c>
      <c r="B70" t="s">
        <v>220</v>
      </c>
      <c r="C70" t="s">
        <v>84</v>
      </c>
      <c r="D70" t="s">
        <v>152</v>
      </c>
      <c r="E70" s="31">
        <v>1847196</v>
      </c>
      <c r="F70" s="31">
        <v>32279.333332999999</v>
      </c>
      <c r="G70" s="31">
        <v>1396.0897440000001</v>
      </c>
      <c r="H70" t="s">
        <v>153</v>
      </c>
      <c r="I70" t="s">
        <v>153</v>
      </c>
      <c r="J70">
        <v>1300</v>
      </c>
      <c r="K70" s="31">
        <v>1313</v>
      </c>
      <c r="L70" s="31">
        <v>1577</v>
      </c>
      <c r="M70" s="31">
        <v>1420.92</v>
      </c>
      <c r="N70">
        <v>52.065888000000001</v>
      </c>
      <c r="O70">
        <v>8.5082529999999998</v>
      </c>
    </row>
    <row r="71" spans="1:15" x14ac:dyDescent="0.35">
      <c r="A71">
        <v>69</v>
      </c>
      <c r="B71" t="s">
        <v>221</v>
      </c>
      <c r="C71" t="s">
        <v>85</v>
      </c>
      <c r="D71" t="s">
        <v>152</v>
      </c>
      <c r="E71" s="31">
        <v>2038162</v>
      </c>
      <c r="F71" s="31">
        <v>176978.66666700001</v>
      </c>
      <c r="G71" s="31">
        <v>1431.6794870000001</v>
      </c>
      <c r="H71" t="s">
        <v>153</v>
      </c>
      <c r="I71" t="s">
        <v>153</v>
      </c>
      <c r="J71">
        <v>1300</v>
      </c>
      <c r="K71" s="31">
        <v>1340</v>
      </c>
      <c r="L71" s="31">
        <v>2201</v>
      </c>
      <c r="M71" s="31">
        <v>1567.8169230000001</v>
      </c>
      <c r="N71">
        <v>219.652142</v>
      </c>
      <c r="O71">
        <v>8.5082529999999998</v>
      </c>
    </row>
    <row r="72" spans="1:15" x14ac:dyDescent="0.35">
      <c r="A72">
        <v>70</v>
      </c>
      <c r="B72" t="s">
        <v>222</v>
      </c>
      <c r="C72" t="s">
        <v>86</v>
      </c>
      <c r="D72" t="s">
        <v>152</v>
      </c>
      <c r="E72" s="31">
        <v>1994743</v>
      </c>
      <c r="F72" s="31">
        <v>129668</v>
      </c>
      <c r="G72" s="31">
        <v>1434.6730769999999</v>
      </c>
      <c r="H72" t="s">
        <v>153</v>
      </c>
      <c r="I72" t="s">
        <v>153</v>
      </c>
      <c r="J72">
        <v>1300</v>
      </c>
      <c r="K72" s="31">
        <v>1343</v>
      </c>
      <c r="L72" s="31">
        <v>1992</v>
      </c>
      <c r="M72" s="31">
        <v>1534.417692</v>
      </c>
      <c r="N72">
        <v>162.69922299999999</v>
      </c>
      <c r="O72">
        <v>8.5082529999999998</v>
      </c>
    </row>
    <row r="73" spans="1:15" x14ac:dyDescent="0.35">
      <c r="A73">
        <v>71</v>
      </c>
      <c r="B73" t="s">
        <v>223</v>
      </c>
      <c r="C73" t="s">
        <v>87</v>
      </c>
      <c r="D73" t="s">
        <v>152</v>
      </c>
      <c r="E73" s="31">
        <v>1980767</v>
      </c>
      <c r="F73" s="31">
        <v>1400.333333</v>
      </c>
      <c r="G73" s="31">
        <v>1522.5897440000001</v>
      </c>
      <c r="H73" t="s">
        <v>153</v>
      </c>
      <c r="I73" t="s">
        <v>153</v>
      </c>
      <c r="J73">
        <v>1300</v>
      </c>
      <c r="K73" s="31">
        <v>1383</v>
      </c>
      <c r="L73" s="31">
        <v>1749</v>
      </c>
      <c r="M73" s="31">
        <v>1523.666923</v>
      </c>
      <c r="N73">
        <v>71.056666000000007</v>
      </c>
      <c r="O73">
        <v>8.5082529999999998</v>
      </c>
    </row>
    <row r="74" spans="1:15" x14ac:dyDescent="0.35">
      <c r="A74">
        <v>72</v>
      </c>
      <c r="B74" t="s">
        <v>224</v>
      </c>
      <c r="C74" t="s">
        <v>88</v>
      </c>
      <c r="D74" t="s">
        <v>152</v>
      </c>
      <c r="E74" s="31">
        <v>2434651</v>
      </c>
      <c r="F74" s="31">
        <v>121342.666667</v>
      </c>
      <c r="G74" s="31">
        <v>1779.4679490000001</v>
      </c>
      <c r="H74" t="s">
        <v>153</v>
      </c>
      <c r="I74" t="s">
        <v>153</v>
      </c>
      <c r="J74">
        <v>1300</v>
      </c>
      <c r="K74" s="31">
        <v>1572</v>
      </c>
      <c r="L74" s="31">
        <v>2584</v>
      </c>
      <c r="M74" s="31">
        <v>1872.808462</v>
      </c>
      <c r="N74">
        <v>242.80163999999999</v>
      </c>
      <c r="O74">
        <v>8.5082529999999998</v>
      </c>
    </row>
    <row r="75" spans="1:15" x14ac:dyDescent="0.35">
      <c r="A75">
        <v>73</v>
      </c>
      <c r="B75" t="s">
        <v>225</v>
      </c>
      <c r="C75" t="s">
        <v>89</v>
      </c>
      <c r="D75" t="s">
        <v>152</v>
      </c>
      <c r="E75" s="31">
        <v>2221526</v>
      </c>
      <c r="F75" s="31">
        <v>230209.33333299999</v>
      </c>
      <c r="G75" s="31">
        <v>1531.7820509999999</v>
      </c>
      <c r="H75" t="s">
        <v>153</v>
      </c>
      <c r="I75" t="s">
        <v>153</v>
      </c>
      <c r="J75">
        <v>1300</v>
      </c>
      <c r="K75" s="31">
        <v>1463</v>
      </c>
      <c r="L75" s="31">
        <v>2509</v>
      </c>
      <c r="M75" s="31">
        <v>1708.8661540000001</v>
      </c>
      <c r="N75">
        <v>254.83349100000001</v>
      </c>
      <c r="O75">
        <v>8.5082529999999998</v>
      </c>
    </row>
    <row r="76" spans="1:15" x14ac:dyDescent="0.35">
      <c r="A76">
        <v>74</v>
      </c>
      <c r="B76" t="s">
        <v>226</v>
      </c>
      <c r="C76" t="s">
        <v>90</v>
      </c>
      <c r="D76" t="s">
        <v>152</v>
      </c>
      <c r="E76" s="31">
        <v>2108164</v>
      </c>
      <c r="F76" s="31">
        <v>196472.33333299999</v>
      </c>
      <c r="G76" s="31">
        <v>1470.5320509999999</v>
      </c>
      <c r="H76" t="s">
        <v>153</v>
      </c>
      <c r="I76" t="s">
        <v>153</v>
      </c>
      <c r="J76">
        <v>1300</v>
      </c>
      <c r="K76" s="31">
        <v>1410</v>
      </c>
      <c r="L76" s="31">
        <v>2218</v>
      </c>
      <c r="M76" s="31">
        <v>1621.6646149999999</v>
      </c>
      <c r="N76">
        <v>209.75293099999999</v>
      </c>
      <c r="O76">
        <v>8.5082529999999998</v>
      </c>
    </row>
    <row r="77" spans="1:15" x14ac:dyDescent="0.35">
      <c r="A77">
        <v>75</v>
      </c>
      <c r="B77" t="s">
        <v>227</v>
      </c>
      <c r="C77" t="s">
        <v>91</v>
      </c>
      <c r="D77" t="s">
        <v>152</v>
      </c>
      <c r="E77" s="31">
        <v>2089638</v>
      </c>
      <c r="F77" s="31">
        <v>134696.33333299999</v>
      </c>
      <c r="G77" s="31">
        <v>1503.8012819999999</v>
      </c>
      <c r="H77" t="s">
        <v>153</v>
      </c>
      <c r="I77" t="s">
        <v>153</v>
      </c>
      <c r="J77">
        <v>1300</v>
      </c>
      <c r="K77" s="31">
        <v>1376</v>
      </c>
      <c r="L77" s="31">
        <v>2285</v>
      </c>
      <c r="M77" s="31">
        <v>1607.4138459999999</v>
      </c>
      <c r="N77">
        <v>207.135852</v>
      </c>
      <c r="O77">
        <v>8.5082529999999998</v>
      </c>
    </row>
    <row r="78" spans="1:15" x14ac:dyDescent="0.35">
      <c r="A78">
        <v>76</v>
      </c>
      <c r="B78" t="s">
        <v>228</v>
      </c>
      <c r="C78" t="s">
        <v>92</v>
      </c>
      <c r="D78" t="s">
        <v>152</v>
      </c>
      <c r="E78" s="31">
        <v>2013354</v>
      </c>
      <c r="F78" s="31">
        <v>157062.33333299999</v>
      </c>
      <c r="G78" s="31">
        <v>1427.916667</v>
      </c>
      <c r="H78" t="s">
        <v>153</v>
      </c>
      <c r="I78" t="s">
        <v>153</v>
      </c>
      <c r="J78">
        <v>1300</v>
      </c>
      <c r="K78" s="31">
        <v>1380</v>
      </c>
      <c r="L78" s="31">
        <v>2000</v>
      </c>
      <c r="M78" s="31">
        <v>1548.7338460000001</v>
      </c>
      <c r="N78">
        <v>161.66619399999999</v>
      </c>
      <c r="O78">
        <v>8.5082529999999998</v>
      </c>
    </row>
    <row r="79" spans="1:15" x14ac:dyDescent="0.35">
      <c r="A79">
        <v>77</v>
      </c>
      <c r="B79" t="s">
        <v>229</v>
      </c>
      <c r="C79" t="s">
        <v>93</v>
      </c>
      <c r="D79" t="s">
        <v>152</v>
      </c>
      <c r="E79" s="31">
        <v>2095287</v>
      </c>
      <c r="F79" s="31">
        <v>220503.66666700001</v>
      </c>
      <c r="G79" s="31">
        <v>1442.141026</v>
      </c>
      <c r="H79" t="s">
        <v>153</v>
      </c>
      <c r="I79" t="s">
        <v>153</v>
      </c>
      <c r="J79">
        <v>1300</v>
      </c>
      <c r="K79" s="31">
        <v>1390</v>
      </c>
      <c r="L79" s="31">
        <v>2231</v>
      </c>
      <c r="M79" s="31">
        <v>1611.759231</v>
      </c>
      <c r="N79">
        <v>222.90629200000001</v>
      </c>
      <c r="O79">
        <v>8.5082529999999998</v>
      </c>
    </row>
    <row r="80" spans="1:15" x14ac:dyDescent="0.35">
      <c r="A80">
        <v>78</v>
      </c>
      <c r="B80" t="s">
        <v>230</v>
      </c>
      <c r="C80" t="s">
        <v>94</v>
      </c>
      <c r="D80" t="s">
        <v>152</v>
      </c>
      <c r="E80" s="31">
        <v>1887779</v>
      </c>
      <c r="F80" s="31">
        <v>26670.666667000001</v>
      </c>
      <c r="G80" s="31">
        <v>1431.621795</v>
      </c>
      <c r="H80" t="s">
        <v>153</v>
      </c>
      <c r="I80" t="s">
        <v>153</v>
      </c>
      <c r="J80">
        <v>1300</v>
      </c>
      <c r="K80" s="31">
        <v>1371</v>
      </c>
      <c r="L80" s="31">
        <v>1587</v>
      </c>
      <c r="M80" s="31">
        <v>1452.137692</v>
      </c>
      <c r="N80">
        <v>42.393979999999999</v>
      </c>
      <c r="O80">
        <v>8.5082529999999998</v>
      </c>
    </row>
    <row r="81" spans="1:15" x14ac:dyDescent="0.35">
      <c r="A81">
        <v>79</v>
      </c>
      <c r="B81" t="s">
        <v>231</v>
      </c>
      <c r="C81" t="s">
        <v>95</v>
      </c>
      <c r="D81" t="s">
        <v>152</v>
      </c>
      <c r="E81" s="31">
        <v>1992035</v>
      </c>
      <c r="F81" s="31">
        <v>77360</v>
      </c>
      <c r="G81" s="31">
        <v>1472.8269230000001</v>
      </c>
      <c r="H81" t="s">
        <v>153</v>
      </c>
      <c r="I81" t="s">
        <v>153</v>
      </c>
      <c r="J81">
        <v>1300</v>
      </c>
      <c r="K81" s="31">
        <v>1381</v>
      </c>
      <c r="L81" s="31">
        <v>1879</v>
      </c>
      <c r="M81" s="31">
        <v>1532.334615</v>
      </c>
      <c r="N81">
        <v>129.92273900000001</v>
      </c>
      <c r="O81">
        <v>8.5082529999999998</v>
      </c>
    </row>
    <row r="82" spans="1:15" x14ac:dyDescent="0.35">
      <c r="A82">
        <v>80</v>
      </c>
      <c r="B82" t="s">
        <v>232</v>
      </c>
      <c r="C82" t="s">
        <v>96</v>
      </c>
      <c r="D82" t="s">
        <v>152</v>
      </c>
      <c r="E82" s="31">
        <v>1986239</v>
      </c>
      <c r="F82" s="31">
        <v>117414</v>
      </c>
      <c r="G82" s="31">
        <v>1437.5576920000001</v>
      </c>
      <c r="H82" t="s">
        <v>153</v>
      </c>
      <c r="I82" t="s">
        <v>153</v>
      </c>
      <c r="J82">
        <v>1300</v>
      </c>
      <c r="K82" s="31">
        <v>1344</v>
      </c>
      <c r="L82" s="31">
        <v>1993</v>
      </c>
      <c r="M82" s="31">
        <v>1527.876154</v>
      </c>
      <c r="N82">
        <v>158.21627599999999</v>
      </c>
      <c r="O82">
        <v>8.5082529999999998</v>
      </c>
    </row>
    <row r="83" spans="1:15" x14ac:dyDescent="0.35">
      <c r="A83">
        <v>81</v>
      </c>
      <c r="B83" t="s">
        <v>233</v>
      </c>
      <c r="C83" t="s">
        <v>97</v>
      </c>
      <c r="D83" t="s">
        <v>152</v>
      </c>
      <c r="E83" s="31">
        <v>2065308</v>
      </c>
      <c r="F83" s="31">
        <v>139308</v>
      </c>
      <c r="G83" s="31">
        <v>1481.538462</v>
      </c>
      <c r="H83" t="s">
        <v>153</v>
      </c>
      <c r="I83" t="s">
        <v>153</v>
      </c>
      <c r="J83">
        <v>1300</v>
      </c>
      <c r="K83" s="31">
        <v>1372</v>
      </c>
      <c r="L83" s="31">
        <v>2129</v>
      </c>
      <c r="M83" s="31">
        <v>1588.6984620000001</v>
      </c>
      <c r="N83">
        <v>195.90929199999999</v>
      </c>
      <c r="O83">
        <v>8.5082529999999998</v>
      </c>
    </row>
    <row r="84" spans="1:15" x14ac:dyDescent="0.35">
      <c r="A84">
        <v>82</v>
      </c>
      <c r="B84" t="s">
        <v>234</v>
      </c>
      <c r="C84" t="s">
        <v>98</v>
      </c>
      <c r="D84" t="s">
        <v>152</v>
      </c>
      <c r="E84" s="31">
        <v>2319167</v>
      </c>
      <c r="F84" s="31">
        <v>388592</v>
      </c>
      <c r="G84" s="31">
        <v>1485.0576920000001</v>
      </c>
      <c r="H84" t="s">
        <v>153</v>
      </c>
      <c r="I84" t="s">
        <v>153</v>
      </c>
      <c r="J84">
        <v>1300</v>
      </c>
      <c r="K84" s="31">
        <v>1396</v>
      </c>
      <c r="L84" s="31">
        <v>2895</v>
      </c>
      <c r="M84" s="31">
        <v>1783.9746150000001</v>
      </c>
      <c r="N84">
        <v>409.17052100000001</v>
      </c>
      <c r="O84">
        <v>8.5082529999999998</v>
      </c>
    </row>
    <row r="85" spans="1:15" x14ac:dyDescent="0.35">
      <c r="A85">
        <v>83</v>
      </c>
      <c r="B85" t="s">
        <v>235</v>
      </c>
      <c r="C85" t="s">
        <v>99</v>
      </c>
      <c r="D85" t="s">
        <v>152</v>
      </c>
      <c r="E85" s="31">
        <v>2439054</v>
      </c>
      <c r="F85" s="31">
        <v>249079</v>
      </c>
      <c r="G85" s="31">
        <v>1684.5961540000001</v>
      </c>
      <c r="H85" t="s">
        <v>153</v>
      </c>
      <c r="I85" t="s">
        <v>153</v>
      </c>
      <c r="J85">
        <v>1300</v>
      </c>
      <c r="K85" s="31">
        <v>1459</v>
      </c>
      <c r="L85" s="31">
        <v>2870</v>
      </c>
      <c r="M85" s="31">
        <v>1876.195385</v>
      </c>
      <c r="N85">
        <v>379.72372200000001</v>
      </c>
      <c r="O85">
        <v>8.5082529999999998</v>
      </c>
    </row>
    <row r="86" spans="1:15" x14ac:dyDescent="0.35">
      <c r="A86">
        <v>84</v>
      </c>
      <c r="B86" t="s">
        <v>236</v>
      </c>
      <c r="C86" t="s">
        <v>100</v>
      </c>
      <c r="D86" t="s">
        <v>152</v>
      </c>
      <c r="E86" s="31">
        <v>2946721</v>
      </c>
      <c r="F86" s="31">
        <v>659196</v>
      </c>
      <c r="G86" s="31">
        <v>1759.6346149999999</v>
      </c>
      <c r="H86" t="s">
        <v>153</v>
      </c>
      <c r="I86" t="s">
        <v>153</v>
      </c>
      <c r="J86">
        <v>1300</v>
      </c>
      <c r="K86" s="31">
        <v>1596</v>
      </c>
      <c r="L86" s="31">
        <v>4361</v>
      </c>
      <c r="M86" s="31">
        <v>2266.7084620000001</v>
      </c>
      <c r="N86">
        <v>726.28483100000005</v>
      </c>
      <c r="O86">
        <v>8.5082529999999998</v>
      </c>
    </row>
    <row r="87" spans="1:15" x14ac:dyDescent="0.35">
      <c r="A87">
        <v>85</v>
      </c>
      <c r="B87" t="s">
        <v>237</v>
      </c>
      <c r="C87" t="s">
        <v>101</v>
      </c>
      <c r="D87" t="s">
        <v>152</v>
      </c>
      <c r="E87" s="31">
        <v>2209497</v>
      </c>
      <c r="F87" s="31">
        <v>175888.66666700001</v>
      </c>
      <c r="G87" s="31">
        <v>1564.3141029999999</v>
      </c>
      <c r="H87" t="s">
        <v>153</v>
      </c>
      <c r="I87" t="s">
        <v>153</v>
      </c>
      <c r="J87">
        <v>1300</v>
      </c>
      <c r="K87" s="31">
        <v>1474</v>
      </c>
      <c r="L87" s="31">
        <v>2346</v>
      </c>
      <c r="M87" s="31">
        <v>1699.613077</v>
      </c>
      <c r="N87">
        <v>208.22857300000001</v>
      </c>
      <c r="O87">
        <v>8.5082529999999998</v>
      </c>
    </row>
    <row r="88" spans="1:15" x14ac:dyDescent="0.35">
      <c r="A88">
        <v>86</v>
      </c>
      <c r="B88" t="s">
        <v>238</v>
      </c>
      <c r="C88" t="s">
        <v>102</v>
      </c>
      <c r="D88" t="s">
        <v>152</v>
      </c>
      <c r="E88" s="31">
        <v>2447748</v>
      </c>
      <c r="F88" s="31">
        <v>494864.66666699998</v>
      </c>
      <c r="G88" s="31">
        <v>1502.2179490000001</v>
      </c>
      <c r="H88" t="s">
        <v>153</v>
      </c>
      <c r="I88" t="s">
        <v>153</v>
      </c>
      <c r="J88">
        <v>1300</v>
      </c>
      <c r="K88" s="31">
        <v>1421</v>
      </c>
      <c r="L88" s="31">
        <v>3328</v>
      </c>
      <c r="M88" s="31">
        <v>1882.883077</v>
      </c>
      <c r="N88">
        <v>518.76794099999995</v>
      </c>
      <c r="O88">
        <v>8.5082529999999998</v>
      </c>
    </row>
    <row r="89" spans="1:15" x14ac:dyDescent="0.35">
      <c r="A89">
        <v>87</v>
      </c>
      <c r="B89" t="s">
        <v>239</v>
      </c>
      <c r="C89" t="s">
        <v>103</v>
      </c>
      <c r="D89" t="s">
        <v>152</v>
      </c>
      <c r="E89" s="31">
        <v>2020876</v>
      </c>
      <c r="F89" s="31">
        <v>23817.666667000001</v>
      </c>
      <c r="G89" s="31">
        <v>1536.1987180000001</v>
      </c>
      <c r="H89" t="s">
        <v>153</v>
      </c>
      <c r="I89" t="s">
        <v>153</v>
      </c>
      <c r="J89">
        <v>1300</v>
      </c>
      <c r="K89" s="31">
        <v>1373</v>
      </c>
      <c r="L89" s="31">
        <v>2104</v>
      </c>
      <c r="M89" s="31">
        <v>1554.52</v>
      </c>
      <c r="N89">
        <v>134.57866000000001</v>
      </c>
      <c r="O89">
        <v>8.5082529999999998</v>
      </c>
    </row>
    <row r="90" spans="1:15" x14ac:dyDescent="0.35">
      <c r="A90">
        <v>88</v>
      </c>
      <c r="B90" t="s">
        <v>240</v>
      </c>
      <c r="C90" t="s">
        <v>104</v>
      </c>
      <c r="D90" t="s">
        <v>152</v>
      </c>
      <c r="E90" s="31">
        <v>2098165</v>
      </c>
      <c r="F90" s="31">
        <v>180915</v>
      </c>
      <c r="G90" s="31">
        <v>1474.8076920000001</v>
      </c>
      <c r="H90" t="s">
        <v>153</v>
      </c>
      <c r="I90" t="s">
        <v>153</v>
      </c>
      <c r="J90">
        <v>1300</v>
      </c>
      <c r="K90" s="31">
        <v>1417</v>
      </c>
      <c r="L90" s="31">
        <v>2123</v>
      </c>
      <c r="M90" s="31">
        <v>1613.9730770000001</v>
      </c>
      <c r="N90">
        <v>185.29692600000001</v>
      </c>
      <c r="O90">
        <v>8.5082529999999998</v>
      </c>
    </row>
    <row r="91" spans="1:15" x14ac:dyDescent="0.35">
      <c r="A91">
        <v>89</v>
      </c>
      <c r="B91" t="s">
        <v>241</v>
      </c>
      <c r="C91" t="s">
        <v>105</v>
      </c>
      <c r="D91" t="s">
        <v>152</v>
      </c>
      <c r="E91" s="31">
        <v>4046051</v>
      </c>
      <c r="F91" s="31">
        <v>1964417.6666669999</v>
      </c>
      <c r="G91" s="31">
        <v>1601.25641</v>
      </c>
      <c r="H91" t="s">
        <v>153</v>
      </c>
      <c r="I91" t="s">
        <v>153</v>
      </c>
      <c r="J91">
        <v>1300</v>
      </c>
      <c r="K91" s="31">
        <v>1467</v>
      </c>
      <c r="L91" s="31">
        <v>8009</v>
      </c>
      <c r="M91" s="31">
        <v>3112.3469230000001</v>
      </c>
      <c r="N91" s="31">
        <v>1908.3811089999999</v>
      </c>
      <c r="O91">
        <v>8.5082529999999998</v>
      </c>
    </row>
    <row r="92" spans="1:15" x14ac:dyDescent="0.35">
      <c r="A92">
        <v>90</v>
      </c>
      <c r="B92" t="s">
        <v>242</v>
      </c>
      <c r="C92" t="s">
        <v>106</v>
      </c>
      <c r="D92" t="s">
        <v>152</v>
      </c>
      <c r="E92" s="31">
        <v>2329631</v>
      </c>
      <c r="F92" s="31">
        <v>282981</v>
      </c>
      <c r="G92" s="31">
        <v>1574.3461540000001</v>
      </c>
      <c r="H92" t="s">
        <v>153</v>
      </c>
      <c r="I92" t="s">
        <v>153</v>
      </c>
      <c r="J92">
        <v>1300</v>
      </c>
      <c r="K92" s="31">
        <v>1420</v>
      </c>
      <c r="L92" s="31">
        <v>2623</v>
      </c>
      <c r="M92" s="31">
        <v>1792.023846</v>
      </c>
      <c r="N92">
        <v>331.41634499999998</v>
      </c>
      <c r="O92">
        <v>8.5082529999999998</v>
      </c>
    </row>
    <row r="93" spans="1:15" x14ac:dyDescent="0.35">
      <c r="A93">
        <v>91</v>
      </c>
      <c r="B93" t="s">
        <v>243</v>
      </c>
      <c r="C93" t="s">
        <v>107</v>
      </c>
      <c r="D93" t="s">
        <v>152</v>
      </c>
      <c r="E93" s="31">
        <v>1969696</v>
      </c>
      <c r="F93" s="31">
        <v>46971</v>
      </c>
      <c r="G93" s="31">
        <v>1479.019231</v>
      </c>
      <c r="H93" t="s">
        <v>153</v>
      </c>
      <c r="I93" t="s">
        <v>153</v>
      </c>
      <c r="J93">
        <v>1300</v>
      </c>
      <c r="K93" s="31">
        <v>1380</v>
      </c>
      <c r="L93" s="31">
        <v>1700</v>
      </c>
      <c r="M93" s="31">
        <v>1515.1507690000001</v>
      </c>
      <c r="N93">
        <v>71.514465999999999</v>
      </c>
      <c r="O93">
        <v>8.5082529999999998</v>
      </c>
    </row>
    <row r="94" spans="1:15" x14ac:dyDescent="0.35">
      <c r="A94">
        <v>92</v>
      </c>
      <c r="B94" t="s">
        <v>244</v>
      </c>
      <c r="C94" t="s">
        <v>108</v>
      </c>
      <c r="D94" t="s">
        <v>152</v>
      </c>
      <c r="E94" s="31">
        <v>1935117</v>
      </c>
      <c r="F94" s="31">
        <v>-8241.3333330000005</v>
      </c>
      <c r="G94" s="31">
        <v>1494.891026</v>
      </c>
      <c r="H94" t="s">
        <v>153</v>
      </c>
      <c r="I94" t="s">
        <v>153</v>
      </c>
      <c r="J94">
        <v>1300</v>
      </c>
      <c r="K94" s="31">
        <v>1383</v>
      </c>
      <c r="L94" s="31">
        <v>1712</v>
      </c>
      <c r="M94" s="31">
        <v>1488.5515379999999</v>
      </c>
      <c r="N94">
        <v>57.965040000000002</v>
      </c>
      <c r="O94">
        <v>8.5082529999999998</v>
      </c>
    </row>
    <row r="95" spans="1:15" x14ac:dyDescent="0.35">
      <c r="A95">
        <v>93</v>
      </c>
      <c r="B95" t="s">
        <v>245</v>
      </c>
      <c r="C95" t="s">
        <v>109</v>
      </c>
      <c r="D95" t="s">
        <v>152</v>
      </c>
      <c r="E95" s="31">
        <v>2289621</v>
      </c>
      <c r="F95" s="31">
        <v>268612.66666699998</v>
      </c>
      <c r="G95" s="31">
        <v>1554.621795</v>
      </c>
      <c r="H95" t="s">
        <v>153</v>
      </c>
      <c r="I95" t="s">
        <v>153</v>
      </c>
      <c r="J95">
        <v>1300</v>
      </c>
      <c r="K95" s="31">
        <v>1418</v>
      </c>
      <c r="L95" s="31">
        <v>2583</v>
      </c>
      <c r="M95" s="31">
        <v>1761.2469229999999</v>
      </c>
      <c r="N95">
        <v>293.984039</v>
      </c>
      <c r="O95">
        <v>8.5082529999999998</v>
      </c>
    </row>
    <row r="96" spans="1:15" x14ac:dyDescent="0.35">
      <c r="A96">
        <v>94</v>
      </c>
      <c r="B96" t="s">
        <v>246</v>
      </c>
      <c r="C96" t="s">
        <v>110</v>
      </c>
      <c r="D96" t="s">
        <v>152</v>
      </c>
      <c r="E96" s="31">
        <v>2871186</v>
      </c>
      <c r="F96" s="31">
        <v>805702.66666700004</v>
      </c>
      <c r="G96" s="31">
        <v>1588.833333</v>
      </c>
      <c r="H96" t="s">
        <v>153</v>
      </c>
      <c r="I96" t="s">
        <v>153</v>
      </c>
      <c r="J96">
        <v>1300</v>
      </c>
      <c r="K96" s="31">
        <v>1469</v>
      </c>
      <c r="L96" s="31">
        <v>4176</v>
      </c>
      <c r="M96" s="31">
        <v>2208.6046150000002</v>
      </c>
      <c r="N96">
        <v>727.28300200000001</v>
      </c>
      <c r="O96">
        <v>8.5082529999999998</v>
      </c>
    </row>
    <row r="97" spans="1:15" x14ac:dyDescent="0.35">
      <c r="A97">
        <v>95</v>
      </c>
      <c r="B97" t="s">
        <v>247</v>
      </c>
      <c r="C97" t="s">
        <v>111</v>
      </c>
      <c r="D97" t="s">
        <v>152</v>
      </c>
      <c r="E97" s="31">
        <v>2518841</v>
      </c>
      <c r="F97" s="31">
        <v>415707.66666699998</v>
      </c>
      <c r="G97" s="31">
        <v>1617.7948719999999</v>
      </c>
      <c r="H97" t="s">
        <v>153</v>
      </c>
      <c r="I97" t="s">
        <v>153</v>
      </c>
      <c r="J97">
        <v>1300</v>
      </c>
      <c r="K97" s="31">
        <v>1519</v>
      </c>
      <c r="L97" s="31">
        <v>3096</v>
      </c>
      <c r="M97" s="31">
        <v>1937.57</v>
      </c>
      <c r="N97">
        <v>411.329904</v>
      </c>
      <c r="O97">
        <v>8.5082529999999998</v>
      </c>
    </row>
    <row r="98" spans="1:15" x14ac:dyDescent="0.35">
      <c r="A98">
        <v>96</v>
      </c>
      <c r="B98" t="s">
        <v>248</v>
      </c>
      <c r="C98" t="s">
        <v>112</v>
      </c>
      <c r="D98" t="s">
        <v>152</v>
      </c>
      <c r="E98" s="31">
        <v>2300917</v>
      </c>
      <c r="F98" s="31">
        <v>120942</v>
      </c>
      <c r="G98" s="31">
        <v>1676.9038459999999</v>
      </c>
      <c r="H98" t="s">
        <v>153</v>
      </c>
      <c r="I98" t="s">
        <v>153</v>
      </c>
      <c r="J98">
        <v>1300</v>
      </c>
      <c r="K98" s="31">
        <v>1526</v>
      </c>
      <c r="L98" s="31">
        <v>2219</v>
      </c>
      <c r="M98" s="31">
        <v>1769.936154</v>
      </c>
      <c r="N98">
        <v>136.52073899999999</v>
      </c>
      <c r="O98">
        <v>8.5082529999999998</v>
      </c>
    </row>
    <row r="99" spans="1:15" x14ac:dyDescent="0.35">
      <c r="A99">
        <v>97</v>
      </c>
      <c r="B99" t="s">
        <v>249</v>
      </c>
      <c r="C99" t="s">
        <v>113</v>
      </c>
      <c r="D99" t="s">
        <v>152</v>
      </c>
      <c r="E99" s="31">
        <v>2575479</v>
      </c>
      <c r="F99" s="31">
        <v>-811371</v>
      </c>
      <c r="G99" s="31">
        <v>2605.2692310000002</v>
      </c>
      <c r="H99" t="s">
        <v>153</v>
      </c>
      <c r="I99" t="s">
        <v>153</v>
      </c>
      <c r="J99">
        <v>1300</v>
      </c>
      <c r="K99" s="31">
        <v>1501</v>
      </c>
      <c r="L99" s="31">
        <v>5179</v>
      </c>
      <c r="M99" s="31">
        <v>1981.137692</v>
      </c>
      <c r="N99">
        <v>481.87253199999998</v>
      </c>
      <c r="O99">
        <v>8.5082529999999998</v>
      </c>
    </row>
    <row r="100" spans="1:15" x14ac:dyDescent="0.35">
      <c r="A100">
        <v>98</v>
      </c>
      <c r="B100" t="s">
        <v>250</v>
      </c>
      <c r="C100" t="s">
        <v>114</v>
      </c>
      <c r="D100" t="s">
        <v>152</v>
      </c>
      <c r="E100" s="31">
        <v>2531710</v>
      </c>
      <c r="F100" s="31">
        <v>476585</v>
      </c>
      <c r="G100" s="31">
        <v>1580.8653850000001</v>
      </c>
      <c r="H100" t="s">
        <v>153</v>
      </c>
      <c r="I100" t="s">
        <v>153</v>
      </c>
      <c r="J100">
        <v>1300</v>
      </c>
      <c r="K100" s="31">
        <v>1457</v>
      </c>
      <c r="L100" s="31">
        <v>3293</v>
      </c>
      <c r="M100" s="31">
        <v>1947.469231</v>
      </c>
      <c r="N100">
        <v>515.20913399999995</v>
      </c>
      <c r="O100">
        <v>8.5082529999999998</v>
      </c>
    </row>
    <row r="101" spans="1:15" x14ac:dyDescent="0.35">
      <c r="A101">
        <v>99</v>
      </c>
      <c r="B101" t="s">
        <v>251</v>
      </c>
      <c r="C101" t="s">
        <v>115</v>
      </c>
      <c r="D101" t="s">
        <v>152</v>
      </c>
      <c r="E101" s="31">
        <v>3223709</v>
      </c>
      <c r="F101" s="31">
        <v>1130734</v>
      </c>
      <c r="G101" s="31">
        <v>1609.980769</v>
      </c>
      <c r="H101" t="s">
        <v>153</v>
      </c>
      <c r="I101" t="s">
        <v>153</v>
      </c>
      <c r="J101">
        <v>1300</v>
      </c>
      <c r="K101" s="31">
        <v>1513</v>
      </c>
      <c r="L101" s="31">
        <v>5514</v>
      </c>
      <c r="M101" s="31">
        <v>2479.7761540000001</v>
      </c>
      <c r="N101" s="31">
        <v>1183.0843629999999</v>
      </c>
      <c r="O101">
        <v>8.5082529999999998</v>
      </c>
    </row>
    <row r="102" spans="1:15" x14ac:dyDescent="0.35">
      <c r="A102">
        <v>100</v>
      </c>
      <c r="B102" t="s">
        <v>252</v>
      </c>
      <c r="C102" t="s">
        <v>116</v>
      </c>
      <c r="D102" t="s">
        <v>152</v>
      </c>
      <c r="E102" s="31">
        <v>2234563</v>
      </c>
      <c r="F102" s="31">
        <v>-548995.33333299996</v>
      </c>
      <c r="G102" s="31">
        <v>2141.1987180000001</v>
      </c>
      <c r="H102" t="s">
        <v>153</v>
      </c>
      <c r="I102" t="s">
        <v>153</v>
      </c>
      <c r="J102">
        <v>1300</v>
      </c>
      <c r="K102" s="31">
        <v>1474</v>
      </c>
      <c r="L102" s="31">
        <v>4205</v>
      </c>
      <c r="M102" s="31">
        <v>1718.8946149999999</v>
      </c>
      <c r="N102">
        <v>310.368494</v>
      </c>
      <c r="O102">
        <v>8.5082529999999998</v>
      </c>
    </row>
    <row r="103" spans="1:15" x14ac:dyDescent="0.35">
      <c r="A103">
        <v>101</v>
      </c>
      <c r="B103" t="s">
        <v>253</v>
      </c>
      <c r="C103" t="s">
        <v>117</v>
      </c>
      <c r="D103" t="s">
        <v>152</v>
      </c>
      <c r="E103" s="31">
        <v>2377224</v>
      </c>
      <c r="F103" s="31">
        <v>244499</v>
      </c>
      <c r="G103" s="31">
        <v>1640.5576920000001</v>
      </c>
      <c r="H103" t="s">
        <v>153</v>
      </c>
      <c r="I103" t="s">
        <v>153</v>
      </c>
      <c r="J103">
        <v>1300</v>
      </c>
      <c r="K103" s="31">
        <v>1527</v>
      </c>
      <c r="L103" s="31">
        <v>2643</v>
      </c>
      <c r="M103" s="31">
        <v>1828.6338459999999</v>
      </c>
      <c r="N103">
        <v>297.18300699999998</v>
      </c>
      <c r="O103">
        <v>8.5082529999999998</v>
      </c>
    </row>
    <row r="104" spans="1:15" x14ac:dyDescent="0.35">
      <c r="A104">
        <v>102</v>
      </c>
      <c r="B104" t="s">
        <v>254</v>
      </c>
      <c r="C104" t="s">
        <v>118</v>
      </c>
      <c r="D104" t="s">
        <v>152</v>
      </c>
      <c r="E104" s="31">
        <v>2709875</v>
      </c>
      <c r="F104" s="31">
        <v>569641.66666700004</v>
      </c>
      <c r="G104" s="31">
        <v>1646.333333</v>
      </c>
      <c r="H104" t="s">
        <v>153</v>
      </c>
      <c r="I104" t="s">
        <v>153</v>
      </c>
      <c r="J104">
        <v>1300</v>
      </c>
      <c r="K104" s="31">
        <v>1528</v>
      </c>
      <c r="L104" s="31">
        <v>3555</v>
      </c>
      <c r="M104" s="31">
        <v>2084.5192310000002</v>
      </c>
      <c r="N104">
        <v>584.13764200000003</v>
      </c>
      <c r="O104">
        <v>8.5082529999999998</v>
      </c>
    </row>
    <row r="105" spans="1:15" x14ac:dyDescent="0.35">
      <c r="A105">
        <v>103</v>
      </c>
      <c r="B105" t="s">
        <v>255</v>
      </c>
      <c r="C105" t="s">
        <v>119</v>
      </c>
      <c r="D105" t="s">
        <v>152</v>
      </c>
      <c r="E105" s="31">
        <v>2400388</v>
      </c>
      <c r="F105" s="31">
        <v>291779.66666699998</v>
      </c>
      <c r="G105" s="31">
        <v>1622.00641</v>
      </c>
      <c r="H105" t="s">
        <v>153</v>
      </c>
      <c r="I105" t="s">
        <v>153</v>
      </c>
      <c r="J105">
        <v>1300</v>
      </c>
      <c r="K105" s="31">
        <v>1469</v>
      </c>
      <c r="L105" s="31">
        <v>2685</v>
      </c>
      <c r="M105" s="31">
        <v>1846.4523079999999</v>
      </c>
      <c r="N105">
        <v>313.211727</v>
      </c>
      <c r="O105">
        <v>8.5082529999999998</v>
      </c>
    </row>
    <row r="106" spans="1:15" x14ac:dyDescent="0.35">
      <c r="A106">
        <v>104</v>
      </c>
      <c r="B106" t="s">
        <v>256</v>
      </c>
      <c r="C106" t="s">
        <v>120</v>
      </c>
      <c r="D106" t="s">
        <v>152</v>
      </c>
      <c r="E106" s="31">
        <v>2290953</v>
      </c>
      <c r="F106" s="31">
        <v>194303</v>
      </c>
      <c r="G106" s="31">
        <v>1612.8076920000001</v>
      </c>
      <c r="H106" t="s">
        <v>153</v>
      </c>
      <c r="I106" t="s">
        <v>153</v>
      </c>
      <c r="J106">
        <v>1300</v>
      </c>
      <c r="K106" s="31">
        <v>1477</v>
      </c>
      <c r="L106" s="31">
        <v>2396</v>
      </c>
      <c r="M106" s="31">
        <v>1762.271538</v>
      </c>
      <c r="N106">
        <v>226.44877399999999</v>
      </c>
      <c r="O106">
        <v>8.5082529999999998</v>
      </c>
    </row>
    <row r="107" spans="1:15" x14ac:dyDescent="0.35">
      <c r="A107">
        <v>105</v>
      </c>
      <c r="B107" t="s">
        <v>257</v>
      </c>
      <c r="C107" t="s">
        <v>121</v>
      </c>
      <c r="D107" t="s">
        <v>152</v>
      </c>
      <c r="E107" s="31">
        <v>2294034</v>
      </c>
      <c r="F107" s="31">
        <v>77259</v>
      </c>
      <c r="G107" s="31">
        <v>1705.211538</v>
      </c>
      <c r="H107" t="s">
        <v>153</v>
      </c>
      <c r="I107" t="s">
        <v>153</v>
      </c>
      <c r="J107">
        <v>1300</v>
      </c>
      <c r="K107" s="31">
        <v>1509</v>
      </c>
      <c r="L107" s="31">
        <v>2235</v>
      </c>
      <c r="M107" s="31">
        <v>1764.6415380000001</v>
      </c>
      <c r="N107">
        <v>165.818499</v>
      </c>
      <c r="O107">
        <v>8.5082529999999998</v>
      </c>
    </row>
    <row r="108" spans="1:15" x14ac:dyDescent="0.35">
      <c r="A108">
        <v>106</v>
      </c>
      <c r="B108" t="s">
        <v>258</v>
      </c>
      <c r="C108" t="s">
        <v>122</v>
      </c>
      <c r="D108" t="s">
        <v>152</v>
      </c>
      <c r="E108" s="31">
        <v>2330970</v>
      </c>
      <c r="F108" s="31">
        <v>31553.333332999999</v>
      </c>
      <c r="G108" s="31">
        <v>1768.7820509999999</v>
      </c>
      <c r="H108" t="s">
        <v>153</v>
      </c>
      <c r="I108" t="s">
        <v>153</v>
      </c>
      <c r="J108">
        <v>1300</v>
      </c>
      <c r="K108" s="31">
        <v>1548</v>
      </c>
      <c r="L108" s="31">
        <v>2190</v>
      </c>
      <c r="M108" s="31">
        <v>1793.053846</v>
      </c>
      <c r="N108">
        <v>148.59529000000001</v>
      </c>
      <c r="O108">
        <v>8.5082529999999998</v>
      </c>
    </row>
    <row r="109" spans="1:15" x14ac:dyDescent="0.35">
      <c r="A109">
        <v>107</v>
      </c>
      <c r="B109" t="s">
        <v>259</v>
      </c>
      <c r="C109" t="s">
        <v>123</v>
      </c>
      <c r="D109" t="s">
        <v>152</v>
      </c>
      <c r="E109" s="31">
        <v>2378967</v>
      </c>
      <c r="F109" s="31">
        <v>-307458</v>
      </c>
      <c r="G109" s="31">
        <v>2066.4807689999998</v>
      </c>
      <c r="H109" t="s">
        <v>153</v>
      </c>
      <c r="I109" t="s">
        <v>153</v>
      </c>
      <c r="J109">
        <v>1300</v>
      </c>
      <c r="K109" s="31">
        <v>1558</v>
      </c>
      <c r="L109" s="31">
        <v>3363</v>
      </c>
      <c r="M109" s="31">
        <v>1829.9746150000001</v>
      </c>
      <c r="N109">
        <v>270.650104</v>
      </c>
      <c r="O109">
        <v>8.5082529999999998</v>
      </c>
    </row>
    <row r="110" spans="1:15" x14ac:dyDescent="0.35">
      <c r="A110">
        <v>108</v>
      </c>
      <c r="B110" t="s">
        <v>260</v>
      </c>
      <c r="D110" t="s">
        <v>152</v>
      </c>
      <c r="E110" s="31">
        <v>2212459</v>
      </c>
      <c r="F110" s="31">
        <v>-23816</v>
      </c>
      <c r="G110" s="31">
        <v>1720.211538</v>
      </c>
      <c r="H110" t="s">
        <v>153</v>
      </c>
      <c r="I110" t="s">
        <v>153</v>
      </c>
      <c r="J110">
        <v>1300</v>
      </c>
      <c r="K110" s="31">
        <v>1590</v>
      </c>
      <c r="L110" s="31">
        <v>1827</v>
      </c>
      <c r="M110" s="31">
        <v>1701.8915380000001</v>
      </c>
      <c r="N110">
        <v>49.030365000000003</v>
      </c>
      <c r="O110">
        <v>8.5082529999999998</v>
      </c>
    </row>
    <row r="111" spans="1:15" x14ac:dyDescent="0.35">
      <c r="A111">
        <v>109</v>
      </c>
      <c r="B111" t="s">
        <v>261</v>
      </c>
      <c r="C111" t="s">
        <v>20</v>
      </c>
      <c r="D111" t="s">
        <v>152</v>
      </c>
      <c r="E111" s="31">
        <v>21174532</v>
      </c>
      <c r="F111" s="31">
        <v>18200515.333333001</v>
      </c>
      <c r="G111" s="31">
        <v>2287.7051280000001</v>
      </c>
      <c r="H111" t="s">
        <v>153</v>
      </c>
      <c r="I111" t="s">
        <v>153</v>
      </c>
      <c r="J111">
        <v>1300</v>
      </c>
      <c r="K111" s="31">
        <v>1706</v>
      </c>
      <c r="L111" s="31">
        <v>65535</v>
      </c>
      <c r="M111" s="31">
        <v>16288.101538000001</v>
      </c>
      <c r="N111" s="31">
        <v>18787.471562999999</v>
      </c>
      <c r="O111">
        <v>8.5082529999999998</v>
      </c>
    </row>
    <row r="112" spans="1:15" x14ac:dyDescent="0.35">
      <c r="A112">
        <v>110</v>
      </c>
      <c r="B112" t="s">
        <v>262</v>
      </c>
      <c r="C112" t="s">
        <v>124</v>
      </c>
      <c r="D112" t="s">
        <v>152</v>
      </c>
      <c r="E112" s="31">
        <v>2349692</v>
      </c>
      <c r="F112" s="31">
        <v>11492</v>
      </c>
      <c r="G112" s="31">
        <v>1798.6153850000001</v>
      </c>
      <c r="H112" t="s">
        <v>153</v>
      </c>
      <c r="I112" t="s">
        <v>153</v>
      </c>
      <c r="J112">
        <v>1300</v>
      </c>
      <c r="K112" s="31">
        <v>1538</v>
      </c>
      <c r="L112" s="31">
        <v>2756</v>
      </c>
      <c r="M112" s="31">
        <v>1807.455385</v>
      </c>
      <c r="N112">
        <v>175.948735</v>
      </c>
      <c r="O112">
        <v>8.5082529999999998</v>
      </c>
    </row>
    <row r="113" spans="1:15" x14ac:dyDescent="0.35">
      <c r="A113">
        <v>111</v>
      </c>
      <c r="B113" t="s">
        <v>263</v>
      </c>
      <c r="C113" t="s">
        <v>125</v>
      </c>
      <c r="D113" t="s">
        <v>152</v>
      </c>
      <c r="E113" s="31">
        <v>2432243</v>
      </c>
      <c r="F113" s="31">
        <v>-273032</v>
      </c>
      <c r="G113" s="31">
        <v>2080.9807689999998</v>
      </c>
      <c r="H113" t="s">
        <v>153</v>
      </c>
      <c r="I113" t="s">
        <v>153</v>
      </c>
      <c r="J113">
        <v>1300</v>
      </c>
      <c r="K113" s="31">
        <v>1567</v>
      </c>
      <c r="L113" s="31">
        <v>5438</v>
      </c>
      <c r="M113" s="31">
        <v>1870.956154</v>
      </c>
      <c r="N113">
        <v>359.81973299999999</v>
      </c>
      <c r="O113">
        <v>8.5082529999999998</v>
      </c>
    </row>
    <row r="114" spans="1:15" x14ac:dyDescent="0.35">
      <c r="A114">
        <v>112</v>
      </c>
      <c r="B114" t="s">
        <v>264</v>
      </c>
      <c r="C114" t="s">
        <v>126</v>
      </c>
      <c r="D114" t="s">
        <v>152</v>
      </c>
      <c r="E114" s="31">
        <v>11680648</v>
      </c>
      <c r="F114" s="31">
        <v>8383539.6666670004</v>
      </c>
      <c r="G114" s="31">
        <v>2536.2371790000002</v>
      </c>
      <c r="H114" t="s">
        <v>153</v>
      </c>
      <c r="I114" t="s">
        <v>153</v>
      </c>
      <c r="J114">
        <v>1300</v>
      </c>
      <c r="K114" s="31">
        <v>1621</v>
      </c>
      <c r="L114" s="31">
        <v>31445</v>
      </c>
      <c r="M114" s="31">
        <v>8985.1138460000002</v>
      </c>
      <c r="N114" s="31">
        <v>9278.0662059999995</v>
      </c>
      <c r="O114">
        <v>8.5082529999999998</v>
      </c>
    </row>
    <row r="115" spans="1:15" x14ac:dyDescent="0.35">
      <c r="A115">
        <v>113</v>
      </c>
      <c r="B115" t="s">
        <v>265</v>
      </c>
      <c r="C115" t="s">
        <v>127</v>
      </c>
      <c r="D115" t="s">
        <v>152</v>
      </c>
      <c r="E115" s="31">
        <v>2414669</v>
      </c>
      <c r="F115" s="31">
        <v>248510.66666700001</v>
      </c>
      <c r="G115" s="31">
        <v>1666.275641</v>
      </c>
      <c r="H115" t="s">
        <v>153</v>
      </c>
      <c r="I115" t="s">
        <v>153</v>
      </c>
      <c r="J115">
        <v>1300</v>
      </c>
      <c r="K115" s="31">
        <v>1560</v>
      </c>
      <c r="L115" s="31">
        <v>2722</v>
      </c>
      <c r="M115" s="31">
        <v>1857.437692</v>
      </c>
      <c r="N115">
        <v>302.36368099999999</v>
      </c>
      <c r="O115">
        <v>8.5082529999999998</v>
      </c>
    </row>
    <row r="116" spans="1:15" x14ac:dyDescent="0.35">
      <c r="A116">
        <v>114</v>
      </c>
      <c r="B116" t="s">
        <v>266</v>
      </c>
      <c r="C116" t="s">
        <v>128</v>
      </c>
      <c r="D116" t="s">
        <v>152</v>
      </c>
      <c r="E116" s="31">
        <v>2447794</v>
      </c>
      <c r="F116" s="31">
        <v>230060.66666700001</v>
      </c>
      <c r="G116" s="31">
        <v>1705.9487180000001</v>
      </c>
      <c r="H116" t="s">
        <v>153</v>
      </c>
      <c r="I116" t="s">
        <v>153</v>
      </c>
      <c r="J116">
        <v>1300</v>
      </c>
      <c r="K116" s="31">
        <v>1605</v>
      </c>
      <c r="L116" s="31">
        <v>2476</v>
      </c>
      <c r="M116" s="31">
        <v>1882.9184620000001</v>
      </c>
      <c r="N116">
        <v>219.85526899999999</v>
      </c>
      <c r="O116">
        <v>8.5082529999999998</v>
      </c>
    </row>
    <row r="117" spans="1:15" x14ac:dyDescent="0.35">
      <c r="A117">
        <v>115</v>
      </c>
      <c r="B117" t="s">
        <v>267</v>
      </c>
      <c r="C117" t="s">
        <v>129</v>
      </c>
      <c r="D117" t="s">
        <v>152</v>
      </c>
      <c r="E117" s="31">
        <v>2409781</v>
      </c>
      <c r="F117" s="31">
        <v>212847.66666700001</v>
      </c>
      <c r="G117" s="31">
        <v>1689.9487180000001</v>
      </c>
      <c r="H117" t="s">
        <v>153</v>
      </c>
      <c r="I117" t="s">
        <v>153</v>
      </c>
      <c r="J117">
        <v>1300</v>
      </c>
      <c r="K117" s="31">
        <v>1543</v>
      </c>
      <c r="L117" s="31">
        <v>2491</v>
      </c>
      <c r="M117" s="31">
        <v>1853.677692</v>
      </c>
      <c r="N117">
        <v>225.82099099999999</v>
      </c>
      <c r="O117">
        <v>8.5082529999999998</v>
      </c>
    </row>
    <row r="118" spans="1:15" x14ac:dyDescent="0.35">
      <c r="A118">
        <v>116</v>
      </c>
      <c r="B118" t="s">
        <v>268</v>
      </c>
      <c r="C118" t="s">
        <v>130</v>
      </c>
      <c r="D118" t="s">
        <v>152</v>
      </c>
      <c r="E118" s="31">
        <v>2439275</v>
      </c>
      <c r="F118" s="31">
        <v>252566.66666700001</v>
      </c>
      <c r="G118" s="31">
        <v>1682.083333</v>
      </c>
      <c r="H118" t="s">
        <v>153</v>
      </c>
      <c r="I118" t="s">
        <v>153</v>
      </c>
      <c r="J118">
        <v>1300</v>
      </c>
      <c r="K118" s="31">
        <v>1570</v>
      </c>
      <c r="L118" s="31">
        <v>2676</v>
      </c>
      <c r="M118" s="31">
        <v>1876.3653850000001</v>
      </c>
      <c r="N118">
        <v>273.17783100000003</v>
      </c>
      <c r="O118">
        <v>8.5082529999999998</v>
      </c>
    </row>
    <row r="119" spans="1:15" x14ac:dyDescent="0.35">
      <c r="A119">
        <v>117</v>
      </c>
      <c r="B119" t="s">
        <v>269</v>
      </c>
      <c r="C119" t="s">
        <v>131</v>
      </c>
      <c r="D119" t="s">
        <v>152</v>
      </c>
      <c r="E119" s="31">
        <v>3160268</v>
      </c>
      <c r="F119" s="31">
        <v>768468</v>
      </c>
      <c r="G119" s="31">
        <v>1839.8461540000001</v>
      </c>
      <c r="H119" t="s">
        <v>153</v>
      </c>
      <c r="I119" t="s">
        <v>153</v>
      </c>
      <c r="J119">
        <v>1300</v>
      </c>
      <c r="K119" s="31">
        <v>1615</v>
      </c>
      <c r="L119" s="31">
        <v>4369</v>
      </c>
      <c r="M119" s="31">
        <v>2430.9753850000002</v>
      </c>
      <c r="N119">
        <v>762.31771600000002</v>
      </c>
      <c r="O119">
        <v>8.5082529999999998</v>
      </c>
    </row>
    <row r="120" spans="1:15" x14ac:dyDescent="0.35">
      <c r="A120">
        <v>118</v>
      </c>
      <c r="B120" t="s">
        <v>270</v>
      </c>
      <c r="C120" t="s">
        <v>132</v>
      </c>
      <c r="D120" t="s">
        <v>152</v>
      </c>
      <c r="E120" s="31">
        <v>3637314</v>
      </c>
      <c r="F120" s="31">
        <v>1110605.6666669999</v>
      </c>
      <c r="G120" s="31">
        <v>1943.621795</v>
      </c>
      <c r="H120" t="s">
        <v>153</v>
      </c>
      <c r="I120" t="s">
        <v>153</v>
      </c>
      <c r="J120">
        <v>1300</v>
      </c>
      <c r="K120" s="31">
        <v>1737</v>
      </c>
      <c r="L120" s="31">
        <v>5336</v>
      </c>
      <c r="M120" s="31">
        <v>2797.9338459999999</v>
      </c>
      <c r="N120" s="31">
        <v>1018.790853</v>
      </c>
      <c r="O120">
        <v>8.5082529999999998</v>
      </c>
    </row>
    <row r="121" spans="1:15" x14ac:dyDescent="0.35">
      <c r="A121">
        <v>119</v>
      </c>
      <c r="B121" t="s">
        <v>271</v>
      </c>
      <c r="C121" t="s">
        <v>133</v>
      </c>
      <c r="D121" t="s">
        <v>152</v>
      </c>
      <c r="E121" s="31">
        <v>5024995</v>
      </c>
      <c r="F121" s="31">
        <v>2115845</v>
      </c>
      <c r="G121" s="31">
        <v>2237.8076919999999</v>
      </c>
      <c r="H121" t="s">
        <v>153</v>
      </c>
      <c r="I121" t="s">
        <v>153</v>
      </c>
      <c r="J121">
        <v>1300</v>
      </c>
      <c r="K121" s="31">
        <v>1935</v>
      </c>
      <c r="L121" s="31">
        <v>10076</v>
      </c>
      <c r="M121" s="31">
        <v>3865.3807689999999</v>
      </c>
      <c r="N121" s="31">
        <v>2206.4714899999999</v>
      </c>
      <c r="O121">
        <v>8.5082529999999998</v>
      </c>
    </row>
    <row r="122" spans="1:15" x14ac:dyDescent="0.35">
      <c r="A122">
        <v>120</v>
      </c>
      <c r="B122" t="s">
        <v>272</v>
      </c>
      <c r="C122" t="s">
        <v>134</v>
      </c>
      <c r="D122" t="s">
        <v>152</v>
      </c>
      <c r="E122" s="31">
        <v>2386059</v>
      </c>
      <c r="F122" s="31">
        <v>-54049.333333000002</v>
      </c>
      <c r="G122" s="31">
        <v>1877.00641</v>
      </c>
      <c r="H122" t="s">
        <v>153</v>
      </c>
      <c r="I122" t="s">
        <v>153</v>
      </c>
      <c r="J122">
        <v>1300</v>
      </c>
      <c r="K122" s="31">
        <v>1694</v>
      </c>
      <c r="L122" s="31">
        <v>2122</v>
      </c>
      <c r="M122" s="31">
        <v>1835.43</v>
      </c>
      <c r="N122">
        <v>65.686368000000002</v>
      </c>
      <c r="O122">
        <v>8.50825299999999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EF805-4D49-4BAC-B412-3ACD73B79928}">
  <dimension ref="A1:P121"/>
  <sheetViews>
    <sheetView workbookViewId="0">
      <selection activeCell="P1" sqref="P1:P1048576"/>
    </sheetView>
  </sheetViews>
  <sheetFormatPr defaultRowHeight="14.5" x14ac:dyDescent="0.35"/>
  <cols>
    <col min="3" max="3" width="18.54296875" customWidth="1"/>
    <col min="5" max="5" width="27.54296875" customWidth="1"/>
  </cols>
  <sheetData>
    <row r="1" spans="1:16" x14ac:dyDescent="0.35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45</v>
      </c>
      <c r="K1" t="s">
        <v>146</v>
      </c>
      <c r="L1" t="s">
        <v>147</v>
      </c>
      <c r="M1" t="s">
        <v>148</v>
      </c>
      <c r="N1" t="s">
        <v>149</v>
      </c>
      <c r="O1" t="s">
        <v>150</v>
      </c>
    </row>
    <row r="2" spans="1:16" x14ac:dyDescent="0.35">
      <c r="A2" s="32">
        <v>121</v>
      </c>
      <c r="B2" s="32" t="s">
        <v>273</v>
      </c>
      <c r="C2" t="s">
        <v>20</v>
      </c>
      <c r="D2" s="32" t="s">
        <v>152</v>
      </c>
      <c r="E2" s="33">
        <v>19326771</v>
      </c>
      <c r="F2" s="33">
        <v>16406962.67</v>
      </c>
      <c r="G2" s="33">
        <v>2246.0100000000002</v>
      </c>
      <c r="H2" s="32" t="s">
        <v>153</v>
      </c>
      <c r="I2" s="32" t="s">
        <v>153</v>
      </c>
      <c r="J2" s="32">
        <v>1300</v>
      </c>
      <c r="K2" s="33">
        <v>1620</v>
      </c>
      <c r="L2" s="33">
        <v>59496</v>
      </c>
      <c r="M2" s="33">
        <v>14866.75</v>
      </c>
      <c r="N2" s="33">
        <v>15872.35</v>
      </c>
      <c r="O2" s="32">
        <v>8.5082529999999998</v>
      </c>
      <c r="P2" s="32"/>
    </row>
    <row r="3" spans="1:16" x14ac:dyDescent="0.35">
      <c r="A3" s="32">
        <v>122</v>
      </c>
      <c r="B3" s="32" t="s">
        <v>274</v>
      </c>
      <c r="C3" t="s">
        <v>21</v>
      </c>
      <c r="D3" s="32" t="s">
        <v>152</v>
      </c>
      <c r="E3" s="33">
        <v>2175387</v>
      </c>
      <c r="F3" s="33">
        <v>38195.33</v>
      </c>
      <c r="G3" s="33">
        <v>1643.99</v>
      </c>
      <c r="H3" s="32" t="s">
        <v>153</v>
      </c>
      <c r="I3" s="32" t="s">
        <v>153</v>
      </c>
      <c r="J3" s="32">
        <v>1300</v>
      </c>
      <c r="K3" s="33">
        <v>1465</v>
      </c>
      <c r="L3" s="33">
        <v>2243</v>
      </c>
      <c r="M3" s="33">
        <v>1673.37</v>
      </c>
      <c r="N3" s="32">
        <v>154.0538</v>
      </c>
      <c r="O3" s="32">
        <v>8.5082529999999998</v>
      </c>
      <c r="P3" s="32"/>
    </row>
    <row r="4" spans="1:16" x14ac:dyDescent="0.35">
      <c r="A4" s="32">
        <v>123</v>
      </c>
      <c r="B4" s="32" t="s">
        <v>275</v>
      </c>
      <c r="C4" t="s">
        <v>22</v>
      </c>
      <c r="D4" s="32" t="s">
        <v>152</v>
      </c>
      <c r="E4" s="33">
        <v>2195970</v>
      </c>
      <c r="F4" s="33">
        <v>222478.33</v>
      </c>
      <c r="G4" s="33">
        <v>1518.07</v>
      </c>
      <c r="H4" s="32" t="s">
        <v>153</v>
      </c>
      <c r="I4" s="32" t="s">
        <v>153</v>
      </c>
      <c r="J4" s="32">
        <v>1300</v>
      </c>
      <c r="K4" s="33">
        <v>1412</v>
      </c>
      <c r="L4" s="33">
        <v>2312</v>
      </c>
      <c r="M4" s="33">
        <v>1689.21</v>
      </c>
      <c r="N4" s="32">
        <v>211.56139999999999</v>
      </c>
      <c r="O4" s="32">
        <v>8.5082529999999998</v>
      </c>
      <c r="P4" s="32"/>
    </row>
    <row r="5" spans="1:16" x14ac:dyDescent="0.35">
      <c r="A5" s="32">
        <v>124</v>
      </c>
      <c r="B5" s="32" t="s">
        <v>276</v>
      </c>
      <c r="C5" t="s">
        <v>23</v>
      </c>
      <c r="D5" s="32" t="s">
        <v>152</v>
      </c>
      <c r="E5" s="33">
        <v>2105644</v>
      </c>
      <c r="F5" s="33">
        <v>226502.33</v>
      </c>
      <c r="G5" s="33">
        <v>1445.49</v>
      </c>
      <c r="H5" s="32" t="s">
        <v>153</v>
      </c>
      <c r="I5" s="32" t="s">
        <v>153</v>
      </c>
      <c r="J5" s="32">
        <v>1300</v>
      </c>
      <c r="K5" s="33">
        <v>1338</v>
      </c>
      <c r="L5" s="33">
        <v>2219</v>
      </c>
      <c r="M5" s="33">
        <v>1619.73</v>
      </c>
      <c r="N5" s="32">
        <v>209.85810000000001</v>
      </c>
      <c r="O5" s="32">
        <v>8.5082529999999998</v>
      </c>
      <c r="P5" s="32"/>
    </row>
    <row r="6" spans="1:16" x14ac:dyDescent="0.35">
      <c r="A6" s="32">
        <v>125</v>
      </c>
      <c r="B6" s="32" t="s">
        <v>277</v>
      </c>
      <c r="C6" t="s">
        <v>24</v>
      </c>
      <c r="D6" s="32" t="s">
        <v>152</v>
      </c>
      <c r="E6" s="33">
        <v>2013817</v>
      </c>
      <c r="F6" s="33">
        <v>147483.67000000001</v>
      </c>
      <c r="G6" s="33">
        <v>1435.64</v>
      </c>
      <c r="H6" s="32" t="s">
        <v>153</v>
      </c>
      <c r="I6" s="32" t="s">
        <v>153</v>
      </c>
      <c r="J6" s="32">
        <v>1300</v>
      </c>
      <c r="K6" s="33">
        <v>1361</v>
      </c>
      <c r="L6" s="33">
        <v>1995</v>
      </c>
      <c r="M6" s="33">
        <v>1549.09</v>
      </c>
      <c r="N6" s="32">
        <v>154.9889</v>
      </c>
      <c r="O6" s="32">
        <v>8.5082529999999998</v>
      </c>
      <c r="P6" s="32"/>
    </row>
    <row r="7" spans="1:16" x14ac:dyDescent="0.35">
      <c r="A7" s="32">
        <v>126</v>
      </c>
      <c r="B7" s="32" t="s">
        <v>278</v>
      </c>
      <c r="C7" t="s">
        <v>25</v>
      </c>
      <c r="D7" s="32" t="s">
        <v>152</v>
      </c>
      <c r="E7" s="33">
        <v>2130885</v>
      </c>
      <c r="F7" s="33">
        <v>287968.33</v>
      </c>
      <c r="G7" s="33">
        <v>1417.63</v>
      </c>
      <c r="H7" s="32" t="s">
        <v>153</v>
      </c>
      <c r="I7" s="32" t="s">
        <v>153</v>
      </c>
      <c r="J7" s="32">
        <v>1300</v>
      </c>
      <c r="K7" s="33">
        <v>1312</v>
      </c>
      <c r="L7" s="33">
        <v>2373</v>
      </c>
      <c r="M7" s="33">
        <v>1639.14</v>
      </c>
      <c r="N7" s="32">
        <v>275.13760000000002</v>
      </c>
      <c r="O7" s="32">
        <v>8.5082529999999998</v>
      </c>
      <c r="P7" s="32"/>
    </row>
    <row r="8" spans="1:16" x14ac:dyDescent="0.35">
      <c r="A8" s="32">
        <v>127</v>
      </c>
      <c r="B8" s="32" t="s">
        <v>279</v>
      </c>
      <c r="C8" t="s">
        <v>26</v>
      </c>
      <c r="D8" s="32" t="s">
        <v>152</v>
      </c>
      <c r="E8" s="33">
        <v>1905688</v>
      </c>
      <c r="F8" s="33">
        <v>80554.67</v>
      </c>
      <c r="G8" s="33">
        <v>1403.95</v>
      </c>
      <c r="H8" s="32" t="s">
        <v>153</v>
      </c>
      <c r="I8" s="32" t="s">
        <v>153</v>
      </c>
      <c r="J8" s="32">
        <v>1300</v>
      </c>
      <c r="K8" s="33">
        <v>1320</v>
      </c>
      <c r="L8" s="33">
        <v>1791</v>
      </c>
      <c r="M8" s="33">
        <v>1465.91</v>
      </c>
      <c r="N8" s="32">
        <v>108.4738</v>
      </c>
      <c r="O8" s="32">
        <v>8.5082529999999998</v>
      </c>
      <c r="P8" s="32"/>
    </row>
    <row r="9" spans="1:16" x14ac:dyDescent="0.35">
      <c r="A9" s="32">
        <v>128</v>
      </c>
      <c r="B9" s="32" t="s">
        <v>280</v>
      </c>
      <c r="C9" t="s">
        <v>27</v>
      </c>
      <c r="D9" s="32" t="s">
        <v>152</v>
      </c>
      <c r="E9" s="33">
        <v>1932975</v>
      </c>
      <c r="F9" s="33">
        <v>116858.33</v>
      </c>
      <c r="G9" s="33">
        <v>1397.01</v>
      </c>
      <c r="H9" s="32" t="s">
        <v>153</v>
      </c>
      <c r="I9" s="32" t="s">
        <v>153</v>
      </c>
      <c r="J9" s="32">
        <v>1300</v>
      </c>
      <c r="K9" s="33">
        <v>1293</v>
      </c>
      <c r="L9" s="33">
        <v>1917</v>
      </c>
      <c r="M9" s="33">
        <v>1486.9</v>
      </c>
      <c r="N9" s="32">
        <v>146.5377</v>
      </c>
      <c r="O9" s="32">
        <v>8.5082529999999998</v>
      </c>
      <c r="P9" s="32"/>
    </row>
    <row r="10" spans="1:16" x14ac:dyDescent="0.35">
      <c r="A10" s="32">
        <v>129</v>
      </c>
      <c r="B10" s="32" t="s">
        <v>281</v>
      </c>
      <c r="C10" t="s">
        <v>28</v>
      </c>
      <c r="D10" s="32" t="s">
        <v>152</v>
      </c>
      <c r="E10" s="33">
        <v>13292125</v>
      </c>
      <c r="F10" s="33">
        <v>10541791.67</v>
      </c>
      <c r="G10" s="33">
        <v>2115.64</v>
      </c>
      <c r="H10" s="32" t="s">
        <v>153</v>
      </c>
      <c r="I10" s="32" t="s">
        <v>153</v>
      </c>
      <c r="J10" s="32">
        <v>1300</v>
      </c>
      <c r="K10" s="33">
        <v>1335</v>
      </c>
      <c r="L10" s="33">
        <v>36241</v>
      </c>
      <c r="M10" s="33">
        <v>10224.709999999999</v>
      </c>
      <c r="N10" s="33">
        <v>9581.4699999999993</v>
      </c>
      <c r="O10" s="32">
        <v>8.5082529999999998</v>
      </c>
      <c r="P10" s="32"/>
    </row>
    <row r="11" spans="1:16" x14ac:dyDescent="0.35">
      <c r="A11" s="32">
        <v>130</v>
      </c>
      <c r="B11" s="32" t="s">
        <v>282</v>
      </c>
      <c r="C11" t="s">
        <v>29</v>
      </c>
      <c r="D11" s="32" t="s">
        <v>152</v>
      </c>
      <c r="E11" s="33">
        <v>1895246</v>
      </c>
      <c r="F11" s="33">
        <v>139129.32999999999</v>
      </c>
      <c r="G11" s="33">
        <v>1350.86</v>
      </c>
      <c r="H11" s="32" t="s">
        <v>153</v>
      </c>
      <c r="I11" s="32" t="s">
        <v>153</v>
      </c>
      <c r="J11" s="32">
        <v>1300</v>
      </c>
      <c r="K11" s="33">
        <v>1190</v>
      </c>
      <c r="L11" s="33">
        <v>2074</v>
      </c>
      <c r="M11" s="33">
        <v>1457.88</v>
      </c>
      <c r="N11" s="32">
        <v>227.1885</v>
      </c>
      <c r="O11" s="32">
        <v>8.5082529999999998</v>
      </c>
      <c r="P11" s="32"/>
    </row>
    <row r="12" spans="1:16" x14ac:dyDescent="0.35">
      <c r="A12" s="32">
        <v>131</v>
      </c>
      <c r="B12" s="32" t="s">
        <v>283</v>
      </c>
      <c r="C12" t="s">
        <v>30</v>
      </c>
      <c r="D12" s="32" t="s">
        <v>152</v>
      </c>
      <c r="E12" s="33">
        <v>3087421</v>
      </c>
      <c r="F12" s="33">
        <v>1251637.67</v>
      </c>
      <c r="G12" s="33">
        <v>1412.14</v>
      </c>
      <c r="H12" s="32" t="s">
        <v>153</v>
      </c>
      <c r="I12" s="32" t="s">
        <v>153</v>
      </c>
      <c r="J12" s="32">
        <v>1300</v>
      </c>
      <c r="K12" s="33">
        <v>1171</v>
      </c>
      <c r="L12" s="33">
        <v>5721</v>
      </c>
      <c r="M12" s="33">
        <v>2374.94</v>
      </c>
      <c r="N12" s="33">
        <v>1282.04</v>
      </c>
      <c r="O12" s="32">
        <v>8.5082529999999998</v>
      </c>
      <c r="P12" s="32"/>
    </row>
    <row r="13" spans="1:16" x14ac:dyDescent="0.35">
      <c r="A13" s="32">
        <v>132</v>
      </c>
      <c r="B13" s="32" t="s">
        <v>284</v>
      </c>
      <c r="C13" t="s">
        <v>20</v>
      </c>
      <c r="D13" s="32" t="s">
        <v>152</v>
      </c>
      <c r="E13" s="33">
        <v>20919224</v>
      </c>
      <c r="F13" s="33">
        <v>18140624</v>
      </c>
      <c r="G13" s="33">
        <v>2137.38</v>
      </c>
      <c r="H13" s="32" t="s">
        <v>153</v>
      </c>
      <c r="I13" s="32" t="s">
        <v>153</v>
      </c>
      <c r="J13" s="32">
        <v>1300</v>
      </c>
      <c r="K13" s="33">
        <v>1268</v>
      </c>
      <c r="L13" s="33">
        <v>59866</v>
      </c>
      <c r="M13" s="33">
        <v>16091.71</v>
      </c>
      <c r="N13" s="33">
        <v>17199.28</v>
      </c>
      <c r="O13" s="32">
        <v>8.5082529999999998</v>
      </c>
      <c r="P13" s="32"/>
    </row>
    <row r="14" spans="1:16" x14ac:dyDescent="0.35">
      <c r="A14" s="32">
        <v>133</v>
      </c>
      <c r="B14" s="32" t="s">
        <v>285</v>
      </c>
      <c r="C14" t="s">
        <v>31</v>
      </c>
      <c r="D14" s="32" t="s">
        <v>152</v>
      </c>
      <c r="E14" s="33">
        <v>2041347</v>
      </c>
      <c r="F14" s="33">
        <v>-94803</v>
      </c>
      <c r="G14" s="33">
        <v>1643.19</v>
      </c>
      <c r="H14" s="32" t="s">
        <v>153</v>
      </c>
      <c r="I14" s="32" t="s">
        <v>153</v>
      </c>
      <c r="J14" s="32">
        <v>1300</v>
      </c>
      <c r="K14" s="33">
        <v>1478</v>
      </c>
      <c r="L14" s="33">
        <v>1864</v>
      </c>
      <c r="M14" s="33">
        <v>1570.27</v>
      </c>
      <c r="N14" s="32">
        <v>53.448039999999999</v>
      </c>
      <c r="O14" s="32">
        <v>8.5082529999999998</v>
      </c>
      <c r="P14" s="32"/>
    </row>
    <row r="15" spans="1:16" x14ac:dyDescent="0.35">
      <c r="A15" s="32">
        <v>134</v>
      </c>
      <c r="B15" s="32" t="s">
        <v>286</v>
      </c>
      <c r="C15" t="s">
        <v>32</v>
      </c>
      <c r="D15" s="32" t="s">
        <v>152</v>
      </c>
      <c r="E15" s="33">
        <v>2206717</v>
      </c>
      <c r="F15" s="33">
        <v>197742</v>
      </c>
      <c r="G15" s="33">
        <v>1545.37</v>
      </c>
      <c r="H15" s="32" t="s">
        <v>153</v>
      </c>
      <c r="I15" s="32" t="s">
        <v>153</v>
      </c>
      <c r="J15" s="32">
        <v>1300</v>
      </c>
      <c r="K15" s="33">
        <v>1459</v>
      </c>
      <c r="L15" s="33">
        <v>2317</v>
      </c>
      <c r="M15" s="33">
        <v>1697.47</v>
      </c>
      <c r="N15" s="32">
        <v>226.9496</v>
      </c>
      <c r="O15" s="32">
        <v>8.5082529999999998</v>
      </c>
      <c r="P15" s="32"/>
    </row>
    <row r="16" spans="1:16" x14ac:dyDescent="0.35">
      <c r="A16" s="32">
        <v>135</v>
      </c>
      <c r="B16" s="32" t="s">
        <v>287</v>
      </c>
      <c r="C16" t="s">
        <v>33</v>
      </c>
      <c r="D16" s="32" t="s">
        <v>152</v>
      </c>
      <c r="E16" s="33">
        <v>2279470</v>
      </c>
      <c r="F16" s="33">
        <v>333745</v>
      </c>
      <c r="G16" s="33">
        <v>1496.71</v>
      </c>
      <c r="H16" s="32" t="s">
        <v>153</v>
      </c>
      <c r="I16" s="32" t="s">
        <v>153</v>
      </c>
      <c r="J16" s="32">
        <v>1300</v>
      </c>
      <c r="K16" s="33">
        <v>1424</v>
      </c>
      <c r="L16" s="33">
        <v>2719</v>
      </c>
      <c r="M16" s="33">
        <v>1753.44</v>
      </c>
      <c r="N16" s="32">
        <v>329.15230000000003</v>
      </c>
      <c r="O16" s="32">
        <v>8.5082529999999998</v>
      </c>
      <c r="P16" s="32"/>
    </row>
    <row r="17" spans="1:16" x14ac:dyDescent="0.35">
      <c r="A17" s="32">
        <v>136</v>
      </c>
      <c r="B17" s="32" t="s">
        <v>288</v>
      </c>
      <c r="C17" t="s">
        <v>34</v>
      </c>
      <c r="D17" s="32" t="s">
        <v>152</v>
      </c>
      <c r="E17" s="33">
        <v>2163783</v>
      </c>
      <c r="F17" s="33">
        <v>282174.67</v>
      </c>
      <c r="G17" s="33">
        <v>1447.39</v>
      </c>
      <c r="H17" s="32" t="s">
        <v>153</v>
      </c>
      <c r="I17" s="32" t="s">
        <v>153</v>
      </c>
      <c r="J17" s="32">
        <v>1300</v>
      </c>
      <c r="K17" s="33">
        <v>1367</v>
      </c>
      <c r="L17" s="33">
        <v>2428</v>
      </c>
      <c r="M17" s="33">
        <v>1664.45</v>
      </c>
      <c r="N17" s="32">
        <v>275.99919999999997</v>
      </c>
      <c r="O17" s="32">
        <v>8.5082529999999998</v>
      </c>
      <c r="P17" s="32"/>
    </row>
    <row r="18" spans="1:16" x14ac:dyDescent="0.35">
      <c r="A18" s="32">
        <v>137</v>
      </c>
      <c r="B18" s="32" t="s">
        <v>289</v>
      </c>
      <c r="C18" t="s">
        <v>35</v>
      </c>
      <c r="D18" s="32" t="s">
        <v>152</v>
      </c>
      <c r="E18" s="33">
        <v>2107325</v>
      </c>
      <c r="F18" s="33">
        <v>216175</v>
      </c>
      <c r="G18" s="33">
        <v>1454.73</v>
      </c>
      <c r="H18" s="32" t="s">
        <v>153</v>
      </c>
      <c r="I18" s="32" t="s">
        <v>153</v>
      </c>
      <c r="J18" s="32">
        <v>1300</v>
      </c>
      <c r="K18" s="33">
        <v>1363</v>
      </c>
      <c r="L18" s="33">
        <v>2257</v>
      </c>
      <c r="M18" s="33">
        <v>1621.02</v>
      </c>
      <c r="N18" s="32">
        <v>243.89840000000001</v>
      </c>
      <c r="O18" s="32">
        <v>8.5082529999999998</v>
      </c>
      <c r="P18" s="32"/>
    </row>
    <row r="19" spans="1:16" x14ac:dyDescent="0.35">
      <c r="A19" s="32">
        <v>138</v>
      </c>
      <c r="B19" s="32" t="s">
        <v>290</v>
      </c>
      <c r="C19" t="s">
        <v>36</v>
      </c>
      <c r="D19" s="32" t="s">
        <v>152</v>
      </c>
      <c r="E19" s="33">
        <v>2084359</v>
      </c>
      <c r="F19" s="33">
        <v>239434</v>
      </c>
      <c r="G19" s="33">
        <v>1419.17</v>
      </c>
      <c r="H19" s="32" t="s">
        <v>153</v>
      </c>
      <c r="I19" s="32" t="s">
        <v>153</v>
      </c>
      <c r="J19" s="32">
        <v>1300</v>
      </c>
      <c r="K19" s="33">
        <v>1324</v>
      </c>
      <c r="L19" s="33">
        <v>2291</v>
      </c>
      <c r="M19" s="33">
        <v>1603.35</v>
      </c>
      <c r="N19" s="32">
        <v>247.04409999999999</v>
      </c>
      <c r="O19" s="32">
        <v>8.5082529999999998</v>
      </c>
      <c r="P19" s="32"/>
    </row>
    <row r="20" spans="1:16" x14ac:dyDescent="0.35">
      <c r="A20" s="32">
        <v>139</v>
      </c>
      <c r="B20" s="32" t="s">
        <v>291</v>
      </c>
      <c r="C20" t="s">
        <v>37</v>
      </c>
      <c r="D20" s="32" t="s">
        <v>152</v>
      </c>
      <c r="E20" s="33">
        <v>3298984</v>
      </c>
      <c r="F20" s="33">
        <v>1397834</v>
      </c>
      <c r="G20" s="33">
        <v>1462.42</v>
      </c>
      <c r="H20" s="32" t="s">
        <v>153</v>
      </c>
      <c r="I20" s="32" t="s">
        <v>153</v>
      </c>
      <c r="J20" s="32">
        <v>1300</v>
      </c>
      <c r="K20" s="33">
        <v>1360</v>
      </c>
      <c r="L20" s="33">
        <v>6139</v>
      </c>
      <c r="M20" s="33">
        <v>2537.6799999999998</v>
      </c>
      <c r="N20" s="33">
        <v>1297.3699999999999</v>
      </c>
      <c r="O20" s="32">
        <v>8.5082529999999998</v>
      </c>
      <c r="P20" s="32"/>
    </row>
    <row r="21" spans="1:16" x14ac:dyDescent="0.35">
      <c r="A21" s="32">
        <v>140</v>
      </c>
      <c r="B21" s="32" t="s">
        <v>292</v>
      </c>
      <c r="C21" t="s">
        <v>38</v>
      </c>
      <c r="D21" s="32" t="s">
        <v>152</v>
      </c>
      <c r="E21" s="33">
        <v>1937558</v>
      </c>
      <c r="F21" s="33">
        <v>153691.32999999999</v>
      </c>
      <c r="G21" s="33">
        <v>1372.21</v>
      </c>
      <c r="H21" s="32" t="s">
        <v>153</v>
      </c>
      <c r="I21" s="32" t="s">
        <v>153</v>
      </c>
      <c r="J21" s="32">
        <v>1300</v>
      </c>
      <c r="K21" s="33">
        <v>1274</v>
      </c>
      <c r="L21" s="33">
        <v>1961</v>
      </c>
      <c r="M21" s="33">
        <v>1490.43</v>
      </c>
      <c r="N21" s="32">
        <v>166.8887</v>
      </c>
      <c r="O21" s="32">
        <v>8.5082529999999998</v>
      </c>
      <c r="P21" s="32"/>
    </row>
    <row r="22" spans="1:16" x14ac:dyDescent="0.35">
      <c r="A22" s="32">
        <v>141</v>
      </c>
      <c r="B22" s="32" t="s">
        <v>293</v>
      </c>
      <c r="C22" t="s">
        <v>39</v>
      </c>
      <c r="D22" s="32" t="s">
        <v>152</v>
      </c>
      <c r="E22" s="33">
        <v>2055906</v>
      </c>
      <c r="F22" s="33">
        <v>-31327.33</v>
      </c>
      <c r="G22" s="33">
        <v>1605.56</v>
      </c>
      <c r="H22" s="32" t="s">
        <v>153</v>
      </c>
      <c r="I22" s="32" t="s">
        <v>153</v>
      </c>
      <c r="J22" s="32">
        <v>1300</v>
      </c>
      <c r="K22" s="33">
        <v>1303</v>
      </c>
      <c r="L22" s="33">
        <v>2164</v>
      </c>
      <c r="M22" s="33">
        <v>1581.47</v>
      </c>
      <c r="N22" s="32">
        <v>207.46019999999999</v>
      </c>
      <c r="O22" s="32">
        <v>8.5082529999999998</v>
      </c>
      <c r="P22" s="32"/>
    </row>
    <row r="23" spans="1:16" x14ac:dyDescent="0.35">
      <c r="A23" s="32">
        <v>142</v>
      </c>
      <c r="B23" s="32" t="s">
        <v>294</v>
      </c>
      <c r="C23" t="s">
        <v>40</v>
      </c>
      <c r="D23" s="32" t="s">
        <v>152</v>
      </c>
      <c r="E23" s="33">
        <v>2271369</v>
      </c>
      <c r="F23" s="33">
        <v>-309897.67</v>
      </c>
      <c r="G23" s="33">
        <v>1985.59</v>
      </c>
      <c r="H23" s="32" t="s">
        <v>153</v>
      </c>
      <c r="I23" s="32" t="s">
        <v>153</v>
      </c>
      <c r="J23" s="32">
        <v>1300</v>
      </c>
      <c r="K23" s="33">
        <v>1235</v>
      </c>
      <c r="L23" s="33">
        <v>3885</v>
      </c>
      <c r="M23" s="33">
        <v>1747.21</v>
      </c>
      <c r="N23" s="32">
        <v>424.65429999999998</v>
      </c>
      <c r="O23" s="32">
        <v>8.5082529999999998</v>
      </c>
      <c r="P23" s="32"/>
    </row>
    <row r="24" spans="1:16" x14ac:dyDescent="0.35">
      <c r="A24" s="32">
        <v>143</v>
      </c>
      <c r="B24" s="32" t="s">
        <v>295</v>
      </c>
      <c r="C24" t="s">
        <v>41</v>
      </c>
      <c r="D24" s="32" t="s">
        <v>152</v>
      </c>
      <c r="E24" s="33">
        <v>1897976</v>
      </c>
      <c r="F24" s="33">
        <v>168276</v>
      </c>
      <c r="G24" s="33">
        <v>1330.54</v>
      </c>
      <c r="H24" s="32" t="s">
        <v>153</v>
      </c>
      <c r="I24" s="32" t="s">
        <v>153</v>
      </c>
      <c r="J24" s="32">
        <v>1300</v>
      </c>
      <c r="K24" s="33">
        <v>1232</v>
      </c>
      <c r="L24" s="33">
        <v>2059</v>
      </c>
      <c r="M24" s="33">
        <v>1459.98</v>
      </c>
      <c r="N24" s="32">
        <v>196.5711</v>
      </c>
      <c r="O24" s="32">
        <v>8.5082529999999998</v>
      </c>
      <c r="P24" s="32"/>
    </row>
    <row r="25" spans="1:16" x14ac:dyDescent="0.35">
      <c r="A25" s="32">
        <v>144</v>
      </c>
      <c r="B25" s="32" t="s">
        <v>296</v>
      </c>
      <c r="C25" t="s">
        <v>31</v>
      </c>
      <c r="D25" s="32" t="s">
        <v>152</v>
      </c>
      <c r="E25" s="33">
        <v>1771313</v>
      </c>
      <c r="F25" s="33">
        <v>-324020.33</v>
      </c>
      <c r="G25" s="33">
        <v>1611.79</v>
      </c>
      <c r="H25" s="32" t="s">
        <v>153</v>
      </c>
      <c r="I25" s="32" t="s">
        <v>153</v>
      </c>
      <c r="J25" s="32">
        <v>1300</v>
      </c>
      <c r="K25" s="33">
        <v>1238</v>
      </c>
      <c r="L25" s="33">
        <v>2462</v>
      </c>
      <c r="M25" s="33">
        <v>1362.55</v>
      </c>
      <c r="N25" s="32">
        <v>178.4803</v>
      </c>
      <c r="O25" s="32">
        <v>8.5082529999999998</v>
      </c>
      <c r="P25" s="32"/>
    </row>
    <row r="26" spans="1:16" x14ac:dyDescent="0.35">
      <c r="A26" s="32">
        <v>145</v>
      </c>
      <c r="B26" s="32" t="s">
        <v>297</v>
      </c>
      <c r="C26" t="s">
        <v>31</v>
      </c>
      <c r="D26" s="32" t="s">
        <v>152</v>
      </c>
      <c r="E26" s="33">
        <v>2024984</v>
      </c>
      <c r="F26" s="33">
        <v>-8716</v>
      </c>
      <c r="G26" s="33">
        <v>1564.38</v>
      </c>
      <c r="H26" s="32" t="s">
        <v>153</v>
      </c>
      <c r="I26" s="32" t="s">
        <v>153</v>
      </c>
      <c r="J26" s="32">
        <v>1300</v>
      </c>
      <c r="K26" s="33">
        <v>1457</v>
      </c>
      <c r="L26" s="33">
        <v>1655</v>
      </c>
      <c r="M26" s="33">
        <v>1557.68</v>
      </c>
      <c r="N26" s="32">
        <v>31.15503</v>
      </c>
      <c r="O26" s="32">
        <v>8.5082529999999998</v>
      </c>
      <c r="P26" s="32"/>
    </row>
    <row r="27" spans="1:16" x14ac:dyDescent="0.35">
      <c r="A27" s="32">
        <v>146</v>
      </c>
      <c r="B27" s="32" t="s">
        <v>298</v>
      </c>
      <c r="C27" t="s">
        <v>42</v>
      </c>
      <c r="D27" s="32" t="s">
        <v>152</v>
      </c>
      <c r="E27" s="33">
        <v>2209259</v>
      </c>
      <c r="F27" s="33">
        <v>236875.67</v>
      </c>
      <c r="G27" s="33">
        <v>1517.22</v>
      </c>
      <c r="H27" s="32" t="s">
        <v>153</v>
      </c>
      <c r="I27" s="32" t="s">
        <v>153</v>
      </c>
      <c r="J27" s="32">
        <v>1300</v>
      </c>
      <c r="K27" s="33">
        <v>1447</v>
      </c>
      <c r="L27" s="33">
        <v>2407</v>
      </c>
      <c r="M27" s="33">
        <v>1699.43</v>
      </c>
      <c r="N27" s="32">
        <v>241.22640000000001</v>
      </c>
      <c r="O27" s="32">
        <v>8.5082529999999998</v>
      </c>
      <c r="P27" s="32"/>
    </row>
    <row r="28" spans="1:16" x14ac:dyDescent="0.35">
      <c r="A28" s="32">
        <v>147</v>
      </c>
      <c r="B28" s="32" t="s">
        <v>299</v>
      </c>
      <c r="C28" t="s">
        <v>43</v>
      </c>
      <c r="D28" s="32" t="s">
        <v>152</v>
      </c>
      <c r="E28" s="33">
        <v>2189108</v>
      </c>
      <c r="F28" s="33">
        <v>285033</v>
      </c>
      <c r="G28" s="33">
        <v>1464.67</v>
      </c>
      <c r="H28" s="32" t="s">
        <v>153</v>
      </c>
      <c r="I28" s="32" t="s">
        <v>153</v>
      </c>
      <c r="J28" s="32">
        <v>1300</v>
      </c>
      <c r="K28" s="33">
        <v>1404</v>
      </c>
      <c r="L28" s="33">
        <v>2482</v>
      </c>
      <c r="M28" s="33">
        <v>1683.93</v>
      </c>
      <c r="N28" s="32">
        <v>268.30470000000003</v>
      </c>
      <c r="O28" s="32">
        <v>8.5082529999999998</v>
      </c>
      <c r="P28" s="32"/>
    </row>
    <row r="29" spans="1:16" x14ac:dyDescent="0.35">
      <c r="A29" s="32">
        <v>148</v>
      </c>
      <c r="B29" s="32" t="s">
        <v>300</v>
      </c>
      <c r="C29" t="s">
        <v>44</v>
      </c>
      <c r="D29" s="32" t="s">
        <v>152</v>
      </c>
      <c r="E29" s="33">
        <v>2112985</v>
      </c>
      <c r="F29" s="33">
        <v>257185</v>
      </c>
      <c r="G29" s="33">
        <v>1427.54</v>
      </c>
      <c r="H29" s="32" t="s">
        <v>153</v>
      </c>
      <c r="I29" s="32" t="s">
        <v>153</v>
      </c>
      <c r="J29" s="32">
        <v>1300</v>
      </c>
      <c r="K29" s="33">
        <v>1363</v>
      </c>
      <c r="L29" s="33">
        <v>2282</v>
      </c>
      <c r="M29" s="33">
        <v>1625.37</v>
      </c>
      <c r="N29" s="32">
        <v>243.0736</v>
      </c>
      <c r="O29" s="32">
        <v>8.5082529999999998</v>
      </c>
      <c r="P29" s="32"/>
    </row>
    <row r="30" spans="1:16" x14ac:dyDescent="0.35">
      <c r="A30" s="32">
        <v>149</v>
      </c>
      <c r="B30" s="32" t="s">
        <v>301</v>
      </c>
      <c r="C30" t="s">
        <v>45</v>
      </c>
      <c r="D30" s="32" t="s">
        <v>152</v>
      </c>
      <c r="E30" s="33">
        <v>3301194</v>
      </c>
      <c r="F30" s="33">
        <v>1325327.33</v>
      </c>
      <c r="G30" s="33">
        <v>1519.9</v>
      </c>
      <c r="H30" s="32" t="s">
        <v>153</v>
      </c>
      <c r="I30" s="32" t="s">
        <v>153</v>
      </c>
      <c r="J30" s="32">
        <v>1300</v>
      </c>
      <c r="K30" s="33">
        <v>1396</v>
      </c>
      <c r="L30" s="33">
        <v>5785</v>
      </c>
      <c r="M30" s="33">
        <v>2539.38</v>
      </c>
      <c r="N30" s="33">
        <v>1192.0899999999999</v>
      </c>
      <c r="O30" s="32">
        <v>8.5082529999999998</v>
      </c>
      <c r="P30" s="32"/>
    </row>
    <row r="31" spans="1:16" x14ac:dyDescent="0.35">
      <c r="A31" s="32">
        <v>150</v>
      </c>
      <c r="B31" s="32" t="s">
        <v>302</v>
      </c>
      <c r="C31" t="s">
        <v>46</v>
      </c>
      <c r="D31" s="32" t="s">
        <v>152</v>
      </c>
      <c r="E31" s="33">
        <v>1946553</v>
      </c>
      <c r="F31" s="33">
        <v>93686.33</v>
      </c>
      <c r="G31" s="33">
        <v>1425.28</v>
      </c>
      <c r="H31" s="32" t="s">
        <v>153</v>
      </c>
      <c r="I31" s="32" t="s">
        <v>153</v>
      </c>
      <c r="J31" s="32">
        <v>1300</v>
      </c>
      <c r="K31" s="33">
        <v>1336</v>
      </c>
      <c r="L31" s="33">
        <v>1840</v>
      </c>
      <c r="M31" s="33">
        <v>1497.35</v>
      </c>
      <c r="N31" s="32">
        <v>116.27849999999999</v>
      </c>
      <c r="O31" s="32">
        <v>8.5082529999999998</v>
      </c>
      <c r="P31" s="32"/>
    </row>
    <row r="32" spans="1:16" x14ac:dyDescent="0.35">
      <c r="A32" s="32">
        <v>151</v>
      </c>
      <c r="B32" s="32" t="s">
        <v>303</v>
      </c>
      <c r="C32" t="s">
        <v>47</v>
      </c>
      <c r="D32" s="32" t="s">
        <v>152</v>
      </c>
      <c r="E32" s="33">
        <v>1957169</v>
      </c>
      <c r="F32" s="33">
        <v>132644</v>
      </c>
      <c r="G32" s="33">
        <v>1403.48</v>
      </c>
      <c r="H32" s="32" t="s">
        <v>153</v>
      </c>
      <c r="I32" s="32" t="s">
        <v>153</v>
      </c>
      <c r="J32" s="32">
        <v>1300</v>
      </c>
      <c r="K32" s="33">
        <v>1293</v>
      </c>
      <c r="L32" s="33">
        <v>1958</v>
      </c>
      <c r="M32" s="33">
        <v>1505.51</v>
      </c>
      <c r="N32" s="32">
        <v>147.06700000000001</v>
      </c>
      <c r="O32" s="32">
        <v>8.5082529999999998</v>
      </c>
      <c r="P32" s="32"/>
    </row>
    <row r="33" spans="1:16" x14ac:dyDescent="0.35">
      <c r="A33" s="32">
        <v>152</v>
      </c>
      <c r="B33" s="32" t="s">
        <v>304</v>
      </c>
      <c r="C33" t="s">
        <v>48</v>
      </c>
      <c r="D33" s="32" t="s">
        <v>152</v>
      </c>
      <c r="E33" s="33">
        <v>1724818</v>
      </c>
      <c r="F33" s="33">
        <v>-1532</v>
      </c>
      <c r="G33" s="33">
        <v>1327.96</v>
      </c>
      <c r="H33" s="32" t="s">
        <v>153</v>
      </c>
      <c r="I33" s="32" t="s">
        <v>153</v>
      </c>
      <c r="J33" s="32">
        <v>1300</v>
      </c>
      <c r="K33" s="33">
        <v>1257</v>
      </c>
      <c r="L33" s="33">
        <v>1409</v>
      </c>
      <c r="M33" s="33">
        <v>1326.78</v>
      </c>
      <c r="N33" s="32">
        <v>28.715730000000001</v>
      </c>
      <c r="O33" s="32">
        <v>8.5082529999999998</v>
      </c>
      <c r="P33" s="32"/>
    </row>
    <row r="34" spans="1:16" x14ac:dyDescent="0.35">
      <c r="A34" s="32">
        <v>153</v>
      </c>
      <c r="B34" s="32" t="s">
        <v>305</v>
      </c>
      <c r="C34" t="s">
        <v>49</v>
      </c>
      <c r="D34" s="32" t="s">
        <v>152</v>
      </c>
      <c r="E34" s="33">
        <v>2477987</v>
      </c>
      <c r="F34" s="33">
        <v>276787</v>
      </c>
      <c r="G34" s="33">
        <v>1693.23</v>
      </c>
      <c r="H34" s="32" t="s">
        <v>153</v>
      </c>
      <c r="I34" s="32" t="s">
        <v>153</v>
      </c>
      <c r="J34" s="32">
        <v>1300</v>
      </c>
      <c r="K34" s="33">
        <v>1315</v>
      </c>
      <c r="L34" s="33">
        <v>4087</v>
      </c>
      <c r="M34" s="33">
        <v>1906.14</v>
      </c>
      <c r="N34" s="32">
        <v>547.87099999999998</v>
      </c>
      <c r="O34" s="32">
        <v>8.5082529999999998</v>
      </c>
      <c r="P34" s="32"/>
    </row>
    <row r="35" spans="1:16" x14ac:dyDescent="0.35">
      <c r="A35" s="32">
        <v>154</v>
      </c>
      <c r="B35" s="32" t="s">
        <v>306</v>
      </c>
      <c r="C35" t="s">
        <v>50</v>
      </c>
      <c r="D35" s="32" t="s">
        <v>152</v>
      </c>
      <c r="E35" s="33">
        <v>11961080</v>
      </c>
      <c r="F35" s="33">
        <v>8824088.3300000001</v>
      </c>
      <c r="G35" s="33">
        <v>2413.0700000000002</v>
      </c>
      <c r="H35" s="32" t="s">
        <v>153</v>
      </c>
      <c r="I35" s="32" t="s">
        <v>153</v>
      </c>
      <c r="J35" s="32">
        <v>1300</v>
      </c>
      <c r="K35" s="33">
        <v>1360</v>
      </c>
      <c r="L35" s="33">
        <v>28886</v>
      </c>
      <c r="M35" s="33">
        <v>9200.83</v>
      </c>
      <c r="N35" s="33">
        <v>7915.29</v>
      </c>
      <c r="O35" s="32">
        <v>8.5082529999999998</v>
      </c>
      <c r="P35" s="32"/>
    </row>
    <row r="36" spans="1:16" x14ac:dyDescent="0.35">
      <c r="A36" s="32">
        <v>155</v>
      </c>
      <c r="B36" s="32" t="s">
        <v>307</v>
      </c>
      <c r="C36" t="s">
        <v>51</v>
      </c>
      <c r="D36" s="32" t="s">
        <v>152</v>
      </c>
      <c r="E36" s="33">
        <v>2030496</v>
      </c>
      <c r="F36" s="33">
        <v>352946</v>
      </c>
      <c r="G36" s="33">
        <v>1290.42</v>
      </c>
      <c r="H36" s="32" t="s">
        <v>153</v>
      </c>
      <c r="I36" s="32" t="s">
        <v>153</v>
      </c>
      <c r="J36" s="32">
        <v>1300</v>
      </c>
      <c r="K36" s="33">
        <v>1238</v>
      </c>
      <c r="L36" s="33">
        <v>2400</v>
      </c>
      <c r="M36" s="33">
        <v>1561.92</v>
      </c>
      <c r="N36" s="32">
        <v>303.38619999999997</v>
      </c>
      <c r="O36" s="32">
        <v>8.5082529999999998</v>
      </c>
      <c r="P36" s="32"/>
    </row>
    <row r="37" spans="1:16" x14ac:dyDescent="0.35">
      <c r="A37" s="32">
        <v>156</v>
      </c>
      <c r="B37" s="32" t="s">
        <v>308</v>
      </c>
      <c r="C37" t="s">
        <v>52</v>
      </c>
      <c r="D37" s="32" t="s">
        <v>152</v>
      </c>
      <c r="E37" s="33">
        <v>1665514</v>
      </c>
      <c r="F37" s="33">
        <v>-11511</v>
      </c>
      <c r="G37" s="33">
        <v>1290.02</v>
      </c>
      <c r="H37" s="32" t="s">
        <v>153</v>
      </c>
      <c r="I37" s="32" t="s">
        <v>153</v>
      </c>
      <c r="J37" s="32">
        <v>1300</v>
      </c>
      <c r="K37" s="33">
        <v>1231</v>
      </c>
      <c r="L37" s="33">
        <v>1346</v>
      </c>
      <c r="M37" s="33">
        <v>1281.1600000000001</v>
      </c>
      <c r="N37" s="32">
        <v>22.48779</v>
      </c>
      <c r="O37" s="32">
        <v>8.5082529999999998</v>
      </c>
      <c r="P37" s="32"/>
    </row>
    <row r="38" spans="1:16" x14ac:dyDescent="0.35">
      <c r="A38" s="32">
        <v>157</v>
      </c>
      <c r="B38" s="32" t="s">
        <v>309</v>
      </c>
      <c r="C38" t="s">
        <v>53</v>
      </c>
      <c r="D38" s="32" t="s">
        <v>152</v>
      </c>
      <c r="E38" s="33">
        <v>2263324</v>
      </c>
      <c r="F38" s="33">
        <v>174499</v>
      </c>
      <c r="G38" s="33">
        <v>1606.79</v>
      </c>
      <c r="H38" s="32" t="s">
        <v>153</v>
      </c>
      <c r="I38" s="32" t="s">
        <v>153</v>
      </c>
      <c r="J38" s="32">
        <v>1300</v>
      </c>
      <c r="K38" s="33">
        <v>1520</v>
      </c>
      <c r="L38" s="33">
        <v>2417</v>
      </c>
      <c r="M38" s="33">
        <v>1741.02</v>
      </c>
      <c r="N38" s="32">
        <v>216.59309999999999</v>
      </c>
      <c r="O38" s="32">
        <v>8.5082529999999998</v>
      </c>
      <c r="P38" s="32"/>
    </row>
    <row r="39" spans="1:16" x14ac:dyDescent="0.35">
      <c r="A39" s="32">
        <v>158</v>
      </c>
      <c r="B39" s="32" t="s">
        <v>310</v>
      </c>
      <c r="C39" t="s">
        <v>54</v>
      </c>
      <c r="D39" s="32" t="s">
        <v>152</v>
      </c>
      <c r="E39" s="33">
        <v>2968060</v>
      </c>
      <c r="F39" s="33">
        <v>935376.67</v>
      </c>
      <c r="G39" s="33">
        <v>1563.6</v>
      </c>
      <c r="H39" s="32" t="s">
        <v>153</v>
      </c>
      <c r="I39" s="32" t="s">
        <v>153</v>
      </c>
      <c r="J39" s="32">
        <v>1300</v>
      </c>
      <c r="K39" s="33">
        <v>1470</v>
      </c>
      <c r="L39" s="33">
        <v>4726</v>
      </c>
      <c r="M39" s="33">
        <v>2283.12</v>
      </c>
      <c r="N39" s="32">
        <v>900.42669999999998</v>
      </c>
      <c r="O39" s="32">
        <v>8.5082529999999998</v>
      </c>
      <c r="P39" s="32"/>
    </row>
    <row r="40" spans="1:16" x14ac:dyDescent="0.35">
      <c r="A40" s="32">
        <v>159</v>
      </c>
      <c r="B40" s="32" t="s">
        <v>311</v>
      </c>
      <c r="C40" t="s">
        <v>55</v>
      </c>
      <c r="D40" s="32" t="s">
        <v>152</v>
      </c>
      <c r="E40" s="33">
        <v>2176135</v>
      </c>
      <c r="F40" s="33">
        <v>244893.33</v>
      </c>
      <c r="G40" s="33">
        <v>1485.57</v>
      </c>
      <c r="H40" s="32" t="s">
        <v>153</v>
      </c>
      <c r="I40" s="32" t="s">
        <v>153</v>
      </c>
      <c r="J40" s="32">
        <v>1300</v>
      </c>
      <c r="K40" s="33">
        <v>1419</v>
      </c>
      <c r="L40" s="33">
        <v>2341</v>
      </c>
      <c r="M40" s="33">
        <v>1673.95</v>
      </c>
      <c r="N40" s="32">
        <v>237.81379999999999</v>
      </c>
      <c r="O40" s="32">
        <v>8.5082529999999998</v>
      </c>
      <c r="P40" s="32"/>
    </row>
    <row r="41" spans="1:16" x14ac:dyDescent="0.35">
      <c r="A41" s="32">
        <v>160</v>
      </c>
      <c r="B41" s="32" t="s">
        <v>312</v>
      </c>
      <c r="C41" t="s">
        <v>56</v>
      </c>
      <c r="D41" s="32" t="s">
        <v>152</v>
      </c>
      <c r="E41" s="33">
        <v>2111749</v>
      </c>
      <c r="F41" s="33">
        <v>225590.67</v>
      </c>
      <c r="G41" s="33">
        <v>1450.89</v>
      </c>
      <c r="H41" s="32" t="s">
        <v>153</v>
      </c>
      <c r="I41" s="32" t="s">
        <v>153</v>
      </c>
      <c r="J41" s="32">
        <v>1300</v>
      </c>
      <c r="K41" s="33">
        <v>1372</v>
      </c>
      <c r="L41" s="33">
        <v>2180</v>
      </c>
      <c r="M41" s="33">
        <v>1624.42</v>
      </c>
      <c r="N41" s="32">
        <v>208.5044</v>
      </c>
      <c r="O41" s="32">
        <v>8.5082529999999998</v>
      </c>
      <c r="P41" s="32"/>
    </row>
    <row r="42" spans="1:16" x14ac:dyDescent="0.35">
      <c r="A42" s="32">
        <v>161</v>
      </c>
      <c r="B42" s="32" t="s">
        <v>313</v>
      </c>
      <c r="C42" t="s">
        <v>57</v>
      </c>
      <c r="D42" s="32" t="s">
        <v>152</v>
      </c>
      <c r="E42" s="33">
        <v>3142791</v>
      </c>
      <c r="F42" s="33">
        <v>1000849.33</v>
      </c>
      <c r="G42" s="33">
        <v>1647.65</v>
      </c>
      <c r="H42" s="32" t="s">
        <v>153</v>
      </c>
      <c r="I42" s="32" t="s">
        <v>153</v>
      </c>
      <c r="J42" s="32">
        <v>1300</v>
      </c>
      <c r="K42" s="33">
        <v>1411</v>
      </c>
      <c r="L42" s="33">
        <v>5020</v>
      </c>
      <c r="M42" s="33">
        <v>2417.5300000000002</v>
      </c>
      <c r="N42" s="33">
        <v>1001.36</v>
      </c>
      <c r="O42" s="32">
        <v>8.5082529999999998</v>
      </c>
      <c r="P42" s="32"/>
    </row>
    <row r="43" spans="1:16" x14ac:dyDescent="0.35">
      <c r="A43" s="32">
        <v>162</v>
      </c>
      <c r="B43" s="32" t="s">
        <v>314</v>
      </c>
      <c r="C43" t="s">
        <v>58</v>
      </c>
      <c r="D43" s="32" t="s">
        <v>152</v>
      </c>
      <c r="E43" s="33">
        <v>4347926</v>
      </c>
      <c r="F43" s="33">
        <v>2175892.67</v>
      </c>
      <c r="G43" s="33">
        <v>1670.79</v>
      </c>
      <c r="H43" s="32" t="s">
        <v>153</v>
      </c>
      <c r="I43" s="32" t="s">
        <v>153</v>
      </c>
      <c r="J43" s="32">
        <v>1300</v>
      </c>
      <c r="K43" s="33">
        <v>1357</v>
      </c>
      <c r="L43" s="33">
        <v>8530</v>
      </c>
      <c r="M43" s="33">
        <v>3344.56</v>
      </c>
      <c r="N43" s="33">
        <v>1953.67</v>
      </c>
      <c r="O43" s="32">
        <v>8.5082529999999998</v>
      </c>
      <c r="P43" s="32"/>
    </row>
    <row r="44" spans="1:16" x14ac:dyDescent="0.35">
      <c r="A44" s="32">
        <v>163</v>
      </c>
      <c r="B44" s="32" t="s">
        <v>315</v>
      </c>
      <c r="C44" t="s">
        <v>59</v>
      </c>
      <c r="D44" s="32" t="s">
        <v>152</v>
      </c>
      <c r="E44" s="33">
        <v>2030313</v>
      </c>
      <c r="F44" s="33">
        <v>202921.33</v>
      </c>
      <c r="G44" s="33">
        <v>1405.69</v>
      </c>
      <c r="H44" s="32" t="s">
        <v>153</v>
      </c>
      <c r="I44" s="32" t="s">
        <v>153</v>
      </c>
      <c r="J44" s="32">
        <v>1300</v>
      </c>
      <c r="K44" s="33">
        <v>1337</v>
      </c>
      <c r="L44" s="33">
        <v>2094</v>
      </c>
      <c r="M44" s="33">
        <v>1561.78</v>
      </c>
      <c r="N44" s="32">
        <v>188.67410000000001</v>
      </c>
      <c r="O44" s="32">
        <v>8.5082529999999998</v>
      </c>
      <c r="P44" s="32"/>
    </row>
    <row r="45" spans="1:16" x14ac:dyDescent="0.35">
      <c r="A45" s="32">
        <v>164</v>
      </c>
      <c r="B45" s="32" t="s">
        <v>316</v>
      </c>
      <c r="C45" t="s">
        <v>60</v>
      </c>
      <c r="D45" s="32" t="s">
        <v>152</v>
      </c>
      <c r="E45" s="33">
        <v>1908545</v>
      </c>
      <c r="F45" s="33">
        <v>143828.32999999999</v>
      </c>
      <c r="G45" s="33">
        <v>1357.47</v>
      </c>
      <c r="H45" s="32" t="s">
        <v>153</v>
      </c>
      <c r="I45" s="32" t="s">
        <v>153</v>
      </c>
      <c r="J45" s="32">
        <v>1300</v>
      </c>
      <c r="K45" s="33">
        <v>1280</v>
      </c>
      <c r="L45" s="33">
        <v>1848</v>
      </c>
      <c r="M45" s="33">
        <v>1468.11</v>
      </c>
      <c r="N45" s="32">
        <v>150.05869999999999</v>
      </c>
      <c r="O45" s="32">
        <v>8.5082529999999998</v>
      </c>
      <c r="P45" s="32"/>
    </row>
    <row r="46" spans="1:16" x14ac:dyDescent="0.35">
      <c r="A46" s="32">
        <v>165</v>
      </c>
      <c r="B46" s="32" t="s">
        <v>317</v>
      </c>
      <c r="C46" t="s">
        <v>61</v>
      </c>
      <c r="D46" s="32" t="s">
        <v>152</v>
      </c>
      <c r="E46" s="33">
        <v>1871832</v>
      </c>
      <c r="F46" s="33">
        <v>155482</v>
      </c>
      <c r="G46" s="33">
        <v>1320.27</v>
      </c>
      <c r="H46" s="32" t="s">
        <v>153</v>
      </c>
      <c r="I46" s="32" t="s">
        <v>153</v>
      </c>
      <c r="J46" s="32">
        <v>1300</v>
      </c>
      <c r="K46" s="33">
        <v>1272</v>
      </c>
      <c r="L46" s="33">
        <v>1863</v>
      </c>
      <c r="M46" s="33">
        <v>1439.87</v>
      </c>
      <c r="N46" s="32">
        <v>148.22640000000001</v>
      </c>
      <c r="O46" s="32">
        <v>8.5082529999999998</v>
      </c>
      <c r="P46" s="32"/>
    </row>
    <row r="47" spans="1:16" x14ac:dyDescent="0.35">
      <c r="A47" s="32">
        <v>166</v>
      </c>
      <c r="B47" s="32" t="s">
        <v>318</v>
      </c>
      <c r="C47" t="s">
        <v>62</v>
      </c>
      <c r="D47" s="32" t="s">
        <v>152</v>
      </c>
      <c r="E47" s="33">
        <v>1689531</v>
      </c>
      <c r="F47" s="33">
        <v>24139.33</v>
      </c>
      <c r="G47" s="33">
        <v>1281.07</v>
      </c>
      <c r="H47" s="32" t="s">
        <v>153</v>
      </c>
      <c r="I47" s="32" t="s">
        <v>153</v>
      </c>
      <c r="J47" s="32">
        <v>1300</v>
      </c>
      <c r="K47" s="33">
        <v>1214</v>
      </c>
      <c r="L47" s="33">
        <v>1439</v>
      </c>
      <c r="M47" s="33">
        <v>1299.6400000000001</v>
      </c>
      <c r="N47" s="32">
        <v>45.13</v>
      </c>
      <c r="O47" s="32">
        <v>8.5082529999999998</v>
      </c>
      <c r="P47" s="32"/>
    </row>
    <row r="48" spans="1:16" x14ac:dyDescent="0.35">
      <c r="A48" s="32">
        <v>167</v>
      </c>
      <c r="B48" s="32" t="s">
        <v>319</v>
      </c>
      <c r="C48" t="s">
        <v>63</v>
      </c>
      <c r="D48" s="32" t="s">
        <v>152</v>
      </c>
      <c r="E48" s="33">
        <v>1856341</v>
      </c>
      <c r="F48" s="33">
        <v>171382.67</v>
      </c>
      <c r="G48" s="33">
        <v>1296.1199999999999</v>
      </c>
      <c r="H48" s="32" t="s">
        <v>153</v>
      </c>
      <c r="I48" s="32" t="s">
        <v>153</v>
      </c>
      <c r="J48" s="32">
        <v>1300</v>
      </c>
      <c r="K48" s="33">
        <v>1193</v>
      </c>
      <c r="L48" s="33">
        <v>1972</v>
      </c>
      <c r="M48" s="33">
        <v>1427.95</v>
      </c>
      <c r="N48" s="32">
        <v>192.76509999999999</v>
      </c>
      <c r="O48" s="32">
        <v>8.5082529999999998</v>
      </c>
      <c r="P48" s="32"/>
    </row>
    <row r="49" spans="1:16" x14ac:dyDescent="0.35">
      <c r="A49" s="32">
        <v>168</v>
      </c>
      <c r="B49" s="32" t="s">
        <v>320</v>
      </c>
      <c r="C49" t="s">
        <v>64</v>
      </c>
      <c r="D49" s="32" t="s">
        <v>152</v>
      </c>
      <c r="E49" s="33">
        <v>2113196</v>
      </c>
      <c r="F49" s="33">
        <v>107629.33</v>
      </c>
      <c r="G49" s="33">
        <v>1542.74</v>
      </c>
      <c r="H49" s="32" t="s">
        <v>153</v>
      </c>
      <c r="I49" s="32" t="s">
        <v>153</v>
      </c>
      <c r="J49" s="32">
        <v>1300</v>
      </c>
      <c r="K49" s="33">
        <v>1259</v>
      </c>
      <c r="L49" s="33">
        <v>2184</v>
      </c>
      <c r="M49" s="33">
        <v>1625.54</v>
      </c>
      <c r="N49" s="32">
        <v>235.3021</v>
      </c>
      <c r="O49" s="32">
        <v>8.5082529999999998</v>
      </c>
      <c r="P49" s="32"/>
    </row>
    <row r="50" spans="1:16" x14ac:dyDescent="0.35">
      <c r="A50" s="32">
        <v>169</v>
      </c>
      <c r="B50" s="32" t="s">
        <v>321</v>
      </c>
      <c r="C50" t="s">
        <v>65</v>
      </c>
      <c r="D50" s="32" t="s">
        <v>152</v>
      </c>
      <c r="E50" s="33">
        <v>2273827</v>
      </c>
      <c r="F50" s="33">
        <v>183002</v>
      </c>
      <c r="G50" s="33">
        <v>1608.33</v>
      </c>
      <c r="H50" s="32" t="s">
        <v>153</v>
      </c>
      <c r="I50" s="32" t="s">
        <v>153</v>
      </c>
      <c r="J50" s="32">
        <v>1300</v>
      </c>
      <c r="K50" s="33">
        <v>1514</v>
      </c>
      <c r="L50" s="33">
        <v>2377</v>
      </c>
      <c r="M50" s="33">
        <v>1749.1</v>
      </c>
      <c r="N50" s="32">
        <v>210.69139999999999</v>
      </c>
      <c r="O50" s="32">
        <v>8.5082529999999998</v>
      </c>
      <c r="P50" s="32"/>
    </row>
    <row r="51" spans="1:16" x14ac:dyDescent="0.35">
      <c r="A51" s="32">
        <v>170</v>
      </c>
      <c r="B51" s="32" t="s">
        <v>322</v>
      </c>
      <c r="C51" t="s">
        <v>66</v>
      </c>
      <c r="D51" s="32" t="s">
        <v>152</v>
      </c>
      <c r="E51" s="33">
        <v>2354684</v>
      </c>
      <c r="F51" s="33">
        <v>299575.67</v>
      </c>
      <c r="G51" s="33">
        <v>1580.85</v>
      </c>
      <c r="H51" s="32" t="s">
        <v>153</v>
      </c>
      <c r="I51" s="32" t="s">
        <v>153</v>
      </c>
      <c r="J51" s="32">
        <v>1300</v>
      </c>
      <c r="K51" s="33">
        <v>1479</v>
      </c>
      <c r="L51" s="33">
        <v>2687</v>
      </c>
      <c r="M51" s="33">
        <v>1811.3</v>
      </c>
      <c r="N51" s="32">
        <v>325.70909999999998</v>
      </c>
      <c r="O51" s="32">
        <v>8.5082529999999998</v>
      </c>
      <c r="P51" s="32"/>
    </row>
    <row r="52" spans="1:16" x14ac:dyDescent="0.35">
      <c r="A52" s="32">
        <v>171</v>
      </c>
      <c r="B52" s="32" t="s">
        <v>323</v>
      </c>
      <c r="C52" t="s">
        <v>67</v>
      </c>
      <c r="D52" s="32" t="s">
        <v>152</v>
      </c>
      <c r="E52" s="33">
        <v>2273041</v>
      </c>
      <c r="F52" s="33">
        <v>-41417.33</v>
      </c>
      <c r="G52" s="33">
        <v>1780.35</v>
      </c>
      <c r="H52" s="32" t="s">
        <v>153</v>
      </c>
      <c r="I52" s="32" t="s">
        <v>153</v>
      </c>
      <c r="J52" s="32">
        <v>1300</v>
      </c>
      <c r="K52" s="33">
        <v>1433</v>
      </c>
      <c r="L52" s="33">
        <v>2585</v>
      </c>
      <c r="M52" s="33">
        <v>1748.49</v>
      </c>
      <c r="N52" s="32">
        <v>244.8535</v>
      </c>
      <c r="O52" s="32">
        <v>8.5082529999999998</v>
      </c>
      <c r="P52" s="32"/>
    </row>
    <row r="53" spans="1:16" x14ac:dyDescent="0.35">
      <c r="A53" s="32">
        <v>172</v>
      </c>
      <c r="B53" s="32" t="s">
        <v>324</v>
      </c>
      <c r="C53" t="s">
        <v>68</v>
      </c>
      <c r="D53" s="32" t="s">
        <v>152</v>
      </c>
      <c r="E53" s="33">
        <v>2207073</v>
      </c>
      <c r="F53" s="33">
        <v>267039.67</v>
      </c>
      <c r="G53" s="33">
        <v>1492.33</v>
      </c>
      <c r="H53" s="32" t="s">
        <v>153</v>
      </c>
      <c r="I53" s="32" t="s">
        <v>153</v>
      </c>
      <c r="J53" s="32">
        <v>1300</v>
      </c>
      <c r="K53" s="33">
        <v>1385</v>
      </c>
      <c r="L53" s="33">
        <v>2397</v>
      </c>
      <c r="M53" s="33">
        <v>1697.75</v>
      </c>
      <c r="N53" s="32">
        <v>270.40940000000001</v>
      </c>
      <c r="O53" s="32">
        <v>8.5082529999999998</v>
      </c>
      <c r="P53" s="32"/>
    </row>
    <row r="54" spans="1:16" x14ac:dyDescent="0.35">
      <c r="A54" s="32">
        <v>173</v>
      </c>
      <c r="B54" s="32" t="s">
        <v>325</v>
      </c>
      <c r="C54" t="s">
        <v>69</v>
      </c>
      <c r="D54" s="32" t="s">
        <v>152</v>
      </c>
      <c r="E54" s="33">
        <v>2186552</v>
      </c>
      <c r="F54" s="33">
        <v>-132556.32999999999</v>
      </c>
      <c r="G54" s="33">
        <v>1783.93</v>
      </c>
      <c r="H54" s="32" t="s">
        <v>153</v>
      </c>
      <c r="I54" s="32" t="s">
        <v>153</v>
      </c>
      <c r="J54" s="32">
        <v>1300</v>
      </c>
      <c r="K54" s="33">
        <v>1425</v>
      </c>
      <c r="L54" s="33">
        <v>2730</v>
      </c>
      <c r="M54" s="33">
        <v>1681.96</v>
      </c>
      <c r="N54" s="32">
        <v>208.44040000000001</v>
      </c>
      <c r="O54" s="32">
        <v>8.5082529999999998</v>
      </c>
      <c r="P54" s="32"/>
    </row>
    <row r="55" spans="1:16" x14ac:dyDescent="0.35">
      <c r="A55" s="32">
        <v>174</v>
      </c>
      <c r="B55" s="32" t="s">
        <v>326</v>
      </c>
      <c r="C55" t="s">
        <v>70</v>
      </c>
      <c r="D55" s="32" t="s">
        <v>152</v>
      </c>
      <c r="E55" s="33">
        <v>2211430</v>
      </c>
      <c r="F55" s="33">
        <v>-202970</v>
      </c>
      <c r="G55" s="33">
        <v>1857.23</v>
      </c>
      <c r="H55" s="32" t="s">
        <v>153</v>
      </c>
      <c r="I55" s="32" t="s">
        <v>153</v>
      </c>
      <c r="J55" s="32">
        <v>1300</v>
      </c>
      <c r="K55" s="33">
        <v>1354</v>
      </c>
      <c r="L55" s="33">
        <v>3239</v>
      </c>
      <c r="M55" s="33">
        <v>1701.1</v>
      </c>
      <c r="N55" s="32">
        <v>280.41539999999998</v>
      </c>
      <c r="O55" s="32">
        <v>8.5082529999999998</v>
      </c>
      <c r="P55" s="32"/>
    </row>
    <row r="56" spans="1:16" x14ac:dyDescent="0.35">
      <c r="A56" s="32">
        <v>175</v>
      </c>
      <c r="B56" s="32" t="s">
        <v>327</v>
      </c>
      <c r="C56" t="s">
        <v>71</v>
      </c>
      <c r="D56" s="32" t="s">
        <v>152</v>
      </c>
      <c r="E56" s="33">
        <v>1896796</v>
      </c>
      <c r="F56" s="33">
        <v>81021</v>
      </c>
      <c r="G56" s="33">
        <v>1396.75</v>
      </c>
      <c r="H56" s="32" t="s">
        <v>153</v>
      </c>
      <c r="I56" s="32" t="s">
        <v>153</v>
      </c>
      <c r="J56" s="32">
        <v>1300</v>
      </c>
      <c r="K56" s="33">
        <v>1329</v>
      </c>
      <c r="L56" s="33">
        <v>1708</v>
      </c>
      <c r="M56" s="33">
        <v>1459.07</v>
      </c>
      <c r="N56" s="32">
        <v>85.791030000000006</v>
      </c>
      <c r="O56" s="32">
        <v>8.5082529999999998</v>
      </c>
      <c r="P56" s="32"/>
    </row>
    <row r="57" spans="1:16" x14ac:dyDescent="0.35">
      <c r="A57" s="32">
        <v>176</v>
      </c>
      <c r="B57" s="32" t="s">
        <v>328</v>
      </c>
      <c r="C57" t="s">
        <v>72</v>
      </c>
      <c r="D57" s="32" t="s">
        <v>152</v>
      </c>
      <c r="E57" s="33">
        <v>1884816</v>
      </c>
      <c r="F57" s="33">
        <v>122999.33</v>
      </c>
      <c r="G57" s="33">
        <v>1355.24</v>
      </c>
      <c r="H57" s="32" t="s">
        <v>153</v>
      </c>
      <c r="I57" s="32" t="s">
        <v>153</v>
      </c>
      <c r="J57" s="32">
        <v>1300</v>
      </c>
      <c r="K57" s="33">
        <v>1270</v>
      </c>
      <c r="L57" s="33">
        <v>1784</v>
      </c>
      <c r="M57" s="33">
        <v>1449.86</v>
      </c>
      <c r="N57" s="32">
        <v>125.9764</v>
      </c>
      <c r="O57" s="32">
        <v>8.5082529999999998</v>
      </c>
      <c r="P57" s="32"/>
    </row>
    <row r="58" spans="1:16" x14ac:dyDescent="0.35">
      <c r="A58" s="32">
        <v>177</v>
      </c>
      <c r="B58" s="32" t="s">
        <v>329</v>
      </c>
      <c r="C58" t="s">
        <v>73</v>
      </c>
      <c r="D58" s="32" t="s">
        <v>152</v>
      </c>
      <c r="E58" s="33">
        <v>1833336</v>
      </c>
      <c r="F58" s="33">
        <v>91944.33</v>
      </c>
      <c r="G58" s="33">
        <v>1339.53</v>
      </c>
      <c r="H58" s="32" t="s">
        <v>153</v>
      </c>
      <c r="I58" s="32" t="s">
        <v>153</v>
      </c>
      <c r="J58" s="32">
        <v>1300</v>
      </c>
      <c r="K58" s="33">
        <v>1270</v>
      </c>
      <c r="L58" s="33">
        <v>1704</v>
      </c>
      <c r="M58" s="33">
        <v>1410.26</v>
      </c>
      <c r="N58" s="32">
        <v>105.0818</v>
      </c>
      <c r="O58" s="32">
        <v>8.5082529999999998</v>
      </c>
      <c r="P58" s="32"/>
    </row>
    <row r="59" spans="1:16" x14ac:dyDescent="0.35">
      <c r="A59" s="32">
        <v>178</v>
      </c>
      <c r="B59" s="32" t="s">
        <v>330</v>
      </c>
      <c r="C59" t="s">
        <v>74</v>
      </c>
      <c r="D59" s="32" t="s">
        <v>152</v>
      </c>
      <c r="E59" s="33">
        <v>1784826</v>
      </c>
      <c r="F59" s="33">
        <v>120917.67</v>
      </c>
      <c r="G59" s="33">
        <v>1279.93</v>
      </c>
      <c r="H59" s="32" t="s">
        <v>153</v>
      </c>
      <c r="I59" s="32" t="s">
        <v>153</v>
      </c>
      <c r="J59" s="32">
        <v>1300</v>
      </c>
      <c r="K59" s="33">
        <v>1219</v>
      </c>
      <c r="L59" s="33">
        <v>1719</v>
      </c>
      <c r="M59" s="33">
        <v>1372.94</v>
      </c>
      <c r="N59" s="32">
        <v>123.3242</v>
      </c>
      <c r="O59" s="32">
        <v>8.5082529999999998</v>
      </c>
      <c r="P59" s="32"/>
    </row>
    <row r="60" spans="1:16" x14ac:dyDescent="0.35">
      <c r="A60" s="32">
        <v>179</v>
      </c>
      <c r="B60" s="32" t="s">
        <v>331</v>
      </c>
      <c r="C60" t="s">
        <v>75</v>
      </c>
      <c r="D60" s="32" t="s">
        <v>152</v>
      </c>
      <c r="E60" s="33">
        <v>1817049</v>
      </c>
      <c r="F60" s="33">
        <v>47774</v>
      </c>
      <c r="G60" s="33">
        <v>1360.98</v>
      </c>
      <c r="H60" s="32" t="s">
        <v>153</v>
      </c>
      <c r="I60" s="32" t="s">
        <v>153</v>
      </c>
      <c r="J60" s="32">
        <v>1300</v>
      </c>
      <c r="K60" s="33">
        <v>1209</v>
      </c>
      <c r="L60" s="33">
        <v>1801</v>
      </c>
      <c r="M60" s="33">
        <v>1397.73</v>
      </c>
      <c r="N60" s="32">
        <v>136.0694</v>
      </c>
      <c r="O60" s="32">
        <v>8.5082529999999998</v>
      </c>
      <c r="P60" s="32"/>
    </row>
    <row r="61" spans="1:16" x14ac:dyDescent="0.35">
      <c r="A61" s="32">
        <v>180</v>
      </c>
      <c r="B61" s="32" t="s">
        <v>332</v>
      </c>
      <c r="C61" t="s">
        <v>76</v>
      </c>
      <c r="D61" s="32" t="s">
        <v>152</v>
      </c>
      <c r="E61" s="33">
        <v>5009333</v>
      </c>
      <c r="F61" s="33">
        <v>2684158</v>
      </c>
      <c r="G61" s="33">
        <v>1788.6</v>
      </c>
      <c r="H61" s="32" t="s">
        <v>153</v>
      </c>
      <c r="I61" s="32" t="s">
        <v>153</v>
      </c>
      <c r="J61" s="32">
        <v>1300</v>
      </c>
      <c r="K61" s="33">
        <v>1455</v>
      </c>
      <c r="L61" s="33">
        <v>9777</v>
      </c>
      <c r="M61" s="33">
        <v>3853.33</v>
      </c>
      <c r="N61" s="33">
        <v>2239.88</v>
      </c>
      <c r="O61" s="32">
        <v>8.5082529999999998</v>
      </c>
      <c r="P61" s="32"/>
    </row>
    <row r="62" spans="1:16" x14ac:dyDescent="0.35">
      <c r="A62" s="32">
        <v>181</v>
      </c>
      <c r="B62" s="32" t="s">
        <v>333</v>
      </c>
      <c r="C62" t="s">
        <v>77</v>
      </c>
      <c r="D62" s="32" t="s">
        <v>152</v>
      </c>
      <c r="E62" s="33">
        <v>2403898</v>
      </c>
      <c r="F62" s="33">
        <v>330964.67</v>
      </c>
      <c r="G62" s="33">
        <v>1594.56</v>
      </c>
      <c r="H62" s="32" t="s">
        <v>153</v>
      </c>
      <c r="I62" s="32" t="s">
        <v>153</v>
      </c>
      <c r="J62" s="32">
        <v>1300</v>
      </c>
      <c r="K62" s="33">
        <v>1510</v>
      </c>
      <c r="L62" s="33">
        <v>2805</v>
      </c>
      <c r="M62" s="33">
        <v>1849.15</v>
      </c>
      <c r="N62" s="32">
        <v>342.94240000000002</v>
      </c>
      <c r="O62" s="32">
        <v>8.5082529999999998</v>
      </c>
      <c r="P62" s="32"/>
    </row>
    <row r="63" spans="1:16" x14ac:dyDescent="0.35">
      <c r="A63" s="32">
        <v>182</v>
      </c>
      <c r="B63" s="32" t="s">
        <v>334</v>
      </c>
      <c r="C63" t="s">
        <v>78</v>
      </c>
      <c r="D63" s="32" t="s">
        <v>152</v>
      </c>
      <c r="E63" s="33">
        <v>2196527</v>
      </c>
      <c r="F63" s="33">
        <v>183502</v>
      </c>
      <c r="G63" s="33">
        <v>1548.48</v>
      </c>
      <c r="H63" s="32" t="s">
        <v>153</v>
      </c>
      <c r="I63" s="32" t="s">
        <v>153</v>
      </c>
      <c r="J63" s="32">
        <v>1300</v>
      </c>
      <c r="K63" s="33">
        <v>1470</v>
      </c>
      <c r="L63" s="33">
        <v>2261</v>
      </c>
      <c r="M63" s="33">
        <v>1689.64</v>
      </c>
      <c r="N63" s="32">
        <v>202.91890000000001</v>
      </c>
      <c r="O63" s="32">
        <v>8.5082529999999998</v>
      </c>
      <c r="P63" s="32"/>
    </row>
    <row r="64" spans="1:16" x14ac:dyDescent="0.35">
      <c r="A64" s="32">
        <v>183</v>
      </c>
      <c r="B64" s="32" t="s">
        <v>335</v>
      </c>
      <c r="C64" t="s">
        <v>79</v>
      </c>
      <c r="D64" s="32" t="s">
        <v>152</v>
      </c>
      <c r="E64" s="33">
        <v>9604323</v>
      </c>
      <c r="F64" s="33">
        <v>6874773</v>
      </c>
      <c r="G64" s="33">
        <v>2099.65</v>
      </c>
      <c r="H64" s="32" t="s">
        <v>153</v>
      </c>
      <c r="I64" s="32" t="s">
        <v>153</v>
      </c>
      <c r="J64" s="32">
        <v>1300</v>
      </c>
      <c r="K64" s="33">
        <v>1557</v>
      </c>
      <c r="L64" s="33">
        <v>24468</v>
      </c>
      <c r="M64" s="33">
        <v>7387.94</v>
      </c>
      <c r="N64" s="33">
        <v>6491.19</v>
      </c>
      <c r="O64" s="32">
        <v>8.5082529999999998</v>
      </c>
      <c r="P64" s="32"/>
    </row>
    <row r="65" spans="1:16" x14ac:dyDescent="0.35">
      <c r="A65" s="32">
        <v>184</v>
      </c>
      <c r="B65" s="32" t="s">
        <v>336</v>
      </c>
      <c r="C65" t="s">
        <v>80</v>
      </c>
      <c r="D65" s="32" t="s">
        <v>152</v>
      </c>
      <c r="E65" s="33">
        <v>2298066</v>
      </c>
      <c r="F65" s="33">
        <v>99749.33</v>
      </c>
      <c r="G65" s="33">
        <v>1691.01</v>
      </c>
      <c r="H65" s="32" t="s">
        <v>153</v>
      </c>
      <c r="I65" s="32" t="s">
        <v>153</v>
      </c>
      <c r="J65" s="32">
        <v>1300</v>
      </c>
      <c r="K65" s="33">
        <v>1397</v>
      </c>
      <c r="L65" s="33">
        <v>2823</v>
      </c>
      <c r="M65" s="33">
        <v>1767.74</v>
      </c>
      <c r="N65" s="32">
        <v>311.93599999999998</v>
      </c>
      <c r="O65" s="32">
        <v>8.5082529999999998</v>
      </c>
      <c r="P65" s="32"/>
    </row>
    <row r="66" spans="1:16" x14ac:dyDescent="0.35">
      <c r="A66" s="32">
        <v>185</v>
      </c>
      <c r="B66" s="32" t="s">
        <v>337</v>
      </c>
      <c r="C66" t="s">
        <v>81</v>
      </c>
      <c r="D66" s="32" t="s">
        <v>152</v>
      </c>
      <c r="E66" s="33">
        <v>6799296</v>
      </c>
      <c r="F66" s="33">
        <v>4500712.67</v>
      </c>
      <c r="G66" s="33">
        <v>1768.14</v>
      </c>
      <c r="H66" s="32" t="s">
        <v>153</v>
      </c>
      <c r="I66" s="32" t="s">
        <v>153</v>
      </c>
      <c r="J66" s="32">
        <v>1300</v>
      </c>
      <c r="K66" s="33">
        <v>1433</v>
      </c>
      <c r="L66" s="33">
        <v>15855</v>
      </c>
      <c r="M66" s="33">
        <v>5230.2299999999996</v>
      </c>
      <c r="N66" s="33">
        <v>4018.4</v>
      </c>
      <c r="O66" s="32">
        <v>8.5082529999999998</v>
      </c>
      <c r="P66" s="32"/>
    </row>
    <row r="67" spans="1:16" x14ac:dyDescent="0.35">
      <c r="A67" s="32">
        <v>186</v>
      </c>
      <c r="B67" s="32" t="s">
        <v>338</v>
      </c>
      <c r="C67" t="s">
        <v>82</v>
      </c>
      <c r="D67" s="32" t="s">
        <v>152</v>
      </c>
      <c r="E67" s="33">
        <v>2228314</v>
      </c>
      <c r="F67" s="33">
        <v>223322.33</v>
      </c>
      <c r="G67" s="33">
        <v>1542.3</v>
      </c>
      <c r="H67" s="32" t="s">
        <v>153</v>
      </c>
      <c r="I67" s="32" t="s">
        <v>153</v>
      </c>
      <c r="J67" s="32">
        <v>1300</v>
      </c>
      <c r="K67" s="33">
        <v>1367</v>
      </c>
      <c r="L67" s="33">
        <v>2507</v>
      </c>
      <c r="M67" s="33">
        <v>1714.09</v>
      </c>
      <c r="N67" s="32">
        <v>297.16719999999998</v>
      </c>
      <c r="O67" s="32">
        <v>8.5082529999999998</v>
      </c>
      <c r="P67" s="32"/>
    </row>
    <row r="68" spans="1:16" x14ac:dyDescent="0.35">
      <c r="A68" s="32">
        <v>187</v>
      </c>
      <c r="B68" s="32" t="s">
        <v>339</v>
      </c>
      <c r="C68" t="s">
        <v>83</v>
      </c>
      <c r="D68" s="32" t="s">
        <v>152</v>
      </c>
      <c r="E68" s="33">
        <v>1804773</v>
      </c>
      <c r="F68" s="33">
        <v>21131.33</v>
      </c>
      <c r="G68" s="33">
        <v>1372.03</v>
      </c>
      <c r="H68" s="32" t="s">
        <v>153</v>
      </c>
      <c r="I68" s="32" t="s">
        <v>153</v>
      </c>
      <c r="J68" s="32">
        <v>1300</v>
      </c>
      <c r="K68" s="33">
        <v>1309</v>
      </c>
      <c r="L68" s="33">
        <v>1509</v>
      </c>
      <c r="M68" s="33">
        <v>1388.29</v>
      </c>
      <c r="N68" s="32">
        <v>36.835059999999999</v>
      </c>
      <c r="O68" s="32">
        <v>8.5082529999999998</v>
      </c>
      <c r="P68" s="32"/>
    </row>
    <row r="69" spans="1:16" x14ac:dyDescent="0.35">
      <c r="A69" s="32">
        <v>188</v>
      </c>
      <c r="B69" s="32" t="s">
        <v>340</v>
      </c>
      <c r="C69" t="s">
        <v>84</v>
      </c>
      <c r="D69" s="32" t="s">
        <v>152</v>
      </c>
      <c r="E69" s="33">
        <v>1770668</v>
      </c>
      <c r="F69" s="33">
        <v>21659.67</v>
      </c>
      <c r="G69" s="33">
        <v>1345.39</v>
      </c>
      <c r="H69" s="32" t="s">
        <v>153</v>
      </c>
      <c r="I69" s="32" t="s">
        <v>153</v>
      </c>
      <c r="J69" s="32">
        <v>1300</v>
      </c>
      <c r="K69" s="33">
        <v>1270</v>
      </c>
      <c r="L69" s="33">
        <v>1508</v>
      </c>
      <c r="M69" s="33">
        <v>1362.05</v>
      </c>
      <c r="N69" s="32">
        <v>47.447769999999998</v>
      </c>
      <c r="O69" s="32">
        <v>8.5082529999999998</v>
      </c>
      <c r="P69" s="32"/>
    </row>
    <row r="70" spans="1:16" x14ac:dyDescent="0.35">
      <c r="A70" s="32">
        <v>189</v>
      </c>
      <c r="B70" s="32" t="s">
        <v>341</v>
      </c>
      <c r="C70" t="s">
        <v>85</v>
      </c>
      <c r="D70" s="32" t="s">
        <v>152</v>
      </c>
      <c r="E70" s="33">
        <v>1948687</v>
      </c>
      <c r="F70" s="33">
        <v>191303.67</v>
      </c>
      <c r="G70" s="33">
        <v>1351.83</v>
      </c>
      <c r="H70" s="32" t="s">
        <v>153</v>
      </c>
      <c r="I70" s="32" t="s">
        <v>153</v>
      </c>
      <c r="J70" s="32">
        <v>1300</v>
      </c>
      <c r="K70" s="33">
        <v>1278</v>
      </c>
      <c r="L70" s="33">
        <v>2088</v>
      </c>
      <c r="M70" s="33">
        <v>1498.99</v>
      </c>
      <c r="N70" s="32">
        <v>208.64070000000001</v>
      </c>
      <c r="O70" s="32">
        <v>8.5082529999999998</v>
      </c>
      <c r="P70" s="32"/>
    </row>
    <row r="71" spans="1:16" x14ac:dyDescent="0.35">
      <c r="A71" s="32">
        <v>190</v>
      </c>
      <c r="B71" s="32" t="s">
        <v>342</v>
      </c>
      <c r="C71" t="s">
        <v>86</v>
      </c>
      <c r="D71" s="32" t="s">
        <v>152</v>
      </c>
      <c r="E71" s="33">
        <v>1838040</v>
      </c>
      <c r="F71" s="33">
        <v>113973.33</v>
      </c>
      <c r="G71" s="33">
        <v>1326.21</v>
      </c>
      <c r="H71" s="32" t="s">
        <v>153</v>
      </c>
      <c r="I71" s="32" t="s">
        <v>153</v>
      </c>
      <c r="J71" s="32">
        <v>1300</v>
      </c>
      <c r="K71" s="33">
        <v>1217</v>
      </c>
      <c r="L71" s="33">
        <v>1832</v>
      </c>
      <c r="M71" s="33">
        <v>1413.88</v>
      </c>
      <c r="N71" s="32">
        <v>148.83009999999999</v>
      </c>
      <c r="O71" s="32">
        <v>8.5082529999999998</v>
      </c>
      <c r="P71" s="32"/>
    </row>
    <row r="72" spans="1:16" x14ac:dyDescent="0.35">
      <c r="A72" s="32">
        <v>191</v>
      </c>
      <c r="B72" s="32" t="s">
        <v>343</v>
      </c>
      <c r="C72" t="s">
        <v>87</v>
      </c>
      <c r="D72" s="32" t="s">
        <v>152</v>
      </c>
      <c r="E72" s="33">
        <v>1840957</v>
      </c>
      <c r="F72" s="33">
        <v>117273.67</v>
      </c>
      <c r="G72" s="33">
        <v>1325.91</v>
      </c>
      <c r="H72" s="32" t="s">
        <v>153</v>
      </c>
      <c r="I72" s="32" t="s">
        <v>153</v>
      </c>
      <c r="J72" s="32">
        <v>1300</v>
      </c>
      <c r="K72" s="33">
        <v>1210</v>
      </c>
      <c r="L72" s="33">
        <v>1791</v>
      </c>
      <c r="M72" s="33">
        <v>1416.12</v>
      </c>
      <c r="N72" s="32">
        <v>142.55680000000001</v>
      </c>
      <c r="O72" s="32">
        <v>8.5082529999999998</v>
      </c>
      <c r="P72" s="32"/>
    </row>
    <row r="73" spans="1:16" x14ac:dyDescent="0.35">
      <c r="A73" s="32">
        <v>192</v>
      </c>
      <c r="B73" s="32" t="s">
        <v>344</v>
      </c>
      <c r="C73" t="s">
        <v>88</v>
      </c>
      <c r="D73" s="32" t="s">
        <v>152</v>
      </c>
      <c r="E73" s="33">
        <v>2261037</v>
      </c>
      <c r="F73" s="33">
        <v>90153.67</v>
      </c>
      <c r="G73" s="33">
        <v>1669.91</v>
      </c>
      <c r="H73" s="32" t="s">
        <v>153</v>
      </c>
      <c r="I73" s="32" t="s">
        <v>153</v>
      </c>
      <c r="J73" s="32">
        <v>1300</v>
      </c>
      <c r="K73" s="33">
        <v>1390</v>
      </c>
      <c r="L73" s="33">
        <v>2325</v>
      </c>
      <c r="M73" s="33">
        <v>1739.26</v>
      </c>
      <c r="N73" s="32">
        <v>232.88040000000001</v>
      </c>
      <c r="O73" s="32">
        <v>8.5082529999999998</v>
      </c>
      <c r="P73" s="32"/>
    </row>
    <row r="74" spans="1:16" x14ac:dyDescent="0.35">
      <c r="A74" s="32">
        <v>193</v>
      </c>
      <c r="B74" s="32" t="s">
        <v>345</v>
      </c>
      <c r="C74" t="s">
        <v>89</v>
      </c>
      <c r="D74" s="32" t="s">
        <v>152</v>
      </c>
      <c r="E74" s="33">
        <v>2409540</v>
      </c>
      <c r="F74" s="33">
        <v>347873.33</v>
      </c>
      <c r="G74" s="33">
        <v>1585.9</v>
      </c>
      <c r="H74" s="32" t="s">
        <v>153</v>
      </c>
      <c r="I74" s="32" t="s">
        <v>153</v>
      </c>
      <c r="J74" s="32">
        <v>1300</v>
      </c>
      <c r="K74" s="33">
        <v>1510</v>
      </c>
      <c r="L74" s="33">
        <v>2985</v>
      </c>
      <c r="M74" s="33">
        <v>1853.49</v>
      </c>
      <c r="N74" s="32">
        <v>372.92669999999998</v>
      </c>
      <c r="O74" s="32">
        <v>8.5082529999999998</v>
      </c>
      <c r="P74" s="32"/>
    </row>
    <row r="75" spans="1:16" x14ac:dyDescent="0.35">
      <c r="A75" s="32">
        <v>194</v>
      </c>
      <c r="B75" s="32" t="s">
        <v>346</v>
      </c>
      <c r="C75" t="s">
        <v>90</v>
      </c>
      <c r="D75" s="32" t="s">
        <v>152</v>
      </c>
      <c r="E75" s="33">
        <v>2255203</v>
      </c>
      <c r="F75" s="33">
        <v>267494.67</v>
      </c>
      <c r="G75" s="33">
        <v>1529.01</v>
      </c>
      <c r="H75" s="32" t="s">
        <v>153</v>
      </c>
      <c r="I75" s="32" t="s">
        <v>153</v>
      </c>
      <c r="J75" s="32">
        <v>1300</v>
      </c>
      <c r="K75" s="33">
        <v>1478</v>
      </c>
      <c r="L75" s="33">
        <v>2525</v>
      </c>
      <c r="M75" s="33">
        <v>1734.77</v>
      </c>
      <c r="N75" s="32">
        <v>277.30059999999997</v>
      </c>
      <c r="O75" s="32">
        <v>8.5082529999999998</v>
      </c>
      <c r="P75" s="32"/>
    </row>
    <row r="76" spans="1:16" x14ac:dyDescent="0.35">
      <c r="A76" s="32">
        <v>195</v>
      </c>
      <c r="B76" s="32" t="s">
        <v>347</v>
      </c>
      <c r="C76" t="s">
        <v>91</v>
      </c>
      <c r="D76" s="32" t="s">
        <v>152</v>
      </c>
      <c r="E76" s="33">
        <v>2327704</v>
      </c>
      <c r="F76" s="33">
        <v>81787.33</v>
      </c>
      <c r="G76" s="33">
        <v>1727.63</v>
      </c>
      <c r="H76" s="32" t="s">
        <v>153</v>
      </c>
      <c r="I76" s="32" t="s">
        <v>153</v>
      </c>
      <c r="J76" s="32">
        <v>1300</v>
      </c>
      <c r="K76" s="33">
        <v>1448</v>
      </c>
      <c r="L76" s="33">
        <v>2633</v>
      </c>
      <c r="M76" s="33">
        <v>1790.54</v>
      </c>
      <c r="N76" s="32">
        <v>301.12040000000002</v>
      </c>
      <c r="O76" s="32">
        <v>8.5082529999999998</v>
      </c>
      <c r="P76" s="32"/>
    </row>
    <row r="77" spans="1:16" x14ac:dyDescent="0.35">
      <c r="A77" s="32">
        <v>196</v>
      </c>
      <c r="B77" s="32" t="s">
        <v>348</v>
      </c>
      <c r="C77" t="s">
        <v>92</v>
      </c>
      <c r="D77" s="32" t="s">
        <v>152</v>
      </c>
      <c r="E77" s="33">
        <v>2166102</v>
      </c>
      <c r="F77" s="33">
        <v>240418.67</v>
      </c>
      <c r="G77" s="33">
        <v>1481.29</v>
      </c>
      <c r="H77" s="32" t="s">
        <v>153</v>
      </c>
      <c r="I77" s="32" t="s">
        <v>153</v>
      </c>
      <c r="J77" s="32">
        <v>1300</v>
      </c>
      <c r="K77" s="33">
        <v>1377</v>
      </c>
      <c r="L77" s="33">
        <v>2317</v>
      </c>
      <c r="M77" s="33">
        <v>1666.23</v>
      </c>
      <c r="N77" s="32">
        <v>243.17400000000001</v>
      </c>
      <c r="O77" s="32">
        <v>8.5082529999999998</v>
      </c>
      <c r="P77" s="32"/>
    </row>
    <row r="78" spans="1:16" x14ac:dyDescent="0.35">
      <c r="A78" s="32">
        <v>197</v>
      </c>
      <c r="B78" s="32" t="s">
        <v>349</v>
      </c>
      <c r="C78" t="s">
        <v>93</v>
      </c>
      <c r="D78" s="32" t="s">
        <v>152</v>
      </c>
      <c r="E78" s="33">
        <v>2273910</v>
      </c>
      <c r="F78" s="33">
        <v>66168.33</v>
      </c>
      <c r="G78" s="33">
        <v>1698.26</v>
      </c>
      <c r="H78" s="32" t="s">
        <v>153</v>
      </c>
      <c r="I78" s="32" t="s">
        <v>153</v>
      </c>
      <c r="J78" s="32">
        <v>1300</v>
      </c>
      <c r="K78" s="33">
        <v>1407</v>
      </c>
      <c r="L78" s="33">
        <v>2541</v>
      </c>
      <c r="M78" s="33">
        <v>1749.16</v>
      </c>
      <c r="N78" s="32">
        <v>294.39249999999998</v>
      </c>
      <c r="O78" s="32">
        <v>8.5082529999999998</v>
      </c>
      <c r="P78" s="32"/>
    </row>
    <row r="79" spans="1:16" x14ac:dyDescent="0.35">
      <c r="A79" s="32">
        <v>198</v>
      </c>
      <c r="B79" s="32" t="s">
        <v>350</v>
      </c>
      <c r="C79" t="s">
        <v>94</v>
      </c>
      <c r="D79" s="32" t="s">
        <v>152</v>
      </c>
      <c r="E79" s="33">
        <v>1885278</v>
      </c>
      <c r="F79" s="33">
        <v>13328</v>
      </c>
      <c r="G79" s="33">
        <v>1439.96</v>
      </c>
      <c r="H79" s="32" t="s">
        <v>153</v>
      </c>
      <c r="I79" s="32" t="s">
        <v>153</v>
      </c>
      <c r="J79" s="32">
        <v>1300</v>
      </c>
      <c r="K79" s="33">
        <v>1347</v>
      </c>
      <c r="L79" s="33">
        <v>1628</v>
      </c>
      <c r="M79" s="33">
        <v>1450.21</v>
      </c>
      <c r="N79" s="32">
        <v>50.715710000000001</v>
      </c>
      <c r="O79" s="32">
        <v>8.5082529999999998</v>
      </c>
      <c r="P79" s="32"/>
    </row>
    <row r="80" spans="1:16" x14ac:dyDescent="0.35">
      <c r="A80" s="32">
        <v>199</v>
      </c>
      <c r="B80" s="32" t="s">
        <v>351</v>
      </c>
      <c r="C80" t="s">
        <v>95</v>
      </c>
      <c r="D80" s="32" t="s">
        <v>152</v>
      </c>
      <c r="E80" s="33">
        <v>1931385</v>
      </c>
      <c r="F80" s="33">
        <v>139026.67000000001</v>
      </c>
      <c r="G80" s="33">
        <v>1378.74</v>
      </c>
      <c r="H80" s="32" t="s">
        <v>153</v>
      </c>
      <c r="I80" s="32" t="s">
        <v>153</v>
      </c>
      <c r="J80" s="32">
        <v>1300</v>
      </c>
      <c r="K80" s="33">
        <v>1335</v>
      </c>
      <c r="L80" s="33">
        <v>1842</v>
      </c>
      <c r="M80" s="33">
        <v>1485.68</v>
      </c>
      <c r="N80" s="32">
        <v>128.01349999999999</v>
      </c>
      <c r="O80" s="32">
        <v>8.5082529999999998</v>
      </c>
      <c r="P80" s="32"/>
    </row>
    <row r="81" spans="1:16" x14ac:dyDescent="0.35">
      <c r="A81" s="32">
        <v>200</v>
      </c>
      <c r="B81" s="32" t="s">
        <v>352</v>
      </c>
      <c r="C81" t="s">
        <v>96</v>
      </c>
      <c r="D81" s="32" t="s">
        <v>152</v>
      </c>
      <c r="E81" s="33">
        <v>1916137</v>
      </c>
      <c r="F81" s="33">
        <v>162562</v>
      </c>
      <c r="G81" s="33">
        <v>1348.9</v>
      </c>
      <c r="H81" s="32" t="s">
        <v>153</v>
      </c>
      <c r="I81" s="32" t="s">
        <v>153</v>
      </c>
      <c r="J81" s="32">
        <v>1300</v>
      </c>
      <c r="K81" s="33">
        <v>1280</v>
      </c>
      <c r="L81" s="33">
        <v>1929</v>
      </c>
      <c r="M81" s="33">
        <v>1473.95</v>
      </c>
      <c r="N81" s="32">
        <v>168.56549999999999</v>
      </c>
      <c r="O81" s="32">
        <v>8.5082529999999998</v>
      </c>
      <c r="P81" s="32"/>
    </row>
    <row r="82" spans="1:16" x14ac:dyDescent="0.35">
      <c r="A82" s="32">
        <v>201</v>
      </c>
      <c r="B82" s="32" t="s">
        <v>353</v>
      </c>
      <c r="C82" t="s">
        <v>97</v>
      </c>
      <c r="D82" s="32" t="s">
        <v>152</v>
      </c>
      <c r="E82" s="33">
        <v>1970276</v>
      </c>
      <c r="F82" s="33">
        <v>193892.67</v>
      </c>
      <c r="G82" s="33">
        <v>1366.45</v>
      </c>
      <c r="H82" s="32" t="s">
        <v>153</v>
      </c>
      <c r="I82" s="32" t="s">
        <v>153</v>
      </c>
      <c r="J82" s="32">
        <v>1300</v>
      </c>
      <c r="K82" s="33">
        <v>1284</v>
      </c>
      <c r="L82" s="33">
        <v>2099</v>
      </c>
      <c r="M82" s="33">
        <v>1515.6</v>
      </c>
      <c r="N82" s="32">
        <v>214.31549999999999</v>
      </c>
      <c r="O82" s="32">
        <v>8.5082529999999998</v>
      </c>
      <c r="P82" s="32"/>
    </row>
    <row r="83" spans="1:16" x14ac:dyDescent="0.35">
      <c r="A83" s="32">
        <v>202</v>
      </c>
      <c r="B83" s="32" t="s">
        <v>354</v>
      </c>
      <c r="C83" t="s">
        <v>98</v>
      </c>
      <c r="D83" s="32" t="s">
        <v>152</v>
      </c>
      <c r="E83" s="33">
        <v>2249538</v>
      </c>
      <c r="F83" s="33">
        <v>479088</v>
      </c>
      <c r="G83" s="33">
        <v>1361.88</v>
      </c>
      <c r="H83" s="32" t="s">
        <v>153</v>
      </c>
      <c r="I83" s="32" t="s">
        <v>153</v>
      </c>
      <c r="J83" s="32">
        <v>1300</v>
      </c>
      <c r="K83" s="33">
        <v>1227</v>
      </c>
      <c r="L83" s="33">
        <v>2896</v>
      </c>
      <c r="M83" s="33">
        <v>1730.41</v>
      </c>
      <c r="N83" s="32">
        <v>452.50209999999998</v>
      </c>
      <c r="O83" s="32">
        <v>8.5082529999999998</v>
      </c>
      <c r="P83" s="32"/>
    </row>
    <row r="84" spans="1:16" x14ac:dyDescent="0.35">
      <c r="A84" s="32">
        <v>203</v>
      </c>
      <c r="B84" s="32" t="s">
        <v>355</v>
      </c>
      <c r="C84" t="s">
        <v>99</v>
      </c>
      <c r="D84" s="32" t="s">
        <v>152</v>
      </c>
      <c r="E84" s="33">
        <v>2106838</v>
      </c>
      <c r="F84" s="33">
        <v>377813</v>
      </c>
      <c r="G84" s="33">
        <v>1330.02</v>
      </c>
      <c r="H84" s="32" t="s">
        <v>153</v>
      </c>
      <c r="I84" s="32" t="s">
        <v>153</v>
      </c>
      <c r="J84" s="32">
        <v>1300</v>
      </c>
      <c r="K84" s="33">
        <v>1216</v>
      </c>
      <c r="L84" s="33">
        <v>2492</v>
      </c>
      <c r="M84" s="33">
        <v>1620.64</v>
      </c>
      <c r="N84" s="32">
        <v>349.56270000000001</v>
      </c>
      <c r="O84" s="32">
        <v>8.5082529999999998</v>
      </c>
      <c r="P84" s="32"/>
    </row>
    <row r="85" spans="1:16" x14ac:dyDescent="0.35">
      <c r="A85" s="32">
        <v>204</v>
      </c>
      <c r="B85" s="32" t="s">
        <v>356</v>
      </c>
      <c r="C85" t="s">
        <v>100</v>
      </c>
      <c r="D85" s="32" t="s">
        <v>152</v>
      </c>
      <c r="E85" s="33">
        <v>2730472</v>
      </c>
      <c r="F85" s="33">
        <v>810538.67</v>
      </c>
      <c r="G85" s="33">
        <v>1476.87</v>
      </c>
      <c r="H85" s="32" t="s">
        <v>153</v>
      </c>
      <c r="I85" s="32" t="s">
        <v>153</v>
      </c>
      <c r="J85" s="32">
        <v>1300</v>
      </c>
      <c r="K85" s="33">
        <v>1338</v>
      </c>
      <c r="L85" s="33">
        <v>4011</v>
      </c>
      <c r="M85" s="33">
        <v>2100.36</v>
      </c>
      <c r="N85" s="32">
        <v>714.32209999999998</v>
      </c>
      <c r="O85" s="32">
        <v>8.5082529999999998</v>
      </c>
      <c r="P85" s="32"/>
    </row>
    <row r="86" spans="1:16" x14ac:dyDescent="0.35">
      <c r="A86" s="32">
        <v>205</v>
      </c>
      <c r="B86" s="32" t="s">
        <v>357</v>
      </c>
      <c r="C86" t="s">
        <v>101</v>
      </c>
      <c r="D86" s="32" t="s">
        <v>152</v>
      </c>
      <c r="E86" s="33">
        <v>2375692</v>
      </c>
      <c r="F86" s="33">
        <v>276183.67</v>
      </c>
      <c r="G86" s="33">
        <v>1615.01</v>
      </c>
      <c r="H86" s="32" t="s">
        <v>153</v>
      </c>
      <c r="I86" s="32" t="s">
        <v>153</v>
      </c>
      <c r="J86" s="32">
        <v>1300</v>
      </c>
      <c r="K86" s="33">
        <v>1491</v>
      </c>
      <c r="L86" s="33">
        <v>2834</v>
      </c>
      <c r="M86" s="33">
        <v>1827.46</v>
      </c>
      <c r="N86" s="32">
        <v>334.73430000000002</v>
      </c>
      <c r="O86" s="32">
        <v>8.5082529999999998</v>
      </c>
      <c r="P86" s="32"/>
    </row>
    <row r="87" spans="1:16" x14ac:dyDescent="0.35">
      <c r="A87" s="32">
        <v>206</v>
      </c>
      <c r="B87" s="32" t="s">
        <v>358</v>
      </c>
      <c r="C87" t="s">
        <v>102</v>
      </c>
      <c r="D87" s="32" t="s">
        <v>152</v>
      </c>
      <c r="E87" s="33">
        <v>2915394</v>
      </c>
      <c r="F87" s="33">
        <v>875919</v>
      </c>
      <c r="G87" s="33">
        <v>1568.83</v>
      </c>
      <c r="H87" s="32" t="s">
        <v>153</v>
      </c>
      <c r="I87" s="32" t="s">
        <v>153</v>
      </c>
      <c r="J87" s="32">
        <v>1300</v>
      </c>
      <c r="K87" s="33">
        <v>1494</v>
      </c>
      <c r="L87" s="33">
        <v>4644</v>
      </c>
      <c r="M87" s="33">
        <v>2242.61</v>
      </c>
      <c r="N87" s="32">
        <v>868.86069999999995</v>
      </c>
      <c r="O87" s="32">
        <v>8.5082529999999998</v>
      </c>
      <c r="P87" s="32"/>
    </row>
    <row r="88" spans="1:16" x14ac:dyDescent="0.35">
      <c r="A88" s="32">
        <v>207</v>
      </c>
      <c r="B88" s="32" t="s">
        <v>359</v>
      </c>
      <c r="C88" t="s">
        <v>103</v>
      </c>
      <c r="D88" s="32" t="s">
        <v>152</v>
      </c>
      <c r="E88" s="33">
        <v>2235405</v>
      </c>
      <c r="F88" s="33">
        <v>115855</v>
      </c>
      <c r="G88" s="33">
        <v>1630.42</v>
      </c>
      <c r="H88" s="32" t="s">
        <v>153</v>
      </c>
      <c r="I88" s="32" t="s">
        <v>153</v>
      </c>
      <c r="J88" s="32">
        <v>1300</v>
      </c>
      <c r="K88" s="33">
        <v>1453</v>
      </c>
      <c r="L88" s="33">
        <v>2530</v>
      </c>
      <c r="M88" s="33">
        <v>1719.54</v>
      </c>
      <c r="N88" s="32">
        <v>262.58199999999999</v>
      </c>
      <c r="O88" s="32">
        <v>8.5082529999999998</v>
      </c>
      <c r="P88" s="32"/>
    </row>
    <row r="89" spans="1:16" x14ac:dyDescent="0.35">
      <c r="A89" s="32">
        <v>208</v>
      </c>
      <c r="B89" s="32" t="s">
        <v>360</v>
      </c>
      <c r="C89" t="s">
        <v>104</v>
      </c>
      <c r="D89" s="32" t="s">
        <v>152</v>
      </c>
      <c r="E89" s="33">
        <v>2221191</v>
      </c>
      <c r="F89" s="33">
        <v>331232.67</v>
      </c>
      <c r="G89" s="33">
        <v>1453.81</v>
      </c>
      <c r="H89" s="32" t="s">
        <v>153</v>
      </c>
      <c r="I89" s="32" t="s">
        <v>153</v>
      </c>
      <c r="J89" s="32">
        <v>1300</v>
      </c>
      <c r="K89" s="33">
        <v>1397</v>
      </c>
      <c r="L89" s="33">
        <v>2514</v>
      </c>
      <c r="M89" s="33">
        <v>1708.61</v>
      </c>
      <c r="N89" s="32">
        <v>304.7919</v>
      </c>
      <c r="O89" s="32">
        <v>8.5082529999999998</v>
      </c>
      <c r="P89" s="32"/>
    </row>
    <row r="90" spans="1:16" x14ac:dyDescent="0.35">
      <c r="A90" s="32">
        <v>209</v>
      </c>
      <c r="B90" s="32" t="s">
        <v>361</v>
      </c>
      <c r="C90" t="s">
        <v>105</v>
      </c>
      <c r="D90" s="32" t="s">
        <v>152</v>
      </c>
      <c r="E90" s="33">
        <v>4379355</v>
      </c>
      <c r="F90" s="33">
        <v>2339863.33</v>
      </c>
      <c r="G90" s="33">
        <v>1568.84</v>
      </c>
      <c r="H90" s="32" t="s">
        <v>153</v>
      </c>
      <c r="I90" s="32" t="s">
        <v>153</v>
      </c>
      <c r="J90" s="32">
        <v>1300</v>
      </c>
      <c r="K90" s="33">
        <v>1407</v>
      </c>
      <c r="L90" s="33">
        <v>9442</v>
      </c>
      <c r="M90" s="33">
        <v>3368.73</v>
      </c>
      <c r="N90" s="33">
        <v>2219.09</v>
      </c>
      <c r="O90" s="32">
        <v>8.5082529999999998</v>
      </c>
      <c r="P90" s="32"/>
    </row>
    <row r="91" spans="1:16" x14ac:dyDescent="0.35">
      <c r="A91" s="32">
        <v>210</v>
      </c>
      <c r="B91" s="32" t="s">
        <v>362</v>
      </c>
      <c r="C91" t="s">
        <v>106</v>
      </c>
      <c r="D91" s="32" t="s">
        <v>152</v>
      </c>
      <c r="E91" s="33">
        <v>2271146</v>
      </c>
      <c r="F91" s="33">
        <v>332312.67</v>
      </c>
      <c r="G91" s="33">
        <v>1491.41</v>
      </c>
      <c r="H91" s="32" t="s">
        <v>153</v>
      </c>
      <c r="I91" s="32" t="s">
        <v>153</v>
      </c>
      <c r="J91" s="32">
        <v>1300</v>
      </c>
      <c r="K91" s="33">
        <v>1328</v>
      </c>
      <c r="L91" s="33">
        <v>2761</v>
      </c>
      <c r="M91" s="33">
        <v>1747.04</v>
      </c>
      <c r="N91" s="32">
        <v>372.06720000000001</v>
      </c>
      <c r="O91" s="32">
        <v>8.5082529999999998</v>
      </c>
      <c r="P91" s="32"/>
    </row>
    <row r="92" spans="1:16" x14ac:dyDescent="0.35">
      <c r="A92" s="32">
        <v>211</v>
      </c>
      <c r="B92" s="32" t="s">
        <v>363</v>
      </c>
      <c r="C92" t="s">
        <v>107</v>
      </c>
      <c r="D92" s="32" t="s">
        <v>152</v>
      </c>
      <c r="E92" s="33">
        <v>1826996</v>
      </c>
      <c r="F92" s="33">
        <v>42404.33</v>
      </c>
      <c r="G92" s="33">
        <v>1372.76</v>
      </c>
      <c r="H92" s="32" t="s">
        <v>153</v>
      </c>
      <c r="I92" s="32" t="s">
        <v>153</v>
      </c>
      <c r="J92" s="32">
        <v>1300</v>
      </c>
      <c r="K92" s="33">
        <v>1307</v>
      </c>
      <c r="L92" s="33">
        <v>1638</v>
      </c>
      <c r="M92" s="33">
        <v>1405.38</v>
      </c>
      <c r="N92" s="32">
        <v>72.220529999999997</v>
      </c>
      <c r="O92" s="32">
        <v>8.5082529999999998</v>
      </c>
      <c r="P92" s="32"/>
    </row>
    <row r="93" spans="1:16" x14ac:dyDescent="0.35">
      <c r="A93" s="32">
        <v>212</v>
      </c>
      <c r="B93" s="32" t="s">
        <v>364</v>
      </c>
      <c r="C93" t="s">
        <v>108</v>
      </c>
      <c r="D93" s="32" t="s">
        <v>152</v>
      </c>
      <c r="E93" s="33">
        <v>1729368</v>
      </c>
      <c r="F93" s="33">
        <v>11426.33</v>
      </c>
      <c r="G93" s="33">
        <v>1321.49</v>
      </c>
      <c r="H93" s="32" t="s">
        <v>153</v>
      </c>
      <c r="I93" s="32" t="s">
        <v>153</v>
      </c>
      <c r="J93" s="32">
        <v>1300</v>
      </c>
      <c r="K93" s="33">
        <v>1267</v>
      </c>
      <c r="L93" s="33">
        <v>1454</v>
      </c>
      <c r="M93" s="33">
        <v>1330.28</v>
      </c>
      <c r="N93" s="32">
        <v>37.512680000000003</v>
      </c>
      <c r="O93" s="32">
        <v>8.5082529999999998</v>
      </c>
      <c r="P93" s="32"/>
    </row>
    <row r="94" spans="1:16" x14ac:dyDescent="0.35">
      <c r="A94" s="32">
        <v>213</v>
      </c>
      <c r="B94" s="32" t="s">
        <v>365</v>
      </c>
      <c r="C94" t="s">
        <v>109</v>
      </c>
      <c r="D94" s="32" t="s">
        <v>152</v>
      </c>
      <c r="E94" s="33">
        <v>1946856</v>
      </c>
      <c r="F94" s="33">
        <v>183781</v>
      </c>
      <c r="G94" s="33">
        <v>1356.21</v>
      </c>
      <c r="H94" s="32" t="s">
        <v>153</v>
      </c>
      <c r="I94" s="32" t="s">
        <v>153</v>
      </c>
      <c r="J94" s="32">
        <v>1300</v>
      </c>
      <c r="K94" s="33">
        <v>1225</v>
      </c>
      <c r="L94" s="33">
        <v>2246</v>
      </c>
      <c r="M94" s="33">
        <v>1497.58</v>
      </c>
      <c r="N94" s="32">
        <v>276.45979999999997</v>
      </c>
      <c r="O94" s="32">
        <v>8.5082529999999998</v>
      </c>
      <c r="P94" s="32"/>
    </row>
    <row r="95" spans="1:16" x14ac:dyDescent="0.35">
      <c r="A95" s="32">
        <v>214</v>
      </c>
      <c r="B95" s="32" t="s">
        <v>366</v>
      </c>
      <c r="C95" t="s">
        <v>110</v>
      </c>
      <c r="D95" s="32" t="s">
        <v>152</v>
      </c>
      <c r="E95" s="33">
        <v>3029319</v>
      </c>
      <c r="F95" s="33">
        <v>1096535.67</v>
      </c>
      <c r="G95" s="33">
        <v>1486.76</v>
      </c>
      <c r="H95" s="32" t="s">
        <v>153</v>
      </c>
      <c r="I95" s="32" t="s">
        <v>153</v>
      </c>
      <c r="J95" s="32">
        <v>1300</v>
      </c>
      <c r="K95" s="33">
        <v>1260</v>
      </c>
      <c r="L95" s="33">
        <v>5204</v>
      </c>
      <c r="M95" s="33">
        <v>2330.25</v>
      </c>
      <c r="N95" s="33">
        <v>1123.3</v>
      </c>
      <c r="O95" s="32">
        <v>8.5082529999999998</v>
      </c>
      <c r="P95" s="32"/>
    </row>
    <row r="96" spans="1:16" x14ac:dyDescent="0.35">
      <c r="A96" s="32">
        <v>215</v>
      </c>
      <c r="B96" s="32" t="s">
        <v>367</v>
      </c>
      <c r="C96" t="s">
        <v>111</v>
      </c>
      <c r="D96" s="32" t="s">
        <v>152</v>
      </c>
      <c r="E96" s="33">
        <v>2318369</v>
      </c>
      <c r="F96" s="33">
        <v>536035.67000000004</v>
      </c>
      <c r="G96" s="33">
        <v>1371.03</v>
      </c>
      <c r="H96" s="32" t="s">
        <v>153</v>
      </c>
      <c r="I96" s="32" t="s">
        <v>153</v>
      </c>
      <c r="J96" s="32">
        <v>1300</v>
      </c>
      <c r="K96" s="33">
        <v>1246</v>
      </c>
      <c r="L96" s="33">
        <v>3104</v>
      </c>
      <c r="M96" s="33">
        <v>1783.36</v>
      </c>
      <c r="N96" s="32">
        <v>509.69830000000002</v>
      </c>
      <c r="O96" s="32">
        <v>8.5082529999999998</v>
      </c>
      <c r="P96" s="32"/>
    </row>
    <row r="97" spans="1:16" x14ac:dyDescent="0.35">
      <c r="A97" s="32">
        <v>216</v>
      </c>
      <c r="B97" s="32" t="s">
        <v>368</v>
      </c>
      <c r="C97" t="s">
        <v>112</v>
      </c>
      <c r="D97" s="32" t="s">
        <v>152</v>
      </c>
      <c r="E97" s="33">
        <v>1882156</v>
      </c>
      <c r="F97" s="33">
        <v>141964.32999999999</v>
      </c>
      <c r="G97" s="33">
        <v>1338.61</v>
      </c>
      <c r="H97" s="32" t="s">
        <v>153</v>
      </c>
      <c r="I97" s="32" t="s">
        <v>153</v>
      </c>
      <c r="J97" s="32">
        <v>1300</v>
      </c>
      <c r="K97" s="33">
        <v>1254</v>
      </c>
      <c r="L97" s="33">
        <v>1881</v>
      </c>
      <c r="M97" s="33">
        <v>1447.81</v>
      </c>
      <c r="N97" s="32">
        <v>159.00290000000001</v>
      </c>
      <c r="O97" s="32">
        <v>8.5082529999999998</v>
      </c>
      <c r="P97" s="32"/>
    </row>
    <row r="98" spans="1:16" x14ac:dyDescent="0.35">
      <c r="A98" s="32">
        <v>217</v>
      </c>
      <c r="B98" s="32" t="s">
        <v>369</v>
      </c>
      <c r="C98" t="s">
        <v>113</v>
      </c>
      <c r="D98" s="32" t="s">
        <v>152</v>
      </c>
      <c r="E98" s="33">
        <v>2965967</v>
      </c>
      <c r="F98" s="33">
        <v>-1205699.67</v>
      </c>
      <c r="G98" s="33">
        <v>3208.97</v>
      </c>
      <c r="H98" s="32" t="s">
        <v>153</v>
      </c>
      <c r="I98" s="32" t="s">
        <v>153</v>
      </c>
      <c r="J98" s="32">
        <v>1300</v>
      </c>
      <c r="K98" s="33">
        <v>1526</v>
      </c>
      <c r="L98" s="33">
        <v>8984</v>
      </c>
      <c r="M98" s="33">
        <v>2281.5100000000002</v>
      </c>
      <c r="N98" s="32">
        <v>933.024</v>
      </c>
      <c r="O98" s="32">
        <v>8.5082529999999998</v>
      </c>
      <c r="P98" s="32"/>
    </row>
    <row r="99" spans="1:16" x14ac:dyDescent="0.35">
      <c r="A99" s="32">
        <v>218</v>
      </c>
      <c r="B99" s="32" t="s">
        <v>370</v>
      </c>
      <c r="C99" t="s">
        <v>114</v>
      </c>
      <c r="D99" s="32" t="s">
        <v>152</v>
      </c>
      <c r="E99" s="33">
        <v>2593540</v>
      </c>
      <c r="F99" s="33">
        <v>556915</v>
      </c>
      <c r="G99" s="33">
        <v>1566.63</v>
      </c>
      <c r="H99" s="32" t="s">
        <v>153</v>
      </c>
      <c r="I99" s="32" t="s">
        <v>153</v>
      </c>
      <c r="J99" s="32">
        <v>1300</v>
      </c>
      <c r="K99" s="33">
        <v>1438</v>
      </c>
      <c r="L99" s="33">
        <v>3593</v>
      </c>
      <c r="M99" s="33">
        <v>1995.03</v>
      </c>
      <c r="N99" s="32">
        <v>574.37339999999995</v>
      </c>
      <c r="O99" s="32">
        <v>8.5082529999999998</v>
      </c>
      <c r="P99" s="32"/>
    </row>
    <row r="100" spans="1:16" x14ac:dyDescent="0.35">
      <c r="A100" s="32">
        <v>219</v>
      </c>
      <c r="B100" s="32" t="s">
        <v>371</v>
      </c>
      <c r="C100" t="s">
        <v>115</v>
      </c>
      <c r="D100" s="32" t="s">
        <v>152</v>
      </c>
      <c r="E100" s="33">
        <v>3682113</v>
      </c>
      <c r="F100" s="33">
        <v>1559488</v>
      </c>
      <c r="G100" s="33">
        <v>1632.79</v>
      </c>
      <c r="H100" s="32" t="s">
        <v>153</v>
      </c>
      <c r="I100" s="32" t="s">
        <v>153</v>
      </c>
      <c r="J100" s="32">
        <v>1300</v>
      </c>
      <c r="K100" s="33">
        <v>1489</v>
      </c>
      <c r="L100" s="33">
        <v>7156</v>
      </c>
      <c r="M100" s="33">
        <v>2832.39</v>
      </c>
      <c r="N100" s="33">
        <v>1605.51</v>
      </c>
      <c r="O100" s="32">
        <v>8.5082529999999998</v>
      </c>
      <c r="P100" s="32"/>
    </row>
    <row r="101" spans="1:16" x14ac:dyDescent="0.35">
      <c r="A101" s="32">
        <v>220</v>
      </c>
      <c r="B101" s="32" t="s">
        <v>372</v>
      </c>
      <c r="C101" t="s">
        <v>116</v>
      </c>
      <c r="D101" s="32" t="s">
        <v>152</v>
      </c>
      <c r="E101" s="33">
        <v>2288733</v>
      </c>
      <c r="F101" s="33">
        <v>-1111258.67</v>
      </c>
      <c r="G101" s="33">
        <v>2615.38</v>
      </c>
      <c r="H101" s="32" t="s">
        <v>153</v>
      </c>
      <c r="I101" s="32" t="s">
        <v>153</v>
      </c>
      <c r="J101" s="32">
        <v>1300</v>
      </c>
      <c r="K101" s="33">
        <v>1393</v>
      </c>
      <c r="L101" s="33">
        <v>6116</v>
      </c>
      <c r="M101" s="33">
        <v>1760.56</v>
      </c>
      <c r="N101" s="32">
        <v>577.08270000000005</v>
      </c>
      <c r="O101" s="32">
        <v>8.5082529999999998</v>
      </c>
      <c r="P101" s="32"/>
    </row>
    <row r="102" spans="1:16" x14ac:dyDescent="0.35">
      <c r="A102" s="32">
        <v>221</v>
      </c>
      <c r="B102" s="32" t="s">
        <v>373</v>
      </c>
      <c r="C102" t="s">
        <v>117</v>
      </c>
      <c r="D102" s="32" t="s">
        <v>152</v>
      </c>
      <c r="E102" s="33">
        <v>2263107</v>
      </c>
      <c r="F102" s="33">
        <v>281032</v>
      </c>
      <c r="G102" s="33">
        <v>1524.67</v>
      </c>
      <c r="H102" s="32" t="s">
        <v>153</v>
      </c>
      <c r="I102" s="32" t="s">
        <v>153</v>
      </c>
      <c r="J102" s="32">
        <v>1300</v>
      </c>
      <c r="K102" s="33">
        <v>1364</v>
      </c>
      <c r="L102" s="33">
        <v>2736</v>
      </c>
      <c r="M102" s="33">
        <v>1740.85</v>
      </c>
      <c r="N102" s="32">
        <v>364.5394</v>
      </c>
      <c r="O102" s="32">
        <v>8.5082529999999998</v>
      </c>
      <c r="P102" s="32"/>
    </row>
    <row r="103" spans="1:16" x14ac:dyDescent="0.35">
      <c r="A103" s="32">
        <v>222</v>
      </c>
      <c r="B103" s="32" t="s">
        <v>374</v>
      </c>
      <c r="C103" t="s">
        <v>118</v>
      </c>
      <c r="D103" s="32" t="s">
        <v>152</v>
      </c>
      <c r="E103" s="33">
        <v>2729866</v>
      </c>
      <c r="F103" s="33">
        <v>836107.67</v>
      </c>
      <c r="G103" s="33">
        <v>1456.74</v>
      </c>
      <c r="H103" s="32" t="s">
        <v>153</v>
      </c>
      <c r="I103" s="32" t="s">
        <v>153</v>
      </c>
      <c r="J103" s="32">
        <v>1300</v>
      </c>
      <c r="K103" s="33">
        <v>1352</v>
      </c>
      <c r="L103" s="33">
        <v>4342</v>
      </c>
      <c r="M103" s="33">
        <v>2099.9</v>
      </c>
      <c r="N103" s="32">
        <v>821.9479</v>
      </c>
      <c r="O103" s="32">
        <v>8.5082529999999998</v>
      </c>
      <c r="P103" s="32"/>
    </row>
    <row r="104" spans="1:16" x14ac:dyDescent="0.35">
      <c r="A104" s="32">
        <v>223</v>
      </c>
      <c r="B104" s="32" t="s">
        <v>375</v>
      </c>
      <c r="C104" t="s">
        <v>119</v>
      </c>
      <c r="D104" s="32" t="s">
        <v>152</v>
      </c>
      <c r="E104" s="33">
        <v>2259667</v>
      </c>
      <c r="F104" s="33">
        <v>387108.67</v>
      </c>
      <c r="G104" s="33">
        <v>1440.43</v>
      </c>
      <c r="H104" s="32" t="s">
        <v>153</v>
      </c>
      <c r="I104" s="32" t="s">
        <v>153</v>
      </c>
      <c r="J104" s="32">
        <v>1300</v>
      </c>
      <c r="K104" s="33">
        <v>1344</v>
      </c>
      <c r="L104" s="33">
        <v>2969</v>
      </c>
      <c r="M104" s="33">
        <v>1738.21</v>
      </c>
      <c r="N104" s="32">
        <v>401.05829999999997</v>
      </c>
      <c r="O104" s="32">
        <v>8.5082529999999998</v>
      </c>
      <c r="P104" s="32"/>
    </row>
    <row r="105" spans="1:16" x14ac:dyDescent="0.35">
      <c r="A105" s="32">
        <v>224</v>
      </c>
      <c r="B105" s="32" t="s">
        <v>376</v>
      </c>
      <c r="C105" t="s">
        <v>120</v>
      </c>
      <c r="D105" s="32" t="s">
        <v>152</v>
      </c>
      <c r="E105" s="33">
        <v>2014704</v>
      </c>
      <c r="F105" s="33">
        <v>216337.33</v>
      </c>
      <c r="G105" s="33">
        <v>1383.36</v>
      </c>
      <c r="H105" s="32" t="s">
        <v>153</v>
      </c>
      <c r="I105" s="32" t="s">
        <v>153</v>
      </c>
      <c r="J105" s="32">
        <v>1300</v>
      </c>
      <c r="K105" s="33">
        <v>1267</v>
      </c>
      <c r="L105" s="33">
        <v>2246</v>
      </c>
      <c r="M105" s="33">
        <v>1549.77</v>
      </c>
      <c r="N105" s="32">
        <v>252.6157</v>
      </c>
      <c r="O105" s="32">
        <v>8.5082529999999998</v>
      </c>
      <c r="P105" s="32"/>
    </row>
    <row r="106" spans="1:16" x14ac:dyDescent="0.35">
      <c r="A106" s="32">
        <v>225</v>
      </c>
      <c r="B106" s="32" t="s">
        <v>377</v>
      </c>
      <c r="C106" t="s">
        <v>121</v>
      </c>
      <c r="D106" s="32" t="s">
        <v>152</v>
      </c>
      <c r="E106" s="33">
        <v>1907509</v>
      </c>
      <c r="F106" s="33">
        <v>77934</v>
      </c>
      <c r="G106" s="33">
        <v>1407.37</v>
      </c>
      <c r="H106" s="32" t="s">
        <v>153</v>
      </c>
      <c r="I106" s="32" t="s">
        <v>153</v>
      </c>
      <c r="J106" s="32">
        <v>1300</v>
      </c>
      <c r="K106" s="33">
        <v>1263</v>
      </c>
      <c r="L106" s="33">
        <v>1933</v>
      </c>
      <c r="M106" s="33">
        <v>1467.31</v>
      </c>
      <c r="N106" s="32">
        <v>157.77780000000001</v>
      </c>
      <c r="O106" s="32">
        <v>8.5082529999999998</v>
      </c>
      <c r="P106" s="32"/>
    </row>
    <row r="107" spans="1:16" x14ac:dyDescent="0.35">
      <c r="A107" s="32">
        <v>226</v>
      </c>
      <c r="B107" s="32" t="s">
        <v>378</v>
      </c>
      <c r="C107" t="s">
        <v>122</v>
      </c>
      <c r="D107" s="32" t="s">
        <v>152</v>
      </c>
      <c r="E107" s="33">
        <v>1954906</v>
      </c>
      <c r="F107" s="33">
        <v>-69077.33</v>
      </c>
      <c r="G107" s="33">
        <v>1556.91</v>
      </c>
      <c r="H107" s="32" t="s">
        <v>153</v>
      </c>
      <c r="I107" s="32" t="s">
        <v>153</v>
      </c>
      <c r="J107" s="32">
        <v>1300</v>
      </c>
      <c r="K107" s="33">
        <v>1310</v>
      </c>
      <c r="L107" s="33">
        <v>2097</v>
      </c>
      <c r="M107" s="33">
        <v>1503.77</v>
      </c>
      <c r="N107" s="32">
        <v>148.96279999999999</v>
      </c>
      <c r="O107" s="32">
        <v>8.5082529999999998</v>
      </c>
      <c r="P107" s="32"/>
    </row>
    <row r="108" spans="1:16" x14ac:dyDescent="0.35">
      <c r="A108" s="32">
        <v>227</v>
      </c>
      <c r="B108" s="32" t="s">
        <v>379</v>
      </c>
      <c r="C108" t="s">
        <v>123</v>
      </c>
      <c r="D108" s="32" t="s">
        <v>152</v>
      </c>
      <c r="E108" s="33">
        <v>1922771</v>
      </c>
      <c r="F108" s="33">
        <v>-198854</v>
      </c>
      <c r="G108" s="33">
        <v>1632.02</v>
      </c>
      <c r="H108" s="32" t="s">
        <v>153</v>
      </c>
      <c r="I108" s="32" t="s">
        <v>153</v>
      </c>
      <c r="J108" s="32">
        <v>1300</v>
      </c>
      <c r="K108" s="33">
        <v>1292</v>
      </c>
      <c r="L108" s="33">
        <v>2206</v>
      </c>
      <c r="M108" s="33">
        <v>1479.05</v>
      </c>
      <c r="N108" s="32">
        <v>152.19110000000001</v>
      </c>
      <c r="O108" s="32">
        <v>8.5082529999999998</v>
      </c>
      <c r="P108" s="32"/>
    </row>
    <row r="109" spans="1:16" x14ac:dyDescent="0.35">
      <c r="A109" s="32">
        <v>228</v>
      </c>
      <c r="B109" s="32" t="s">
        <v>380</v>
      </c>
      <c r="D109" s="32" t="s">
        <v>152</v>
      </c>
      <c r="E109" s="33">
        <v>1729549</v>
      </c>
      <c r="F109" s="33">
        <v>-35217.67</v>
      </c>
      <c r="G109" s="33">
        <v>1357.51</v>
      </c>
      <c r="H109" s="32" t="s">
        <v>153</v>
      </c>
      <c r="I109" s="32" t="s">
        <v>153</v>
      </c>
      <c r="J109" s="32">
        <v>1300</v>
      </c>
      <c r="K109" s="33">
        <v>1273</v>
      </c>
      <c r="L109" s="33">
        <v>1440</v>
      </c>
      <c r="M109" s="33">
        <v>1330.42</v>
      </c>
      <c r="N109" s="32">
        <v>25.41283</v>
      </c>
      <c r="O109" s="32">
        <v>8.5082529999999998</v>
      </c>
      <c r="P109" s="32"/>
    </row>
    <row r="110" spans="1:16" x14ac:dyDescent="0.35">
      <c r="A110" s="32">
        <v>229</v>
      </c>
      <c r="B110" s="32" t="s">
        <v>381</v>
      </c>
      <c r="C110" t="s">
        <v>20</v>
      </c>
      <c r="D110" s="32" t="s">
        <v>152</v>
      </c>
      <c r="E110" s="33">
        <v>23803189</v>
      </c>
      <c r="F110" s="33">
        <v>20127514</v>
      </c>
      <c r="G110" s="33">
        <v>2827.44</v>
      </c>
      <c r="H110" s="32" t="s">
        <v>153</v>
      </c>
      <c r="I110" s="32" t="s">
        <v>153</v>
      </c>
      <c r="J110" s="32">
        <v>1300</v>
      </c>
      <c r="K110" s="33">
        <v>1650</v>
      </c>
      <c r="L110" s="33">
        <v>65535</v>
      </c>
      <c r="M110" s="33">
        <v>18310.150000000001</v>
      </c>
      <c r="N110" s="33">
        <v>20069.34</v>
      </c>
      <c r="O110" s="32">
        <v>8.5082529999999998</v>
      </c>
      <c r="P110" s="32"/>
    </row>
    <row r="111" spans="1:16" x14ac:dyDescent="0.35">
      <c r="A111" s="32">
        <v>230</v>
      </c>
      <c r="B111" s="32" t="s">
        <v>382</v>
      </c>
      <c r="C111" t="s">
        <v>124</v>
      </c>
      <c r="D111" s="32" t="s">
        <v>152</v>
      </c>
      <c r="E111" s="33">
        <v>2103460</v>
      </c>
      <c r="F111" s="33">
        <v>10726.67</v>
      </c>
      <c r="G111" s="33">
        <v>1609.79</v>
      </c>
      <c r="H111" s="32" t="s">
        <v>153</v>
      </c>
      <c r="I111" s="32" t="s">
        <v>153</v>
      </c>
      <c r="J111" s="32">
        <v>1300</v>
      </c>
      <c r="K111" s="33">
        <v>1428</v>
      </c>
      <c r="L111" s="33">
        <v>2298</v>
      </c>
      <c r="M111" s="33">
        <v>1618.05</v>
      </c>
      <c r="N111" s="32">
        <v>167.48580000000001</v>
      </c>
      <c r="O111" s="32">
        <v>8.5082529999999998</v>
      </c>
      <c r="P111" s="32"/>
    </row>
    <row r="112" spans="1:16" x14ac:dyDescent="0.35">
      <c r="A112" s="32">
        <v>231</v>
      </c>
      <c r="B112" s="32" t="s">
        <v>383</v>
      </c>
      <c r="C112" t="s">
        <v>125</v>
      </c>
      <c r="D112" s="32" t="s">
        <v>152</v>
      </c>
      <c r="E112" s="33">
        <v>2192987</v>
      </c>
      <c r="F112" s="33">
        <v>96945.33</v>
      </c>
      <c r="G112" s="33">
        <v>1612.34</v>
      </c>
      <c r="H112" s="32" t="s">
        <v>153</v>
      </c>
      <c r="I112" s="32" t="s">
        <v>153</v>
      </c>
      <c r="J112" s="32">
        <v>1300</v>
      </c>
      <c r="K112" s="33">
        <v>1432</v>
      </c>
      <c r="L112" s="33">
        <v>2422</v>
      </c>
      <c r="M112" s="33">
        <v>1686.91</v>
      </c>
      <c r="N112" s="32">
        <v>253.5958</v>
      </c>
      <c r="O112" s="32">
        <v>8.5082529999999998</v>
      </c>
      <c r="P112" s="32"/>
    </row>
    <row r="113" spans="1:16" x14ac:dyDescent="0.35">
      <c r="A113" s="32">
        <v>232</v>
      </c>
      <c r="B113" s="32" t="s">
        <v>384</v>
      </c>
      <c r="C113" t="s">
        <v>126</v>
      </c>
      <c r="D113" s="32" t="s">
        <v>152</v>
      </c>
      <c r="E113" s="33">
        <v>13369376</v>
      </c>
      <c r="F113" s="33">
        <v>9747317.6699999999</v>
      </c>
      <c r="G113" s="33">
        <v>2786.2</v>
      </c>
      <c r="H113" s="32" t="s">
        <v>153</v>
      </c>
      <c r="I113" s="32" t="s">
        <v>153</v>
      </c>
      <c r="J113" s="32">
        <v>1300</v>
      </c>
      <c r="K113" s="33">
        <v>1457</v>
      </c>
      <c r="L113" s="33">
        <v>37529</v>
      </c>
      <c r="M113" s="33">
        <v>10284.14</v>
      </c>
      <c r="N113" s="33">
        <v>10597.86</v>
      </c>
      <c r="O113" s="32">
        <v>8.5082529999999998</v>
      </c>
      <c r="P113" s="32"/>
    </row>
    <row r="114" spans="1:16" x14ac:dyDescent="0.35">
      <c r="A114" s="32">
        <v>233</v>
      </c>
      <c r="B114" s="32" t="s">
        <v>385</v>
      </c>
      <c r="C114" t="s">
        <v>127</v>
      </c>
      <c r="D114" s="32" t="s">
        <v>152</v>
      </c>
      <c r="E114" s="33">
        <v>2181990</v>
      </c>
      <c r="F114" s="33">
        <v>339498.33</v>
      </c>
      <c r="G114" s="33">
        <v>1417.3</v>
      </c>
      <c r="H114" s="32" t="s">
        <v>153</v>
      </c>
      <c r="I114" s="32" t="s">
        <v>153</v>
      </c>
      <c r="J114" s="32">
        <v>1300</v>
      </c>
      <c r="K114" s="33">
        <v>1361</v>
      </c>
      <c r="L114" s="33">
        <v>2639</v>
      </c>
      <c r="M114" s="33">
        <v>1678.45</v>
      </c>
      <c r="N114" s="32">
        <v>348.63720000000001</v>
      </c>
      <c r="O114" s="32">
        <v>8.5082529999999998</v>
      </c>
      <c r="P114" s="32"/>
    </row>
    <row r="115" spans="1:16" x14ac:dyDescent="0.35">
      <c r="A115" s="32">
        <v>234</v>
      </c>
      <c r="B115" s="32" t="s">
        <v>386</v>
      </c>
      <c r="C115" t="s">
        <v>128</v>
      </c>
      <c r="D115" s="32" t="s">
        <v>152</v>
      </c>
      <c r="E115" s="33">
        <v>2129808</v>
      </c>
      <c r="F115" s="33">
        <v>289908</v>
      </c>
      <c r="G115" s="33">
        <v>1415.31</v>
      </c>
      <c r="H115" s="32" t="s">
        <v>153</v>
      </c>
      <c r="I115" s="32" t="s">
        <v>153</v>
      </c>
      <c r="J115" s="32">
        <v>1300</v>
      </c>
      <c r="K115" s="33">
        <v>1335</v>
      </c>
      <c r="L115" s="33">
        <v>2419</v>
      </c>
      <c r="M115" s="33">
        <v>1638.31</v>
      </c>
      <c r="N115" s="32">
        <v>290.30040000000002</v>
      </c>
      <c r="O115" s="32">
        <v>8.5082529999999998</v>
      </c>
      <c r="P115" s="32"/>
    </row>
    <row r="116" spans="1:16" x14ac:dyDescent="0.35">
      <c r="A116" s="32">
        <v>235</v>
      </c>
      <c r="B116" s="32" t="s">
        <v>387</v>
      </c>
      <c r="C116" t="s">
        <v>129</v>
      </c>
      <c r="D116" s="32" t="s">
        <v>152</v>
      </c>
      <c r="E116" s="33">
        <v>2148452</v>
      </c>
      <c r="F116" s="33">
        <v>287927</v>
      </c>
      <c r="G116" s="33">
        <v>1431.17</v>
      </c>
      <c r="H116" s="32" t="s">
        <v>153</v>
      </c>
      <c r="I116" s="32" t="s">
        <v>153</v>
      </c>
      <c r="J116" s="32">
        <v>1300</v>
      </c>
      <c r="K116" s="33">
        <v>1327</v>
      </c>
      <c r="L116" s="33">
        <v>2627</v>
      </c>
      <c r="M116" s="33">
        <v>1652.66</v>
      </c>
      <c r="N116" s="32">
        <v>324.47120000000001</v>
      </c>
      <c r="O116" s="32">
        <v>8.5082529999999998</v>
      </c>
      <c r="P116" s="32"/>
    </row>
    <row r="117" spans="1:16" x14ac:dyDescent="0.35">
      <c r="A117" s="32">
        <v>236</v>
      </c>
      <c r="B117" s="32" t="s">
        <v>388</v>
      </c>
      <c r="C117" t="s">
        <v>130</v>
      </c>
      <c r="D117" s="32" t="s">
        <v>152</v>
      </c>
      <c r="E117" s="33">
        <v>2101756</v>
      </c>
      <c r="F117" s="33">
        <v>262647.67</v>
      </c>
      <c r="G117" s="33">
        <v>1414.7</v>
      </c>
      <c r="H117" s="32" t="s">
        <v>153</v>
      </c>
      <c r="I117" s="32" t="s">
        <v>153</v>
      </c>
      <c r="J117" s="32">
        <v>1300</v>
      </c>
      <c r="K117" s="33">
        <v>1291</v>
      </c>
      <c r="L117" s="33">
        <v>2514</v>
      </c>
      <c r="M117" s="33">
        <v>1616.74</v>
      </c>
      <c r="N117" s="32">
        <v>311.81029999999998</v>
      </c>
      <c r="O117" s="32">
        <v>8.5082529999999998</v>
      </c>
      <c r="P117" s="32"/>
    </row>
    <row r="118" spans="1:16" x14ac:dyDescent="0.35">
      <c r="A118" s="32">
        <v>237</v>
      </c>
      <c r="B118" s="32" t="s">
        <v>389</v>
      </c>
      <c r="C118" t="s">
        <v>131</v>
      </c>
      <c r="D118" s="32" t="s">
        <v>152</v>
      </c>
      <c r="E118" s="33">
        <v>2947333</v>
      </c>
      <c r="F118" s="33">
        <v>1031266.33</v>
      </c>
      <c r="G118" s="33">
        <v>1473.9</v>
      </c>
      <c r="H118" s="32" t="s">
        <v>153</v>
      </c>
      <c r="I118" s="32" t="s">
        <v>153</v>
      </c>
      <c r="J118" s="32">
        <v>1300</v>
      </c>
      <c r="K118" s="33">
        <v>1340</v>
      </c>
      <c r="L118" s="33">
        <v>4964</v>
      </c>
      <c r="M118" s="33">
        <v>2267.1799999999998</v>
      </c>
      <c r="N118" s="33">
        <v>1005.81</v>
      </c>
      <c r="O118" s="32">
        <v>8.5082529999999998</v>
      </c>
      <c r="P118" s="32"/>
    </row>
    <row r="119" spans="1:16" x14ac:dyDescent="0.35">
      <c r="A119" s="32">
        <v>238</v>
      </c>
      <c r="B119" s="32" t="s">
        <v>390</v>
      </c>
      <c r="C119" t="s">
        <v>132</v>
      </c>
      <c r="D119" s="32" t="s">
        <v>152</v>
      </c>
      <c r="E119" s="33">
        <v>3055106</v>
      </c>
      <c r="F119" s="33">
        <v>1068931</v>
      </c>
      <c r="G119" s="33">
        <v>1527.83</v>
      </c>
      <c r="H119" s="32" t="s">
        <v>153</v>
      </c>
      <c r="I119" s="32" t="s">
        <v>153</v>
      </c>
      <c r="J119" s="32">
        <v>1300</v>
      </c>
      <c r="K119" s="33">
        <v>1340</v>
      </c>
      <c r="L119" s="33">
        <v>4962</v>
      </c>
      <c r="M119" s="33">
        <v>2350.08</v>
      </c>
      <c r="N119" s="33">
        <v>1012.01</v>
      </c>
      <c r="O119" s="32">
        <v>8.5082529999999998</v>
      </c>
      <c r="P119" s="32"/>
    </row>
    <row r="120" spans="1:16" x14ac:dyDescent="0.35">
      <c r="A120" s="32">
        <v>239</v>
      </c>
      <c r="B120" s="32" t="s">
        <v>391</v>
      </c>
      <c r="C120" t="s">
        <v>133</v>
      </c>
      <c r="D120" s="32" t="s">
        <v>152</v>
      </c>
      <c r="E120" s="33">
        <v>5385345</v>
      </c>
      <c r="F120" s="33">
        <v>3092678.33</v>
      </c>
      <c r="G120" s="33">
        <v>1763.59</v>
      </c>
      <c r="H120" s="32" t="s">
        <v>153</v>
      </c>
      <c r="I120" s="32" t="s">
        <v>153</v>
      </c>
      <c r="J120" s="32">
        <v>1300</v>
      </c>
      <c r="K120" s="33">
        <v>1491</v>
      </c>
      <c r="L120" s="33">
        <v>11287</v>
      </c>
      <c r="M120" s="33">
        <v>4142.57</v>
      </c>
      <c r="N120" s="33">
        <v>2690.22</v>
      </c>
      <c r="O120" s="32">
        <v>8.5082529999999998</v>
      </c>
      <c r="P120" s="32"/>
    </row>
    <row r="121" spans="1:16" x14ac:dyDescent="0.35">
      <c r="A121" s="32">
        <v>240</v>
      </c>
      <c r="B121" s="32" t="s">
        <v>392</v>
      </c>
      <c r="C121" t="s">
        <v>134</v>
      </c>
      <c r="D121" s="32" t="s">
        <v>152</v>
      </c>
      <c r="E121" s="33">
        <v>1778418</v>
      </c>
      <c r="F121" s="33">
        <v>-59290.33</v>
      </c>
      <c r="G121" s="33">
        <v>1413.62</v>
      </c>
      <c r="H121" s="32" t="s">
        <v>153</v>
      </c>
      <c r="I121" s="32" t="s">
        <v>153</v>
      </c>
      <c r="J121" s="32">
        <v>1300</v>
      </c>
      <c r="K121" s="33">
        <v>1292</v>
      </c>
      <c r="L121" s="33">
        <v>1682</v>
      </c>
      <c r="M121" s="33">
        <v>1368.01</v>
      </c>
      <c r="N121" s="32">
        <v>58.523679999999999</v>
      </c>
      <c r="O121" s="32">
        <v>8.5082529999999998</v>
      </c>
      <c r="P121" s="3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9A3E4-2FE8-4EC7-9FC7-658673CEB891}">
  <dimension ref="A1:P121"/>
  <sheetViews>
    <sheetView workbookViewId="0">
      <selection activeCell="C108" sqref="C108"/>
    </sheetView>
  </sheetViews>
  <sheetFormatPr defaultRowHeight="14.5" x14ac:dyDescent="0.35"/>
  <cols>
    <col min="3" max="3" width="18.453125" customWidth="1"/>
    <col min="5" max="5" width="26.1796875" customWidth="1"/>
    <col min="6" max="6" width="17.81640625" customWidth="1"/>
  </cols>
  <sheetData>
    <row r="1" spans="1:16" x14ac:dyDescent="0.35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45</v>
      </c>
      <c r="K1" t="s">
        <v>146</v>
      </c>
      <c r="L1" t="s">
        <v>147</v>
      </c>
      <c r="M1" t="s">
        <v>148</v>
      </c>
      <c r="N1" t="s">
        <v>149</v>
      </c>
      <c r="O1" t="s">
        <v>150</v>
      </c>
    </row>
    <row r="2" spans="1:16" x14ac:dyDescent="0.35">
      <c r="A2" s="32">
        <v>241</v>
      </c>
      <c r="B2" s="32" t="s">
        <v>393</v>
      </c>
      <c r="C2" t="s">
        <v>20</v>
      </c>
      <c r="D2" s="32" t="s">
        <v>152</v>
      </c>
      <c r="E2" s="33">
        <v>20320816</v>
      </c>
      <c r="F2" s="33">
        <v>17356841</v>
      </c>
      <c r="G2" s="33">
        <v>2279.98</v>
      </c>
      <c r="H2" s="32" t="s">
        <v>153</v>
      </c>
      <c r="I2" s="32" t="s">
        <v>153</v>
      </c>
      <c r="J2" s="32">
        <v>1300</v>
      </c>
      <c r="K2" s="33">
        <v>1624</v>
      </c>
      <c r="L2" s="33">
        <v>65535</v>
      </c>
      <c r="M2" s="33">
        <v>15631.4</v>
      </c>
      <c r="N2" s="33">
        <v>17191.68</v>
      </c>
      <c r="O2" s="32">
        <v>8.5082529999999998</v>
      </c>
      <c r="P2" s="32"/>
    </row>
    <row r="3" spans="1:16" x14ac:dyDescent="0.35">
      <c r="A3" s="32">
        <v>242</v>
      </c>
      <c r="B3" s="32" t="s">
        <v>394</v>
      </c>
      <c r="C3" t="s">
        <v>21</v>
      </c>
      <c r="D3" s="32" t="s">
        <v>152</v>
      </c>
      <c r="E3" s="33">
        <v>2157717</v>
      </c>
      <c r="F3" s="33">
        <v>55158.67</v>
      </c>
      <c r="G3" s="33">
        <v>1617.35</v>
      </c>
      <c r="H3" s="32" t="s">
        <v>153</v>
      </c>
      <c r="I3" s="32" t="s">
        <v>153</v>
      </c>
      <c r="J3" s="32">
        <v>1300</v>
      </c>
      <c r="K3" s="33">
        <v>1471</v>
      </c>
      <c r="L3" s="33">
        <v>2196</v>
      </c>
      <c r="M3" s="33">
        <v>1659.78</v>
      </c>
      <c r="N3" s="32">
        <v>144.31559999999999</v>
      </c>
      <c r="O3" s="32">
        <v>8.5082529999999998</v>
      </c>
      <c r="P3" s="32"/>
    </row>
    <row r="4" spans="1:16" x14ac:dyDescent="0.35">
      <c r="A4" s="32">
        <v>243</v>
      </c>
      <c r="B4" s="32" t="s">
        <v>395</v>
      </c>
      <c r="C4" t="s">
        <v>22</v>
      </c>
      <c r="D4" s="32" t="s">
        <v>152</v>
      </c>
      <c r="E4" s="33">
        <v>2214676</v>
      </c>
      <c r="F4" s="33">
        <v>230026</v>
      </c>
      <c r="G4" s="33">
        <v>1526.65</v>
      </c>
      <c r="H4" s="32" t="s">
        <v>153</v>
      </c>
      <c r="I4" s="32" t="s">
        <v>153</v>
      </c>
      <c r="J4" s="32">
        <v>1300</v>
      </c>
      <c r="K4" s="33">
        <v>1430</v>
      </c>
      <c r="L4" s="33">
        <v>2451</v>
      </c>
      <c r="M4" s="33">
        <v>1703.6</v>
      </c>
      <c r="N4" s="32">
        <v>241.18940000000001</v>
      </c>
      <c r="O4" s="32">
        <v>8.5082529999999998</v>
      </c>
      <c r="P4" s="32"/>
    </row>
    <row r="5" spans="1:16" x14ac:dyDescent="0.35">
      <c r="A5" s="32">
        <v>244</v>
      </c>
      <c r="B5" s="32" t="s">
        <v>396</v>
      </c>
      <c r="C5" t="s">
        <v>23</v>
      </c>
      <c r="D5" s="32" t="s">
        <v>152</v>
      </c>
      <c r="E5" s="33">
        <v>2178992</v>
      </c>
      <c r="F5" s="33">
        <v>239800.33</v>
      </c>
      <c r="G5" s="33">
        <v>1491.69</v>
      </c>
      <c r="H5" s="32" t="s">
        <v>153</v>
      </c>
      <c r="I5" s="32" t="s">
        <v>153</v>
      </c>
      <c r="J5" s="32">
        <v>1300</v>
      </c>
      <c r="K5" s="33">
        <v>1392</v>
      </c>
      <c r="L5" s="33">
        <v>2327</v>
      </c>
      <c r="M5" s="33">
        <v>1676.15</v>
      </c>
      <c r="N5" s="32">
        <v>238.75380000000001</v>
      </c>
      <c r="O5" s="32">
        <v>8.5082529999999998</v>
      </c>
      <c r="P5" s="32"/>
    </row>
    <row r="6" spans="1:16" x14ac:dyDescent="0.35">
      <c r="A6" s="32">
        <v>245</v>
      </c>
      <c r="B6" s="32" t="s">
        <v>397</v>
      </c>
      <c r="C6" t="s">
        <v>24</v>
      </c>
      <c r="D6" s="32" t="s">
        <v>152</v>
      </c>
      <c r="E6" s="33">
        <v>2137016</v>
      </c>
      <c r="F6" s="33">
        <v>193882.67</v>
      </c>
      <c r="G6" s="33">
        <v>1494.72</v>
      </c>
      <c r="H6" s="32" t="s">
        <v>153</v>
      </c>
      <c r="I6" s="32" t="s">
        <v>153</v>
      </c>
      <c r="J6" s="32">
        <v>1300</v>
      </c>
      <c r="K6" s="33">
        <v>1379</v>
      </c>
      <c r="L6" s="33">
        <v>2235</v>
      </c>
      <c r="M6" s="33">
        <v>1643.86</v>
      </c>
      <c r="N6" s="32">
        <v>214.96289999999999</v>
      </c>
      <c r="O6" s="32">
        <v>8.5082529999999998</v>
      </c>
      <c r="P6" s="32"/>
    </row>
    <row r="7" spans="1:16" x14ac:dyDescent="0.35">
      <c r="A7" s="32">
        <v>246</v>
      </c>
      <c r="B7" s="32" t="s">
        <v>398</v>
      </c>
      <c r="C7" t="s">
        <v>25</v>
      </c>
      <c r="D7" s="32" t="s">
        <v>152</v>
      </c>
      <c r="E7" s="33">
        <v>2206898</v>
      </c>
      <c r="F7" s="33">
        <v>313848</v>
      </c>
      <c r="G7" s="33">
        <v>1456.19</v>
      </c>
      <c r="H7" s="32" t="s">
        <v>153</v>
      </c>
      <c r="I7" s="32" t="s">
        <v>153</v>
      </c>
      <c r="J7" s="32">
        <v>1300</v>
      </c>
      <c r="K7" s="33">
        <v>1353</v>
      </c>
      <c r="L7" s="33">
        <v>2536</v>
      </c>
      <c r="M7" s="33">
        <v>1697.61</v>
      </c>
      <c r="N7" s="32">
        <v>318.7396</v>
      </c>
      <c r="O7" s="32">
        <v>8.5082529999999998</v>
      </c>
      <c r="P7" s="32"/>
    </row>
    <row r="8" spans="1:16" x14ac:dyDescent="0.35">
      <c r="A8" s="32">
        <v>247</v>
      </c>
      <c r="B8" s="32" t="s">
        <v>399</v>
      </c>
      <c r="C8" t="s">
        <v>26</v>
      </c>
      <c r="D8" s="32" t="s">
        <v>152</v>
      </c>
      <c r="E8" s="33">
        <v>1962906</v>
      </c>
      <c r="F8" s="33">
        <v>100664.33</v>
      </c>
      <c r="G8" s="33">
        <v>1432.49</v>
      </c>
      <c r="H8" s="32" t="s">
        <v>153</v>
      </c>
      <c r="I8" s="32" t="s">
        <v>153</v>
      </c>
      <c r="J8" s="32">
        <v>1300</v>
      </c>
      <c r="K8" s="33">
        <v>1329</v>
      </c>
      <c r="L8" s="33">
        <v>1883</v>
      </c>
      <c r="M8" s="33">
        <v>1509.93</v>
      </c>
      <c r="N8" s="32">
        <v>126.99379999999999</v>
      </c>
      <c r="O8" s="32">
        <v>8.5082529999999998</v>
      </c>
      <c r="P8" s="32"/>
    </row>
    <row r="9" spans="1:16" x14ac:dyDescent="0.35">
      <c r="A9" s="32">
        <v>248</v>
      </c>
      <c r="B9" s="32" t="s">
        <v>400</v>
      </c>
      <c r="C9" t="s">
        <v>27</v>
      </c>
      <c r="D9" s="32" t="s">
        <v>152</v>
      </c>
      <c r="E9" s="33">
        <v>1971184</v>
      </c>
      <c r="F9" s="33">
        <v>140659</v>
      </c>
      <c r="G9" s="33">
        <v>1408.1</v>
      </c>
      <c r="H9" s="32" t="s">
        <v>153</v>
      </c>
      <c r="I9" s="32" t="s">
        <v>153</v>
      </c>
      <c r="J9" s="32">
        <v>1300</v>
      </c>
      <c r="K9" s="33">
        <v>1344</v>
      </c>
      <c r="L9" s="33">
        <v>1954</v>
      </c>
      <c r="M9" s="33">
        <v>1516.3</v>
      </c>
      <c r="N9" s="32">
        <v>155.80109999999999</v>
      </c>
      <c r="O9" s="32">
        <v>8.5082529999999998</v>
      </c>
      <c r="P9" s="32"/>
    </row>
    <row r="10" spans="1:16" x14ac:dyDescent="0.35">
      <c r="A10" s="32">
        <v>249</v>
      </c>
      <c r="B10" s="32" t="s">
        <v>401</v>
      </c>
      <c r="C10" t="s">
        <v>28</v>
      </c>
      <c r="D10" s="32" t="s">
        <v>152</v>
      </c>
      <c r="E10" s="33">
        <v>12837446</v>
      </c>
      <c r="F10" s="33">
        <v>10378004.33</v>
      </c>
      <c r="G10" s="33">
        <v>1891.88</v>
      </c>
      <c r="H10" s="32" t="s">
        <v>153</v>
      </c>
      <c r="I10" s="32" t="s">
        <v>153</v>
      </c>
      <c r="J10" s="32">
        <v>1300</v>
      </c>
      <c r="K10" s="33">
        <v>1384</v>
      </c>
      <c r="L10" s="33">
        <v>36349</v>
      </c>
      <c r="M10" s="33">
        <v>9874.9599999999991</v>
      </c>
      <c r="N10" s="33">
        <v>9587.34</v>
      </c>
      <c r="O10" s="32">
        <v>8.5082529999999998</v>
      </c>
      <c r="P10" s="32"/>
    </row>
    <row r="11" spans="1:16" x14ac:dyDescent="0.35">
      <c r="A11" s="32">
        <v>250</v>
      </c>
      <c r="B11" s="32" t="s">
        <v>402</v>
      </c>
      <c r="C11" t="s">
        <v>29</v>
      </c>
      <c r="D11" s="32" t="s">
        <v>152</v>
      </c>
      <c r="E11" s="33">
        <v>1978420</v>
      </c>
      <c r="F11" s="33">
        <v>190853.33</v>
      </c>
      <c r="G11" s="33">
        <v>1375.05</v>
      </c>
      <c r="H11" s="32" t="s">
        <v>153</v>
      </c>
      <c r="I11" s="32" t="s">
        <v>153</v>
      </c>
      <c r="J11" s="32">
        <v>1300</v>
      </c>
      <c r="K11" s="33">
        <v>1257</v>
      </c>
      <c r="L11" s="33">
        <v>2172</v>
      </c>
      <c r="M11" s="33">
        <v>1521.86</v>
      </c>
      <c r="N11" s="32">
        <v>237.45480000000001</v>
      </c>
      <c r="O11" s="32">
        <v>8.5082529999999998</v>
      </c>
      <c r="P11" s="32"/>
    </row>
    <row r="12" spans="1:16" x14ac:dyDescent="0.35">
      <c r="A12" s="32">
        <v>251</v>
      </c>
      <c r="B12" s="32" t="s">
        <v>403</v>
      </c>
      <c r="C12" t="s">
        <v>30</v>
      </c>
      <c r="D12" s="32" t="s">
        <v>152</v>
      </c>
      <c r="E12" s="33">
        <v>2550241</v>
      </c>
      <c r="F12" s="33">
        <v>281466</v>
      </c>
      <c r="G12" s="33">
        <v>1745.21</v>
      </c>
      <c r="H12" s="32" t="s">
        <v>153</v>
      </c>
      <c r="I12" s="32" t="s">
        <v>153</v>
      </c>
      <c r="J12" s="32">
        <v>1300</v>
      </c>
      <c r="K12" s="33">
        <v>1260</v>
      </c>
      <c r="L12" s="33">
        <v>4173</v>
      </c>
      <c r="M12" s="33">
        <v>1961.72</v>
      </c>
      <c r="N12" s="32">
        <v>643.43889999999999</v>
      </c>
      <c r="O12" s="32">
        <v>8.5082529999999998</v>
      </c>
      <c r="P12" s="32"/>
    </row>
    <row r="13" spans="1:16" x14ac:dyDescent="0.35">
      <c r="A13" s="32">
        <v>252</v>
      </c>
      <c r="B13" s="32" t="s">
        <v>404</v>
      </c>
      <c r="C13" t="s">
        <v>20</v>
      </c>
      <c r="D13" s="32" t="s">
        <v>152</v>
      </c>
      <c r="E13" s="33">
        <v>22098616</v>
      </c>
      <c r="F13" s="33">
        <v>18135991</v>
      </c>
      <c r="G13" s="33">
        <v>3048.17</v>
      </c>
      <c r="H13" s="32" t="s">
        <v>153</v>
      </c>
      <c r="I13" s="32" t="s">
        <v>153</v>
      </c>
      <c r="J13" s="32">
        <v>1300</v>
      </c>
      <c r="K13" s="33">
        <v>1724</v>
      </c>
      <c r="L13" s="33">
        <v>59326</v>
      </c>
      <c r="M13" s="33">
        <v>16998.939999999999</v>
      </c>
      <c r="N13" s="33">
        <v>16162.03</v>
      </c>
      <c r="O13" s="32">
        <v>8.5082529999999998</v>
      </c>
      <c r="P13" s="32"/>
    </row>
    <row r="14" spans="1:16" x14ac:dyDescent="0.35">
      <c r="A14" s="32">
        <v>253</v>
      </c>
      <c r="B14" s="32" t="s">
        <v>405</v>
      </c>
      <c r="C14" t="s">
        <v>31</v>
      </c>
      <c r="D14" s="32" t="s">
        <v>152</v>
      </c>
      <c r="E14" s="33">
        <v>2109336</v>
      </c>
      <c r="F14" s="33">
        <v>-83197.33</v>
      </c>
      <c r="G14" s="33">
        <v>1686.56</v>
      </c>
      <c r="H14" s="32" t="s">
        <v>153</v>
      </c>
      <c r="I14" s="32" t="s">
        <v>153</v>
      </c>
      <c r="J14" s="32">
        <v>1300</v>
      </c>
      <c r="K14" s="33">
        <v>1548</v>
      </c>
      <c r="L14" s="33">
        <v>1887</v>
      </c>
      <c r="M14" s="33">
        <v>1622.57</v>
      </c>
      <c r="N14" s="32">
        <v>42.97072</v>
      </c>
      <c r="O14" s="32">
        <v>8.5082529999999998</v>
      </c>
      <c r="P14" s="32"/>
    </row>
    <row r="15" spans="1:16" x14ac:dyDescent="0.35">
      <c r="A15" s="32">
        <v>254</v>
      </c>
      <c r="B15" s="32" t="s">
        <v>406</v>
      </c>
      <c r="C15" t="s">
        <v>32</v>
      </c>
      <c r="D15" s="32" t="s">
        <v>152</v>
      </c>
      <c r="E15" s="33">
        <v>2275947</v>
      </c>
      <c r="F15" s="33">
        <v>230105.33</v>
      </c>
      <c r="G15" s="33">
        <v>1573.72</v>
      </c>
      <c r="H15" s="32" t="s">
        <v>153</v>
      </c>
      <c r="I15" s="32" t="s">
        <v>153</v>
      </c>
      <c r="J15" s="32">
        <v>1300</v>
      </c>
      <c r="K15" s="33">
        <v>1449</v>
      </c>
      <c r="L15" s="33">
        <v>2459</v>
      </c>
      <c r="M15" s="33">
        <v>1750.73</v>
      </c>
      <c r="N15" s="32">
        <v>253.9537</v>
      </c>
      <c r="O15" s="32">
        <v>8.5082529999999998</v>
      </c>
      <c r="P15" s="32"/>
    </row>
    <row r="16" spans="1:16" x14ac:dyDescent="0.35">
      <c r="A16" s="32">
        <v>255</v>
      </c>
      <c r="B16" s="32" t="s">
        <v>407</v>
      </c>
      <c r="C16" t="s">
        <v>33</v>
      </c>
      <c r="D16" s="32" t="s">
        <v>152</v>
      </c>
      <c r="E16" s="33">
        <v>2376879</v>
      </c>
      <c r="F16" s="33">
        <v>325187.33</v>
      </c>
      <c r="G16" s="33">
        <v>1578.22</v>
      </c>
      <c r="H16" s="32" t="s">
        <v>153</v>
      </c>
      <c r="I16" s="32" t="s">
        <v>153</v>
      </c>
      <c r="J16" s="32">
        <v>1300</v>
      </c>
      <c r="K16" s="33">
        <v>1459</v>
      </c>
      <c r="L16" s="33">
        <v>2916</v>
      </c>
      <c r="M16" s="33">
        <v>1828.37</v>
      </c>
      <c r="N16" s="32">
        <v>362.17430000000002</v>
      </c>
      <c r="O16" s="32">
        <v>8.5082529999999998</v>
      </c>
      <c r="P16" s="32"/>
    </row>
    <row r="17" spans="1:16" x14ac:dyDescent="0.35">
      <c r="A17" s="32">
        <v>256</v>
      </c>
      <c r="B17" s="32" t="s">
        <v>408</v>
      </c>
      <c r="C17" t="s">
        <v>34</v>
      </c>
      <c r="D17" s="32" t="s">
        <v>152</v>
      </c>
      <c r="E17" s="33">
        <v>2315275</v>
      </c>
      <c r="F17" s="33">
        <v>278058.33</v>
      </c>
      <c r="G17" s="33">
        <v>1567.09</v>
      </c>
      <c r="H17" s="32" t="s">
        <v>153</v>
      </c>
      <c r="I17" s="32" t="s">
        <v>153</v>
      </c>
      <c r="J17" s="32">
        <v>1300</v>
      </c>
      <c r="K17" s="33">
        <v>1447</v>
      </c>
      <c r="L17" s="33">
        <v>2642</v>
      </c>
      <c r="M17" s="33">
        <v>1780.98</v>
      </c>
      <c r="N17" s="32">
        <v>315.98939999999999</v>
      </c>
      <c r="O17" s="32">
        <v>8.5082529999999998</v>
      </c>
      <c r="P17" s="32"/>
    </row>
    <row r="18" spans="1:16" x14ac:dyDescent="0.35">
      <c r="A18" s="32">
        <v>257</v>
      </c>
      <c r="B18" s="32" t="s">
        <v>409</v>
      </c>
      <c r="C18" t="s">
        <v>35</v>
      </c>
      <c r="D18" s="32" t="s">
        <v>152</v>
      </c>
      <c r="E18" s="33">
        <v>2276728</v>
      </c>
      <c r="F18" s="33">
        <v>265386.33</v>
      </c>
      <c r="G18" s="33">
        <v>1547.19</v>
      </c>
      <c r="H18" s="32" t="s">
        <v>153</v>
      </c>
      <c r="I18" s="32" t="s">
        <v>153</v>
      </c>
      <c r="J18" s="32">
        <v>1300</v>
      </c>
      <c r="K18" s="33">
        <v>1436</v>
      </c>
      <c r="L18" s="33">
        <v>2512</v>
      </c>
      <c r="M18" s="33">
        <v>1751.33</v>
      </c>
      <c r="N18" s="32">
        <v>278.09570000000002</v>
      </c>
      <c r="O18" s="32">
        <v>8.5082529999999998</v>
      </c>
      <c r="P18" s="32"/>
    </row>
    <row r="19" spans="1:16" x14ac:dyDescent="0.35">
      <c r="A19" s="32">
        <v>258</v>
      </c>
      <c r="B19" s="32" t="s">
        <v>410</v>
      </c>
      <c r="C19" t="s">
        <v>36</v>
      </c>
      <c r="D19" s="32" t="s">
        <v>152</v>
      </c>
      <c r="E19" s="33">
        <v>2223105</v>
      </c>
      <c r="F19" s="33">
        <v>271755</v>
      </c>
      <c r="G19" s="33">
        <v>1501.04</v>
      </c>
      <c r="H19" s="32" t="s">
        <v>153</v>
      </c>
      <c r="I19" s="32" t="s">
        <v>153</v>
      </c>
      <c r="J19" s="32">
        <v>1300</v>
      </c>
      <c r="K19" s="33">
        <v>1359</v>
      </c>
      <c r="L19" s="33">
        <v>2507</v>
      </c>
      <c r="M19" s="33">
        <v>1710.08</v>
      </c>
      <c r="N19" s="32">
        <v>283.38380000000001</v>
      </c>
      <c r="O19" s="32">
        <v>8.5082529999999998</v>
      </c>
      <c r="P19" s="32"/>
    </row>
    <row r="20" spans="1:16" x14ac:dyDescent="0.35">
      <c r="A20" s="32">
        <v>259</v>
      </c>
      <c r="B20" s="32" t="s">
        <v>411</v>
      </c>
      <c r="C20" t="s">
        <v>37</v>
      </c>
      <c r="D20" s="32" t="s">
        <v>152</v>
      </c>
      <c r="E20" s="33">
        <v>2356358</v>
      </c>
      <c r="F20" s="33">
        <v>463133</v>
      </c>
      <c r="G20" s="33">
        <v>1456.33</v>
      </c>
      <c r="H20" s="32" t="s">
        <v>153</v>
      </c>
      <c r="I20" s="32" t="s">
        <v>153</v>
      </c>
      <c r="J20" s="32">
        <v>1300</v>
      </c>
      <c r="K20" s="33">
        <v>1337</v>
      </c>
      <c r="L20" s="33">
        <v>2959</v>
      </c>
      <c r="M20" s="33">
        <v>1812.58</v>
      </c>
      <c r="N20" s="32">
        <v>421.36810000000003</v>
      </c>
      <c r="O20" s="32">
        <v>8.5082529999999998</v>
      </c>
      <c r="P20" s="32"/>
    </row>
    <row r="21" spans="1:16" x14ac:dyDescent="0.35">
      <c r="A21" s="32">
        <v>260</v>
      </c>
      <c r="B21" s="32" t="s">
        <v>412</v>
      </c>
      <c r="C21" t="s">
        <v>38</v>
      </c>
      <c r="D21" s="32" t="s">
        <v>152</v>
      </c>
      <c r="E21" s="33">
        <v>1927511</v>
      </c>
      <c r="F21" s="33">
        <v>117119.33</v>
      </c>
      <c r="G21" s="33">
        <v>1392.61</v>
      </c>
      <c r="H21" s="32" t="s">
        <v>153</v>
      </c>
      <c r="I21" s="32" t="s">
        <v>153</v>
      </c>
      <c r="J21" s="32">
        <v>1300</v>
      </c>
      <c r="K21" s="33">
        <v>1285</v>
      </c>
      <c r="L21" s="33">
        <v>1924</v>
      </c>
      <c r="M21" s="33">
        <v>1482.7</v>
      </c>
      <c r="N21" s="32">
        <v>154.1866</v>
      </c>
      <c r="O21" s="32">
        <v>8.5082529999999998</v>
      </c>
      <c r="P21" s="32"/>
    </row>
    <row r="22" spans="1:16" x14ac:dyDescent="0.35">
      <c r="A22" s="32">
        <v>261</v>
      </c>
      <c r="B22" s="32" t="s">
        <v>413</v>
      </c>
      <c r="C22" t="s">
        <v>39</v>
      </c>
      <c r="D22" s="32" t="s">
        <v>152</v>
      </c>
      <c r="E22" s="33">
        <v>2075776</v>
      </c>
      <c r="F22" s="33">
        <v>-1599</v>
      </c>
      <c r="G22" s="33">
        <v>1597.98</v>
      </c>
      <c r="H22" s="32" t="s">
        <v>153</v>
      </c>
      <c r="I22" s="32" t="s">
        <v>153</v>
      </c>
      <c r="J22" s="32">
        <v>1300</v>
      </c>
      <c r="K22" s="33">
        <v>1322</v>
      </c>
      <c r="L22" s="33">
        <v>2201</v>
      </c>
      <c r="M22" s="33">
        <v>1596.75</v>
      </c>
      <c r="N22" s="32">
        <v>223.0907</v>
      </c>
      <c r="O22" s="32">
        <v>8.5082529999999998</v>
      </c>
      <c r="P22" s="32"/>
    </row>
    <row r="23" spans="1:16" x14ac:dyDescent="0.35">
      <c r="A23" s="32">
        <v>262</v>
      </c>
      <c r="B23" s="32" t="s">
        <v>414</v>
      </c>
      <c r="C23" t="s">
        <v>40</v>
      </c>
      <c r="D23" s="32" t="s">
        <v>152</v>
      </c>
      <c r="E23" s="33">
        <v>2639417</v>
      </c>
      <c r="F23" s="33">
        <v>-1048241.33</v>
      </c>
      <c r="G23" s="33">
        <v>2836.66</v>
      </c>
      <c r="H23" s="32" t="s">
        <v>153</v>
      </c>
      <c r="I23" s="32" t="s">
        <v>153</v>
      </c>
      <c r="J23" s="32">
        <v>1300</v>
      </c>
      <c r="K23" s="33">
        <v>1273</v>
      </c>
      <c r="L23" s="33">
        <v>7875</v>
      </c>
      <c r="M23" s="33">
        <v>2030.32</v>
      </c>
      <c r="N23" s="32">
        <v>914.29420000000005</v>
      </c>
      <c r="O23" s="32">
        <v>8.5082529999999998</v>
      </c>
      <c r="P23" s="32"/>
    </row>
    <row r="24" spans="1:16" x14ac:dyDescent="0.35">
      <c r="A24" s="32">
        <v>263</v>
      </c>
      <c r="B24" s="32" t="s">
        <v>415</v>
      </c>
      <c r="C24" t="s">
        <v>41</v>
      </c>
      <c r="D24" s="32" t="s">
        <v>152</v>
      </c>
      <c r="E24" s="33">
        <v>1884440</v>
      </c>
      <c r="F24" s="33">
        <v>100990</v>
      </c>
      <c r="G24" s="33">
        <v>1371.88</v>
      </c>
      <c r="H24" s="32" t="s">
        <v>153</v>
      </c>
      <c r="I24" s="32" t="s">
        <v>153</v>
      </c>
      <c r="J24" s="32">
        <v>1300</v>
      </c>
      <c r="K24" s="33">
        <v>1256</v>
      </c>
      <c r="L24" s="33">
        <v>2016</v>
      </c>
      <c r="M24" s="33">
        <v>1449.57</v>
      </c>
      <c r="N24" s="32">
        <v>182.2482</v>
      </c>
      <c r="O24" s="32">
        <v>8.5082529999999998</v>
      </c>
      <c r="P24" s="32"/>
    </row>
    <row r="25" spans="1:16" x14ac:dyDescent="0.35">
      <c r="A25" s="32">
        <v>264</v>
      </c>
      <c r="B25" s="32" t="s">
        <v>416</v>
      </c>
      <c r="C25" t="s">
        <v>31</v>
      </c>
      <c r="D25" s="32" t="s">
        <v>152</v>
      </c>
      <c r="E25" s="33">
        <v>1802394</v>
      </c>
      <c r="F25" s="33">
        <v>-166856</v>
      </c>
      <c r="G25" s="33">
        <v>1514.81</v>
      </c>
      <c r="H25" s="32" t="s">
        <v>153</v>
      </c>
      <c r="I25" s="32" t="s">
        <v>153</v>
      </c>
      <c r="J25" s="32">
        <v>1300</v>
      </c>
      <c r="K25" s="33">
        <v>1218</v>
      </c>
      <c r="L25" s="33">
        <v>1950</v>
      </c>
      <c r="M25" s="33">
        <v>1386.46</v>
      </c>
      <c r="N25" s="32">
        <v>140.26560000000001</v>
      </c>
      <c r="O25" s="32">
        <v>8.5082529999999998</v>
      </c>
      <c r="P25" s="32"/>
    </row>
    <row r="26" spans="1:16" x14ac:dyDescent="0.35">
      <c r="A26" s="32">
        <v>265</v>
      </c>
      <c r="B26" s="32" t="s">
        <v>417</v>
      </c>
      <c r="C26" t="s">
        <v>31</v>
      </c>
      <c r="D26" s="32" t="s">
        <v>152</v>
      </c>
      <c r="E26" s="33">
        <v>2080455</v>
      </c>
      <c r="F26" s="33">
        <v>-7486.67</v>
      </c>
      <c r="G26" s="33">
        <v>1606.11</v>
      </c>
      <c r="H26" s="32" t="s">
        <v>153</v>
      </c>
      <c r="I26" s="32" t="s">
        <v>153</v>
      </c>
      <c r="J26" s="32">
        <v>1300</v>
      </c>
      <c r="K26" s="33">
        <v>1524</v>
      </c>
      <c r="L26" s="33">
        <v>1664</v>
      </c>
      <c r="M26" s="33">
        <v>1600.35</v>
      </c>
      <c r="N26" s="32">
        <v>20.739550000000001</v>
      </c>
      <c r="O26" s="32">
        <v>8.5082529999999998</v>
      </c>
      <c r="P26" s="32"/>
    </row>
    <row r="27" spans="1:16" x14ac:dyDescent="0.35">
      <c r="A27" s="32">
        <v>266</v>
      </c>
      <c r="B27" s="32" t="s">
        <v>418</v>
      </c>
      <c r="C27" t="s">
        <v>42</v>
      </c>
      <c r="D27" s="32" t="s">
        <v>152</v>
      </c>
      <c r="E27" s="33">
        <v>2308509</v>
      </c>
      <c r="F27" s="33">
        <v>280475.67</v>
      </c>
      <c r="G27" s="33">
        <v>1560.03</v>
      </c>
      <c r="H27" s="32" t="s">
        <v>153</v>
      </c>
      <c r="I27" s="32" t="s">
        <v>153</v>
      </c>
      <c r="J27" s="32">
        <v>1300</v>
      </c>
      <c r="K27" s="33">
        <v>1475</v>
      </c>
      <c r="L27" s="33">
        <v>2551</v>
      </c>
      <c r="M27" s="33">
        <v>1775.78</v>
      </c>
      <c r="N27" s="32">
        <v>275.88400000000001</v>
      </c>
      <c r="O27" s="32">
        <v>8.5082529999999998</v>
      </c>
      <c r="P27" s="32"/>
    </row>
    <row r="28" spans="1:16" x14ac:dyDescent="0.35">
      <c r="A28" s="32">
        <v>267</v>
      </c>
      <c r="B28" s="32" t="s">
        <v>419</v>
      </c>
      <c r="C28" t="s">
        <v>43</v>
      </c>
      <c r="D28" s="32" t="s">
        <v>152</v>
      </c>
      <c r="E28" s="33">
        <v>2263513</v>
      </c>
      <c r="F28" s="33">
        <v>303096.33</v>
      </c>
      <c r="G28" s="33">
        <v>1508.01</v>
      </c>
      <c r="H28" s="32" t="s">
        <v>153</v>
      </c>
      <c r="I28" s="32" t="s">
        <v>153</v>
      </c>
      <c r="J28" s="32">
        <v>1300</v>
      </c>
      <c r="K28" s="33">
        <v>1382</v>
      </c>
      <c r="L28" s="33">
        <v>2686</v>
      </c>
      <c r="M28" s="33">
        <v>1741.16</v>
      </c>
      <c r="N28" s="32">
        <v>321.91739999999999</v>
      </c>
      <c r="O28" s="32">
        <v>8.5082529999999998</v>
      </c>
      <c r="P28" s="32"/>
    </row>
    <row r="29" spans="1:16" x14ac:dyDescent="0.35">
      <c r="A29" s="32">
        <v>268</v>
      </c>
      <c r="B29" s="32" t="s">
        <v>420</v>
      </c>
      <c r="C29" t="s">
        <v>44</v>
      </c>
      <c r="D29" s="32" t="s">
        <v>152</v>
      </c>
      <c r="E29" s="33">
        <v>2239944</v>
      </c>
      <c r="F29" s="33">
        <v>280494</v>
      </c>
      <c r="G29" s="33">
        <v>1507.27</v>
      </c>
      <c r="H29" s="32" t="s">
        <v>153</v>
      </c>
      <c r="I29" s="32" t="s">
        <v>153</v>
      </c>
      <c r="J29" s="32">
        <v>1300</v>
      </c>
      <c r="K29" s="33">
        <v>1378</v>
      </c>
      <c r="L29" s="33">
        <v>2502</v>
      </c>
      <c r="M29" s="33">
        <v>1723.03</v>
      </c>
      <c r="N29" s="32">
        <v>279.50819999999999</v>
      </c>
      <c r="O29" s="32">
        <v>8.5082529999999998</v>
      </c>
      <c r="P29" s="32"/>
    </row>
    <row r="30" spans="1:16" x14ac:dyDescent="0.35">
      <c r="A30" s="32">
        <v>269</v>
      </c>
      <c r="B30" s="32" t="s">
        <v>421</v>
      </c>
      <c r="C30" t="s">
        <v>45</v>
      </c>
      <c r="D30" s="32" t="s">
        <v>152</v>
      </c>
      <c r="E30" s="33">
        <v>2496401</v>
      </c>
      <c r="F30" s="33">
        <v>472042.67</v>
      </c>
      <c r="G30" s="33">
        <v>1557.2</v>
      </c>
      <c r="H30" s="32" t="s">
        <v>153</v>
      </c>
      <c r="I30" s="32" t="s">
        <v>153</v>
      </c>
      <c r="J30" s="32">
        <v>1300</v>
      </c>
      <c r="K30" s="33">
        <v>1456</v>
      </c>
      <c r="L30" s="33">
        <v>3182</v>
      </c>
      <c r="M30" s="33">
        <v>1920.31</v>
      </c>
      <c r="N30" s="32">
        <v>460.6121</v>
      </c>
      <c r="O30" s="32">
        <v>8.5082529999999998</v>
      </c>
      <c r="P30" s="32"/>
    </row>
    <row r="31" spans="1:16" x14ac:dyDescent="0.35">
      <c r="A31" s="32">
        <v>270</v>
      </c>
      <c r="B31" s="32" t="s">
        <v>422</v>
      </c>
      <c r="C31" t="s">
        <v>46</v>
      </c>
      <c r="D31" s="32" t="s">
        <v>152</v>
      </c>
      <c r="E31" s="33">
        <v>2006644</v>
      </c>
      <c r="F31" s="33">
        <v>88044</v>
      </c>
      <c r="G31" s="33">
        <v>1475.85</v>
      </c>
      <c r="H31" s="32" t="s">
        <v>153</v>
      </c>
      <c r="I31" s="32" t="s">
        <v>153</v>
      </c>
      <c r="J31" s="32">
        <v>1300</v>
      </c>
      <c r="K31" s="33">
        <v>1356</v>
      </c>
      <c r="L31" s="33">
        <v>1881</v>
      </c>
      <c r="M31" s="33">
        <v>1543.57</v>
      </c>
      <c r="N31" s="32">
        <v>115.8151</v>
      </c>
      <c r="O31" s="32">
        <v>8.5082529999999998</v>
      </c>
      <c r="P31" s="32"/>
    </row>
    <row r="32" spans="1:16" x14ac:dyDescent="0.35">
      <c r="A32" s="32">
        <v>271</v>
      </c>
      <c r="B32" s="32" t="s">
        <v>423</v>
      </c>
      <c r="C32" t="s">
        <v>47</v>
      </c>
      <c r="D32" s="32" t="s">
        <v>152</v>
      </c>
      <c r="E32" s="33">
        <v>1990157</v>
      </c>
      <c r="F32" s="33">
        <v>169890.33</v>
      </c>
      <c r="G32" s="33">
        <v>1400.21</v>
      </c>
      <c r="H32" s="32" t="s">
        <v>153</v>
      </c>
      <c r="I32" s="32" t="s">
        <v>153</v>
      </c>
      <c r="J32" s="32">
        <v>1300</v>
      </c>
      <c r="K32" s="33">
        <v>1337</v>
      </c>
      <c r="L32" s="33">
        <v>2006</v>
      </c>
      <c r="M32" s="33">
        <v>1530.89</v>
      </c>
      <c r="N32" s="32">
        <v>155.44479999999999</v>
      </c>
      <c r="O32" s="32">
        <v>8.5082529999999998</v>
      </c>
      <c r="P32" s="32"/>
    </row>
    <row r="33" spans="1:16" x14ac:dyDescent="0.35">
      <c r="A33" s="32">
        <v>272</v>
      </c>
      <c r="B33" s="32" t="s">
        <v>424</v>
      </c>
      <c r="C33" t="s">
        <v>48</v>
      </c>
      <c r="D33" s="32" t="s">
        <v>152</v>
      </c>
      <c r="E33" s="33">
        <v>1773581</v>
      </c>
      <c r="F33" s="33">
        <v>13731</v>
      </c>
      <c r="G33" s="33">
        <v>1353.73</v>
      </c>
      <c r="H33" s="32" t="s">
        <v>153</v>
      </c>
      <c r="I33" s="32" t="s">
        <v>153</v>
      </c>
      <c r="J33" s="32">
        <v>1300</v>
      </c>
      <c r="K33" s="33">
        <v>1294</v>
      </c>
      <c r="L33" s="33">
        <v>1454</v>
      </c>
      <c r="M33" s="33">
        <v>1364.29</v>
      </c>
      <c r="N33" s="32">
        <v>30.951000000000001</v>
      </c>
      <c r="O33" s="32">
        <v>8.5082529999999998</v>
      </c>
      <c r="P33" s="32"/>
    </row>
    <row r="34" spans="1:16" x14ac:dyDescent="0.35">
      <c r="A34" s="32">
        <v>273</v>
      </c>
      <c r="B34" s="32" t="s">
        <v>425</v>
      </c>
      <c r="C34" t="s">
        <v>49</v>
      </c>
      <c r="D34" s="32" t="s">
        <v>152</v>
      </c>
      <c r="E34" s="33">
        <v>2564843</v>
      </c>
      <c r="F34" s="33">
        <v>377826.33</v>
      </c>
      <c r="G34" s="33">
        <v>1682.32</v>
      </c>
      <c r="H34" s="32" t="s">
        <v>153</v>
      </c>
      <c r="I34" s="32" t="s">
        <v>153</v>
      </c>
      <c r="J34" s="32">
        <v>1300</v>
      </c>
      <c r="K34" s="33">
        <v>1297</v>
      </c>
      <c r="L34" s="33">
        <v>3500</v>
      </c>
      <c r="M34" s="33">
        <v>1972.96</v>
      </c>
      <c r="N34" s="32">
        <v>607.47149999999999</v>
      </c>
      <c r="O34" s="32">
        <v>8.5082529999999998</v>
      </c>
      <c r="P34" s="32"/>
    </row>
    <row r="35" spans="1:16" x14ac:dyDescent="0.35">
      <c r="A35" s="32">
        <v>274</v>
      </c>
      <c r="B35" s="32" t="s">
        <v>426</v>
      </c>
      <c r="C35" t="s">
        <v>50</v>
      </c>
      <c r="D35" s="32" t="s">
        <v>152</v>
      </c>
      <c r="E35" s="33">
        <v>9123451</v>
      </c>
      <c r="F35" s="33">
        <v>5450284.3300000001</v>
      </c>
      <c r="G35" s="33">
        <v>2825.51</v>
      </c>
      <c r="H35" s="32" t="s">
        <v>153</v>
      </c>
      <c r="I35" s="32" t="s">
        <v>153</v>
      </c>
      <c r="J35" s="32">
        <v>1300</v>
      </c>
      <c r="K35" s="33">
        <v>1356</v>
      </c>
      <c r="L35" s="33">
        <v>21901</v>
      </c>
      <c r="M35" s="33">
        <v>7018.04</v>
      </c>
      <c r="N35" s="33">
        <v>6006.73</v>
      </c>
      <c r="O35" s="32">
        <v>8.5082529999999998</v>
      </c>
      <c r="P35" s="32"/>
    </row>
    <row r="36" spans="1:16" x14ac:dyDescent="0.35">
      <c r="A36" s="32">
        <v>275</v>
      </c>
      <c r="B36" s="32" t="s">
        <v>427</v>
      </c>
      <c r="C36" t="s">
        <v>51</v>
      </c>
      <c r="D36" s="32" t="s">
        <v>152</v>
      </c>
      <c r="E36" s="33">
        <v>1867040</v>
      </c>
      <c r="F36" s="33">
        <v>159681.67000000001</v>
      </c>
      <c r="G36" s="33">
        <v>1313.35</v>
      </c>
      <c r="H36" s="32" t="s">
        <v>153</v>
      </c>
      <c r="I36" s="32" t="s">
        <v>153</v>
      </c>
      <c r="J36" s="32">
        <v>1300</v>
      </c>
      <c r="K36" s="33">
        <v>1239</v>
      </c>
      <c r="L36" s="33">
        <v>1951</v>
      </c>
      <c r="M36" s="33">
        <v>1436.18</v>
      </c>
      <c r="N36" s="32">
        <v>178.8092</v>
      </c>
      <c r="O36" s="32">
        <v>8.5082529999999998</v>
      </c>
      <c r="P36" s="32"/>
    </row>
    <row r="37" spans="1:16" x14ac:dyDescent="0.35">
      <c r="A37" s="32">
        <v>276</v>
      </c>
      <c r="B37" s="32" t="s">
        <v>428</v>
      </c>
      <c r="C37" t="s">
        <v>52</v>
      </c>
      <c r="D37" s="32" t="s">
        <v>152</v>
      </c>
      <c r="E37" s="33">
        <v>1632566</v>
      </c>
      <c r="F37" s="33">
        <v>-22384</v>
      </c>
      <c r="G37" s="33">
        <v>1273.04</v>
      </c>
      <c r="H37" s="32" t="s">
        <v>153</v>
      </c>
      <c r="I37" s="32" t="s">
        <v>153</v>
      </c>
      <c r="J37" s="32">
        <v>1300</v>
      </c>
      <c r="K37" s="33">
        <v>1174</v>
      </c>
      <c r="L37" s="33">
        <v>1349</v>
      </c>
      <c r="M37" s="33">
        <v>1255.82</v>
      </c>
      <c r="N37" s="32">
        <v>33.574710000000003</v>
      </c>
      <c r="O37" s="32">
        <v>8.5082529999999998</v>
      </c>
      <c r="P37" s="32"/>
    </row>
    <row r="38" spans="1:16" x14ac:dyDescent="0.35">
      <c r="A38" s="32">
        <v>277</v>
      </c>
      <c r="B38" s="32" t="s">
        <v>429</v>
      </c>
      <c r="C38" t="s">
        <v>53</v>
      </c>
      <c r="D38" s="32" t="s">
        <v>152</v>
      </c>
      <c r="E38" s="33">
        <v>2356930</v>
      </c>
      <c r="F38" s="33">
        <v>189855</v>
      </c>
      <c r="G38" s="33">
        <v>1666.98</v>
      </c>
      <c r="H38" s="32" t="s">
        <v>153</v>
      </c>
      <c r="I38" s="32" t="s">
        <v>153</v>
      </c>
      <c r="J38" s="32">
        <v>1300</v>
      </c>
      <c r="K38" s="33">
        <v>1539</v>
      </c>
      <c r="L38" s="33">
        <v>2521</v>
      </c>
      <c r="M38" s="33">
        <v>1813.02</v>
      </c>
      <c r="N38" s="32">
        <v>232.9349</v>
      </c>
      <c r="O38" s="32">
        <v>8.5082529999999998</v>
      </c>
      <c r="P38" s="32"/>
    </row>
    <row r="39" spans="1:16" x14ac:dyDescent="0.35">
      <c r="A39" s="32">
        <v>278</v>
      </c>
      <c r="B39" s="32" t="s">
        <v>430</v>
      </c>
      <c r="C39" t="s">
        <v>54</v>
      </c>
      <c r="D39" s="32" t="s">
        <v>152</v>
      </c>
      <c r="E39" s="33">
        <v>2921111</v>
      </c>
      <c r="F39" s="33">
        <v>805727.67</v>
      </c>
      <c r="G39" s="33">
        <v>1627.22</v>
      </c>
      <c r="H39" s="32" t="s">
        <v>153</v>
      </c>
      <c r="I39" s="32" t="s">
        <v>153</v>
      </c>
      <c r="J39" s="32">
        <v>1300</v>
      </c>
      <c r="K39" s="33">
        <v>1490</v>
      </c>
      <c r="L39" s="33">
        <v>4299</v>
      </c>
      <c r="M39" s="33">
        <v>2247.0100000000002</v>
      </c>
      <c r="N39" s="32">
        <v>764.31309999999996</v>
      </c>
      <c r="O39" s="32">
        <v>8.5082529999999998</v>
      </c>
      <c r="P39" s="32"/>
    </row>
    <row r="40" spans="1:16" x14ac:dyDescent="0.35">
      <c r="A40" s="32">
        <v>279</v>
      </c>
      <c r="B40" s="32" t="s">
        <v>431</v>
      </c>
      <c r="C40" t="s">
        <v>55</v>
      </c>
      <c r="D40" s="32" t="s">
        <v>152</v>
      </c>
      <c r="E40" s="33">
        <v>2244633</v>
      </c>
      <c r="F40" s="33">
        <v>250008</v>
      </c>
      <c r="G40" s="33">
        <v>1534.33</v>
      </c>
      <c r="H40" s="32" t="s">
        <v>153</v>
      </c>
      <c r="I40" s="32" t="s">
        <v>153</v>
      </c>
      <c r="J40" s="32">
        <v>1300</v>
      </c>
      <c r="K40" s="33">
        <v>1443</v>
      </c>
      <c r="L40" s="33">
        <v>2467</v>
      </c>
      <c r="M40" s="33">
        <v>1726.64</v>
      </c>
      <c r="N40" s="32">
        <v>256.6062</v>
      </c>
      <c r="O40" s="32">
        <v>8.5082529999999998</v>
      </c>
      <c r="P40" s="32"/>
    </row>
    <row r="41" spans="1:16" x14ac:dyDescent="0.35">
      <c r="A41" s="32">
        <v>280</v>
      </c>
      <c r="B41" s="32" t="s">
        <v>432</v>
      </c>
      <c r="C41" t="s">
        <v>56</v>
      </c>
      <c r="D41" s="32" t="s">
        <v>152</v>
      </c>
      <c r="E41" s="33">
        <v>2200247</v>
      </c>
      <c r="F41" s="33">
        <v>248130.33</v>
      </c>
      <c r="G41" s="33">
        <v>1501.63</v>
      </c>
      <c r="H41" s="32" t="s">
        <v>153</v>
      </c>
      <c r="I41" s="32" t="s">
        <v>153</v>
      </c>
      <c r="J41" s="32">
        <v>1300</v>
      </c>
      <c r="K41" s="33">
        <v>1427</v>
      </c>
      <c r="L41" s="33">
        <v>2454</v>
      </c>
      <c r="M41" s="33">
        <v>1692.5</v>
      </c>
      <c r="N41" s="32">
        <v>261.80380000000002</v>
      </c>
      <c r="O41" s="32">
        <v>8.5082529999999998</v>
      </c>
      <c r="P41" s="32"/>
    </row>
    <row r="42" spans="1:16" x14ac:dyDescent="0.35">
      <c r="A42" s="32">
        <v>281</v>
      </c>
      <c r="B42" s="32" t="s">
        <v>433</v>
      </c>
      <c r="C42" t="s">
        <v>57</v>
      </c>
      <c r="D42" s="32" t="s">
        <v>152</v>
      </c>
      <c r="E42" s="33">
        <v>2752125</v>
      </c>
      <c r="F42" s="33">
        <v>548000</v>
      </c>
      <c r="G42" s="33">
        <v>1695.48</v>
      </c>
      <c r="H42" s="32" t="s">
        <v>153</v>
      </c>
      <c r="I42" s="32" t="s">
        <v>153</v>
      </c>
      <c r="J42" s="32">
        <v>1300</v>
      </c>
      <c r="K42" s="33">
        <v>1440</v>
      </c>
      <c r="L42" s="33">
        <v>3738</v>
      </c>
      <c r="M42" s="33">
        <v>2117.02</v>
      </c>
      <c r="N42" s="32">
        <v>606.26829999999995</v>
      </c>
      <c r="O42" s="32">
        <v>8.5082529999999998</v>
      </c>
      <c r="P42" s="32"/>
    </row>
    <row r="43" spans="1:16" x14ac:dyDescent="0.35">
      <c r="A43" s="32">
        <v>282</v>
      </c>
      <c r="B43" s="32" t="s">
        <v>434</v>
      </c>
      <c r="C43" t="s">
        <v>58</v>
      </c>
      <c r="D43" s="32" t="s">
        <v>152</v>
      </c>
      <c r="E43" s="33">
        <v>4500348</v>
      </c>
      <c r="F43" s="33">
        <v>2264298</v>
      </c>
      <c r="G43" s="33">
        <v>1720.04</v>
      </c>
      <c r="H43" s="32" t="s">
        <v>153</v>
      </c>
      <c r="I43" s="32" t="s">
        <v>153</v>
      </c>
      <c r="J43" s="32">
        <v>1300</v>
      </c>
      <c r="K43" s="33">
        <v>1446</v>
      </c>
      <c r="L43" s="33">
        <v>8637</v>
      </c>
      <c r="M43" s="33">
        <v>3461.81</v>
      </c>
      <c r="N43" s="33">
        <v>1945.92</v>
      </c>
      <c r="O43" s="32">
        <v>8.5082529999999998</v>
      </c>
      <c r="P43" s="32"/>
    </row>
    <row r="44" spans="1:16" x14ac:dyDescent="0.35">
      <c r="A44" s="32">
        <v>283</v>
      </c>
      <c r="B44" s="32" t="s">
        <v>435</v>
      </c>
      <c r="C44" t="s">
        <v>59</v>
      </c>
      <c r="D44" s="32" t="s">
        <v>152</v>
      </c>
      <c r="E44" s="33">
        <v>2078469</v>
      </c>
      <c r="F44" s="33">
        <v>224819</v>
      </c>
      <c r="G44" s="33">
        <v>1425.88</v>
      </c>
      <c r="H44" s="32" t="s">
        <v>153</v>
      </c>
      <c r="I44" s="32" t="s">
        <v>153</v>
      </c>
      <c r="J44" s="32">
        <v>1300</v>
      </c>
      <c r="K44" s="33">
        <v>1370</v>
      </c>
      <c r="L44" s="33">
        <v>2162</v>
      </c>
      <c r="M44" s="33">
        <v>1598.82</v>
      </c>
      <c r="N44" s="32">
        <v>203.01679999999999</v>
      </c>
      <c r="O44" s="32">
        <v>8.5082529999999998</v>
      </c>
      <c r="P44" s="32"/>
    </row>
    <row r="45" spans="1:16" x14ac:dyDescent="0.35">
      <c r="A45" s="32">
        <v>284</v>
      </c>
      <c r="B45" s="32" t="s">
        <v>436</v>
      </c>
      <c r="C45" t="s">
        <v>60</v>
      </c>
      <c r="D45" s="32" t="s">
        <v>152</v>
      </c>
      <c r="E45" s="33">
        <v>1934678</v>
      </c>
      <c r="F45" s="33">
        <v>127478</v>
      </c>
      <c r="G45" s="33">
        <v>1390.15</v>
      </c>
      <c r="H45" s="32" t="s">
        <v>153</v>
      </c>
      <c r="I45" s="32" t="s">
        <v>153</v>
      </c>
      <c r="J45" s="32">
        <v>1300</v>
      </c>
      <c r="K45" s="33">
        <v>1307</v>
      </c>
      <c r="L45" s="33">
        <v>1865</v>
      </c>
      <c r="M45" s="33">
        <v>1488.21</v>
      </c>
      <c r="N45" s="32">
        <v>153.14169999999999</v>
      </c>
      <c r="O45" s="32">
        <v>8.5082529999999998</v>
      </c>
      <c r="P45" s="32"/>
    </row>
    <row r="46" spans="1:16" x14ac:dyDescent="0.35">
      <c r="A46" s="32">
        <v>285</v>
      </c>
      <c r="B46" s="32" t="s">
        <v>437</v>
      </c>
      <c r="C46" t="s">
        <v>61</v>
      </c>
      <c r="D46" s="32" t="s">
        <v>152</v>
      </c>
      <c r="E46" s="33">
        <v>1950536</v>
      </c>
      <c r="F46" s="33">
        <v>199194.33</v>
      </c>
      <c r="G46" s="33">
        <v>1347.19</v>
      </c>
      <c r="H46" s="32" t="s">
        <v>153</v>
      </c>
      <c r="I46" s="32" t="s">
        <v>153</v>
      </c>
      <c r="J46" s="32">
        <v>1300</v>
      </c>
      <c r="K46" s="33">
        <v>1284</v>
      </c>
      <c r="L46" s="33">
        <v>1957</v>
      </c>
      <c r="M46" s="33">
        <v>1500.41</v>
      </c>
      <c r="N46" s="32">
        <v>174.59270000000001</v>
      </c>
      <c r="O46" s="32">
        <v>8.5082529999999998</v>
      </c>
      <c r="P46" s="32"/>
    </row>
    <row r="47" spans="1:16" x14ac:dyDescent="0.35">
      <c r="A47" s="32">
        <v>286</v>
      </c>
      <c r="B47" s="32" t="s">
        <v>438</v>
      </c>
      <c r="C47" t="s">
        <v>62</v>
      </c>
      <c r="D47" s="32" t="s">
        <v>152</v>
      </c>
      <c r="E47" s="33">
        <v>1743233</v>
      </c>
      <c r="F47" s="33">
        <v>34516.33</v>
      </c>
      <c r="G47" s="33">
        <v>1314.4</v>
      </c>
      <c r="H47" s="32" t="s">
        <v>153</v>
      </c>
      <c r="I47" s="32" t="s">
        <v>153</v>
      </c>
      <c r="J47" s="32">
        <v>1300</v>
      </c>
      <c r="K47" s="33">
        <v>1235</v>
      </c>
      <c r="L47" s="33">
        <v>1468</v>
      </c>
      <c r="M47" s="33">
        <v>1340.95</v>
      </c>
      <c r="N47" s="32">
        <v>46.153619999999997</v>
      </c>
      <c r="O47" s="32">
        <v>8.5082529999999998</v>
      </c>
      <c r="P47" s="32"/>
    </row>
    <row r="48" spans="1:16" x14ac:dyDescent="0.35">
      <c r="A48" s="32">
        <v>287</v>
      </c>
      <c r="B48" s="32" t="s">
        <v>439</v>
      </c>
      <c r="C48" t="s">
        <v>63</v>
      </c>
      <c r="D48" s="32" t="s">
        <v>152</v>
      </c>
      <c r="E48" s="33">
        <v>1919003</v>
      </c>
      <c r="F48" s="33">
        <v>205753</v>
      </c>
      <c r="G48" s="33">
        <v>1317.88</v>
      </c>
      <c r="H48" s="32" t="s">
        <v>153</v>
      </c>
      <c r="I48" s="32" t="s">
        <v>153</v>
      </c>
      <c r="J48" s="32">
        <v>1300</v>
      </c>
      <c r="K48" s="33">
        <v>1250</v>
      </c>
      <c r="L48" s="33">
        <v>1990</v>
      </c>
      <c r="M48" s="33">
        <v>1476.16</v>
      </c>
      <c r="N48" s="32">
        <v>184.60980000000001</v>
      </c>
      <c r="O48" s="32">
        <v>8.5082529999999998</v>
      </c>
      <c r="P48" s="32"/>
    </row>
    <row r="49" spans="1:16" x14ac:dyDescent="0.35">
      <c r="A49" s="32">
        <v>288</v>
      </c>
      <c r="B49" s="32" t="s">
        <v>440</v>
      </c>
      <c r="C49" t="s">
        <v>64</v>
      </c>
      <c r="D49" s="32" t="s">
        <v>152</v>
      </c>
      <c r="E49" s="33">
        <v>2005699</v>
      </c>
      <c r="F49" s="33">
        <v>155432.32999999999</v>
      </c>
      <c r="G49" s="33">
        <v>1423.28</v>
      </c>
      <c r="H49" s="32" t="s">
        <v>153</v>
      </c>
      <c r="I49" s="32" t="s">
        <v>153</v>
      </c>
      <c r="J49" s="32">
        <v>1300</v>
      </c>
      <c r="K49" s="33">
        <v>1233</v>
      </c>
      <c r="L49" s="33">
        <v>2105</v>
      </c>
      <c r="M49" s="33">
        <v>1542.85</v>
      </c>
      <c r="N49" s="32">
        <v>204.5239</v>
      </c>
      <c r="O49" s="32">
        <v>8.5082529999999998</v>
      </c>
      <c r="P49" s="32"/>
    </row>
    <row r="50" spans="1:16" x14ac:dyDescent="0.35">
      <c r="A50" s="32">
        <v>289</v>
      </c>
      <c r="B50" s="32" t="s">
        <v>441</v>
      </c>
      <c r="C50" t="s">
        <v>65</v>
      </c>
      <c r="D50" s="32" t="s">
        <v>152</v>
      </c>
      <c r="E50" s="33">
        <v>2336358</v>
      </c>
      <c r="F50" s="33">
        <v>176216.33</v>
      </c>
      <c r="G50" s="33">
        <v>1661.65</v>
      </c>
      <c r="H50" s="32" t="s">
        <v>153</v>
      </c>
      <c r="I50" s="32" t="s">
        <v>153</v>
      </c>
      <c r="J50" s="32">
        <v>1300</v>
      </c>
      <c r="K50" s="33">
        <v>1519</v>
      </c>
      <c r="L50" s="33">
        <v>2422</v>
      </c>
      <c r="M50" s="33">
        <v>1797.2</v>
      </c>
      <c r="N50" s="32">
        <v>224.49780000000001</v>
      </c>
      <c r="O50" s="32">
        <v>8.5082529999999998</v>
      </c>
      <c r="P50" s="32"/>
    </row>
    <row r="51" spans="1:16" x14ac:dyDescent="0.35">
      <c r="A51" s="32">
        <v>290</v>
      </c>
      <c r="B51" s="32" t="s">
        <v>442</v>
      </c>
      <c r="C51" t="s">
        <v>66</v>
      </c>
      <c r="D51" s="32" t="s">
        <v>152</v>
      </c>
      <c r="E51" s="33">
        <v>2362467</v>
      </c>
      <c r="F51" s="33">
        <v>293933.67</v>
      </c>
      <c r="G51" s="33">
        <v>1591.18</v>
      </c>
      <c r="H51" s="32" t="s">
        <v>153</v>
      </c>
      <c r="I51" s="32" t="s">
        <v>153</v>
      </c>
      <c r="J51" s="32">
        <v>1300</v>
      </c>
      <c r="K51" s="33">
        <v>1499</v>
      </c>
      <c r="L51" s="33">
        <v>2605</v>
      </c>
      <c r="M51" s="33">
        <v>1817.28</v>
      </c>
      <c r="N51" s="32">
        <v>294.577</v>
      </c>
      <c r="O51" s="32">
        <v>8.5082529999999998</v>
      </c>
      <c r="P51" s="32"/>
    </row>
    <row r="52" spans="1:16" x14ac:dyDescent="0.35">
      <c r="A52" s="32">
        <v>291</v>
      </c>
      <c r="B52" s="32" t="s">
        <v>443</v>
      </c>
      <c r="C52" t="s">
        <v>67</v>
      </c>
      <c r="D52" s="32" t="s">
        <v>152</v>
      </c>
      <c r="E52" s="33">
        <v>2508318</v>
      </c>
      <c r="F52" s="33">
        <v>-545915.32999999996</v>
      </c>
      <c r="G52" s="33">
        <v>2349.41</v>
      </c>
      <c r="H52" s="32" t="s">
        <v>153</v>
      </c>
      <c r="I52" s="32" t="s">
        <v>153</v>
      </c>
      <c r="J52" s="32">
        <v>1300</v>
      </c>
      <c r="K52" s="33">
        <v>1452</v>
      </c>
      <c r="L52" s="33">
        <v>5036</v>
      </c>
      <c r="M52" s="33">
        <v>1929.48</v>
      </c>
      <c r="N52" s="32">
        <v>474.84249999999997</v>
      </c>
      <c r="O52" s="32">
        <v>8.5082529999999998</v>
      </c>
      <c r="P52" s="32"/>
    </row>
    <row r="53" spans="1:16" x14ac:dyDescent="0.35">
      <c r="A53" s="32">
        <v>292</v>
      </c>
      <c r="B53" s="32" t="s">
        <v>444</v>
      </c>
      <c r="C53" t="s">
        <v>68</v>
      </c>
      <c r="D53" s="32" t="s">
        <v>152</v>
      </c>
      <c r="E53" s="33">
        <v>2247738</v>
      </c>
      <c r="F53" s="33">
        <v>270363</v>
      </c>
      <c r="G53" s="33">
        <v>1521.06</v>
      </c>
      <c r="H53" s="32" t="s">
        <v>153</v>
      </c>
      <c r="I53" s="32" t="s">
        <v>153</v>
      </c>
      <c r="J53" s="32">
        <v>1300</v>
      </c>
      <c r="K53" s="33">
        <v>1401</v>
      </c>
      <c r="L53" s="33">
        <v>2538</v>
      </c>
      <c r="M53" s="33">
        <v>1729.03</v>
      </c>
      <c r="N53" s="32">
        <v>288.52269999999999</v>
      </c>
      <c r="O53" s="32">
        <v>8.5082529999999998</v>
      </c>
      <c r="P53" s="32"/>
    </row>
    <row r="54" spans="1:16" x14ac:dyDescent="0.35">
      <c r="A54" s="32">
        <v>293</v>
      </c>
      <c r="B54" s="32" t="s">
        <v>445</v>
      </c>
      <c r="C54" t="s">
        <v>69</v>
      </c>
      <c r="D54" s="32" t="s">
        <v>152</v>
      </c>
      <c r="E54" s="33">
        <v>2170116</v>
      </c>
      <c r="F54" s="33">
        <v>56982.67</v>
      </c>
      <c r="G54" s="33">
        <v>1625.49</v>
      </c>
      <c r="H54" s="32" t="s">
        <v>153</v>
      </c>
      <c r="I54" s="32" t="s">
        <v>153</v>
      </c>
      <c r="J54" s="32">
        <v>1300</v>
      </c>
      <c r="K54" s="33">
        <v>1432</v>
      </c>
      <c r="L54" s="33">
        <v>2191</v>
      </c>
      <c r="M54" s="33">
        <v>1669.32</v>
      </c>
      <c r="N54" s="32">
        <v>184.7371</v>
      </c>
      <c r="O54" s="32">
        <v>8.5082529999999998</v>
      </c>
      <c r="P54" s="32"/>
    </row>
    <row r="55" spans="1:16" x14ac:dyDescent="0.35">
      <c r="A55" s="32">
        <v>294</v>
      </c>
      <c r="B55" s="32" t="s">
        <v>446</v>
      </c>
      <c r="C55" t="s">
        <v>70</v>
      </c>
      <c r="D55" s="32" t="s">
        <v>152</v>
      </c>
      <c r="E55" s="33">
        <v>2209110</v>
      </c>
      <c r="F55" s="33">
        <v>-116348.33</v>
      </c>
      <c r="G55" s="33">
        <v>1788.81</v>
      </c>
      <c r="H55" s="32" t="s">
        <v>153</v>
      </c>
      <c r="I55" s="32" t="s">
        <v>153</v>
      </c>
      <c r="J55" s="32">
        <v>1300</v>
      </c>
      <c r="K55" s="33">
        <v>1373</v>
      </c>
      <c r="L55" s="33">
        <v>2790</v>
      </c>
      <c r="M55" s="33">
        <v>1699.32</v>
      </c>
      <c r="N55" s="32">
        <v>243.0059</v>
      </c>
      <c r="O55" s="32">
        <v>8.5082529999999998</v>
      </c>
      <c r="P55" s="32"/>
    </row>
    <row r="56" spans="1:16" x14ac:dyDescent="0.35">
      <c r="A56" s="32">
        <v>295</v>
      </c>
      <c r="B56" s="32" t="s">
        <v>447</v>
      </c>
      <c r="C56" t="s">
        <v>71</v>
      </c>
      <c r="D56" s="32" t="s">
        <v>152</v>
      </c>
      <c r="E56" s="33">
        <v>1884682</v>
      </c>
      <c r="F56" s="33">
        <v>53640.33</v>
      </c>
      <c r="G56" s="33">
        <v>1408.49</v>
      </c>
      <c r="H56" s="32" t="s">
        <v>153</v>
      </c>
      <c r="I56" s="32" t="s">
        <v>153</v>
      </c>
      <c r="J56" s="32">
        <v>1300</v>
      </c>
      <c r="K56" s="33">
        <v>1330</v>
      </c>
      <c r="L56" s="33">
        <v>1630</v>
      </c>
      <c r="M56" s="33">
        <v>1449.76</v>
      </c>
      <c r="N56" s="32">
        <v>70.651309999999995</v>
      </c>
      <c r="O56" s="32">
        <v>8.5082529999999998</v>
      </c>
      <c r="P56" s="32"/>
    </row>
    <row r="57" spans="1:16" x14ac:dyDescent="0.35">
      <c r="A57" s="32">
        <v>296</v>
      </c>
      <c r="B57" s="32" t="s">
        <v>448</v>
      </c>
      <c r="C57" t="s">
        <v>72</v>
      </c>
      <c r="D57" s="32" t="s">
        <v>152</v>
      </c>
      <c r="E57" s="33">
        <v>1892660</v>
      </c>
      <c r="F57" s="33">
        <v>103968.33</v>
      </c>
      <c r="G57" s="33">
        <v>1375.92</v>
      </c>
      <c r="H57" s="32" t="s">
        <v>153</v>
      </c>
      <c r="I57" s="32" t="s">
        <v>153</v>
      </c>
      <c r="J57" s="32">
        <v>1300</v>
      </c>
      <c r="K57" s="33">
        <v>1291</v>
      </c>
      <c r="L57" s="33">
        <v>1754</v>
      </c>
      <c r="M57" s="33">
        <v>1455.89</v>
      </c>
      <c r="N57" s="32">
        <v>119.5035</v>
      </c>
      <c r="O57" s="32">
        <v>8.5082529999999998</v>
      </c>
      <c r="P57" s="32"/>
    </row>
    <row r="58" spans="1:16" x14ac:dyDescent="0.35">
      <c r="A58" s="32">
        <v>297</v>
      </c>
      <c r="B58" s="32" t="s">
        <v>449</v>
      </c>
      <c r="C58" t="s">
        <v>73</v>
      </c>
      <c r="D58" s="32" t="s">
        <v>152</v>
      </c>
      <c r="E58" s="33">
        <v>1873998</v>
      </c>
      <c r="F58" s="33">
        <v>102864.67</v>
      </c>
      <c r="G58" s="33">
        <v>1362.41</v>
      </c>
      <c r="H58" s="32" t="s">
        <v>153</v>
      </c>
      <c r="I58" s="32" t="s">
        <v>153</v>
      </c>
      <c r="J58" s="32">
        <v>1300</v>
      </c>
      <c r="K58" s="33">
        <v>1316</v>
      </c>
      <c r="L58" s="33">
        <v>1765</v>
      </c>
      <c r="M58" s="33">
        <v>1441.54</v>
      </c>
      <c r="N58" s="32">
        <v>104.6754</v>
      </c>
      <c r="O58" s="32">
        <v>8.5082529999999998</v>
      </c>
      <c r="P58" s="32"/>
    </row>
    <row r="59" spans="1:16" x14ac:dyDescent="0.35">
      <c r="A59" s="32">
        <v>298</v>
      </c>
      <c r="B59" s="32" t="s">
        <v>450</v>
      </c>
      <c r="C59" t="s">
        <v>74</v>
      </c>
      <c r="D59" s="32" t="s">
        <v>152</v>
      </c>
      <c r="E59" s="33">
        <v>1838634</v>
      </c>
      <c r="F59" s="33">
        <v>118059</v>
      </c>
      <c r="G59" s="33">
        <v>1323.52</v>
      </c>
      <c r="H59" s="32" t="s">
        <v>153</v>
      </c>
      <c r="I59" s="32" t="s">
        <v>153</v>
      </c>
      <c r="J59" s="32">
        <v>1300</v>
      </c>
      <c r="K59" s="33">
        <v>1252</v>
      </c>
      <c r="L59" s="33">
        <v>1737</v>
      </c>
      <c r="M59" s="33">
        <v>1414.33</v>
      </c>
      <c r="N59" s="32">
        <v>113.0569</v>
      </c>
      <c r="O59" s="32">
        <v>8.5082529999999998</v>
      </c>
      <c r="P59" s="32"/>
    </row>
    <row r="60" spans="1:16" x14ac:dyDescent="0.35">
      <c r="A60" s="32">
        <v>299</v>
      </c>
      <c r="B60" s="32" t="s">
        <v>451</v>
      </c>
      <c r="C60" t="s">
        <v>75</v>
      </c>
      <c r="D60" s="32" t="s">
        <v>152</v>
      </c>
      <c r="E60" s="33">
        <v>1860456</v>
      </c>
      <c r="F60" s="33">
        <v>82047.67</v>
      </c>
      <c r="G60" s="33">
        <v>1368.01</v>
      </c>
      <c r="H60" s="32" t="s">
        <v>153</v>
      </c>
      <c r="I60" s="32" t="s">
        <v>153</v>
      </c>
      <c r="J60" s="32">
        <v>1300</v>
      </c>
      <c r="K60" s="33">
        <v>1271</v>
      </c>
      <c r="L60" s="33">
        <v>1732</v>
      </c>
      <c r="M60" s="33">
        <v>1431.12</v>
      </c>
      <c r="N60" s="32">
        <v>111.0232</v>
      </c>
      <c r="O60" s="32">
        <v>8.5082529999999998</v>
      </c>
      <c r="P60" s="32"/>
    </row>
    <row r="61" spans="1:16" x14ac:dyDescent="0.35">
      <c r="A61" s="32">
        <v>300</v>
      </c>
      <c r="B61" s="32" t="s">
        <v>452</v>
      </c>
      <c r="C61" t="s">
        <v>76</v>
      </c>
      <c r="D61" s="32" t="s">
        <v>152</v>
      </c>
      <c r="E61" s="33">
        <v>3188356</v>
      </c>
      <c r="F61" s="33">
        <v>1218814.33</v>
      </c>
      <c r="G61" s="33">
        <v>1515.03</v>
      </c>
      <c r="H61" s="32" t="s">
        <v>153</v>
      </c>
      <c r="I61" s="32" t="s">
        <v>153</v>
      </c>
      <c r="J61" s="32">
        <v>1300</v>
      </c>
      <c r="K61" s="33">
        <v>1377</v>
      </c>
      <c r="L61" s="33">
        <v>5122</v>
      </c>
      <c r="M61" s="33">
        <v>2452.58</v>
      </c>
      <c r="N61" s="32">
        <v>998.98950000000002</v>
      </c>
      <c r="O61" s="32">
        <v>8.5082529999999998</v>
      </c>
      <c r="P61" s="32"/>
    </row>
    <row r="62" spans="1:16" x14ac:dyDescent="0.35">
      <c r="A62" s="32">
        <v>301</v>
      </c>
      <c r="B62" s="32" t="s">
        <v>453</v>
      </c>
      <c r="C62" t="s">
        <v>77</v>
      </c>
      <c r="D62" s="32" t="s">
        <v>152</v>
      </c>
      <c r="E62" s="33">
        <v>2510312</v>
      </c>
      <c r="F62" s="33">
        <v>386495.33</v>
      </c>
      <c r="G62" s="33">
        <v>1633.71</v>
      </c>
      <c r="H62" s="32" t="s">
        <v>153</v>
      </c>
      <c r="I62" s="32" t="s">
        <v>153</v>
      </c>
      <c r="J62" s="32">
        <v>1300</v>
      </c>
      <c r="K62" s="33">
        <v>1545</v>
      </c>
      <c r="L62" s="33">
        <v>2988</v>
      </c>
      <c r="M62" s="33">
        <v>1931.01</v>
      </c>
      <c r="N62" s="32">
        <v>397.48410000000001</v>
      </c>
      <c r="O62" s="32">
        <v>8.5082529999999998</v>
      </c>
      <c r="P62" s="32"/>
    </row>
    <row r="63" spans="1:16" x14ac:dyDescent="0.35">
      <c r="A63" s="32">
        <v>302</v>
      </c>
      <c r="B63" s="32" t="s">
        <v>454</v>
      </c>
      <c r="C63" t="s">
        <v>78</v>
      </c>
      <c r="D63" s="32" t="s">
        <v>152</v>
      </c>
      <c r="E63" s="33">
        <v>2276129</v>
      </c>
      <c r="F63" s="33">
        <v>220529</v>
      </c>
      <c r="G63" s="33">
        <v>1581.23</v>
      </c>
      <c r="H63" s="32" t="s">
        <v>153</v>
      </c>
      <c r="I63" s="32" t="s">
        <v>153</v>
      </c>
      <c r="J63" s="32">
        <v>1300</v>
      </c>
      <c r="K63" s="33">
        <v>1474</v>
      </c>
      <c r="L63" s="33">
        <v>2364</v>
      </c>
      <c r="M63" s="33">
        <v>1750.87</v>
      </c>
      <c r="N63" s="32">
        <v>226.21610000000001</v>
      </c>
      <c r="O63" s="32">
        <v>8.5082529999999998</v>
      </c>
      <c r="P63" s="32"/>
    </row>
    <row r="64" spans="1:16" x14ac:dyDescent="0.35">
      <c r="A64" s="32">
        <v>303</v>
      </c>
      <c r="B64" s="32" t="s">
        <v>455</v>
      </c>
      <c r="C64" t="s">
        <v>79</v>
      </c>
      <c r="D64" s="32" t="s">
        <v>152</v>
      </c>
      <c r="E64" s="33">
        <v>11436560</v>
      </c>
      <c r="F64" s="33">
        <v>8723135</v>
      </c>
      <c r="G64" s="33">
        <v>2087.25</v>
      </c>
      <c r="H64" s="32" t="s">
        <v>153</v>
      </c>
      <c r="I64" s="32" t="s">
        <v>153</v>
      </c>
      <c r="J64" s="32">
        <v>1300</v>
      </c>
      <c r="K64" s="33">
        <v>1631</v>
      </c>
      <c r="L64" s="33">
        <v>28792</v>
      </c>
      <c r="M64" s="33">
        <v>8797.35</v>
      </c>
      <c r="N64" s="33">
        <v>7452.77</v>
      </c>
      <c r="O64" s="32">
        <v>8.5082529999999998</v>
      </c>
      <c r="P64" s="32"/>
    </row>
    <row r="65" spans="1:16" x14ac:dyDescent="0.35">
      <c r="A65" s="32">
        <v>304</v>
      </c>
      <c r="B65" s="32" t="s">
        <v>456</v>
      </c>
      <c r="C65" t="s">
        <v>80</v>
      </c>
      <c r="D65" s="32" t="s">
        <v>152</v>
      </c>
      <c r="E65" s="33">
        <v>2444682</v>
      </c>
      <c r="F65" s="33">
        <v>334848.67</v>
      </c>
      <c r="G65" s="33">
        <v>1622.95</v>
      </c>
      <c r="H65" s="32" t="s">
        <v>153</v>
      </c>
      <c r="I65" s="32" t="s">
        <v>153</v>
      </c>
      <c r="J65" s="32">
        <v>1300</v>
      </c>
      <c r="K65" s="33">
        <v>1382</v>
      </c>
      <c r="L65" s="33">
        <v>3283</v>
      </c>
      <c r="M65" s="33">
        <v>1880.52</v>
      </c>
      <c r="N65" s="32">
        <v>438.35410000000002</v>
      </c>
      <c r="O65" s="32">
        <v>8.5082529999999998</v>
      </c>
      <c r="P65" s="32"/>
    </row>
    <row r="66" spans="1:16" x14ac:dyDescent="0.35">
      <c r="A66" s="32">
        <v>305</v>
      </c>
      <c r="B66" s="32" t="s">
        <v>457</v>
      </c>
      <c r="C66" t="s">
        <v>81</v>
      </c>
      <c r="D66" s="32" t="s">
        <v>152</v>
      </c>
      <c r="E66" s="33">
        <v>2089204</v>
      </c>
      <c r="F66" s="33">
        <v>165229</v>
      </c>
      <c r="G66" s="33">
        <v>1479.98</v>
      </c>
      <c r="H66" s="32" t="s">
        <v>153</v>
      </c>
      <c r="I66" s="32" t="s">
        <v>153</v>
      </c>
      <c r="J66" s="32">
        <v>1300</v>
      </c>
      <c r="K66" s="33">
        <v>1386</v>
      </c>
      <c r="L66" s="33">
        <v>2159</v>
      </c>
      <c r="M66" s="33">
        <v>1607.08</v>
      </c>
      <c r="N66" s="32">
        <v>175.9188</v>
      </c>
      <c r="O66" s="32">
        <v>8.5082529999999998</v>
      </c>
      <c r="P66" s="32"/>
    </row>
    <row r="67" spans="1:16" x14ac:dyDescent="0.35">
      <c r="A67" s="32">
        <v>306</v>
      </c>
      <c r="B67" s="32" t="s">
        <v>458</v>
      </c>
      <c r="C67" t="s">
        <v>82</v>
      </c>
      <c r="D67" s="32" t="s">
        <v>152</v>
      </c>
      <c r="E67" s="33">
        <v>2211992</v>
      </c>
      <c r="F67" s="33">
        <v>306167</v>
      </c>
      <c r="G67" s="33">
        <v>1466.02</v>
      </c>
      <c r="H67" s="32" t="s">
        <v>153</v>
      </c>
      <c r="I67" s="32" t="s">
        <v>153</v>
      </c>
      <c r="J67" s="32">
        <v>1300</v>
      </c>
      <c r="K67" s="33">
        <v>1394</v>
      </c>
      <c r="L67" s="33">
        <v>2497</v>
      </c>
      <c r="M67" s="33">
        <v>1701.53</v>
      </c>
      <c r="N67" s="32">
        <v>270.71519999999998</v>
      </c>
      <c r="O67" s="32">
        <v>8.5082529999999998</v>
      </c>
      <c r="P67" s="32"/>
    </row>
    <row r="68" spans="1:16" x14ac:dyDescent="0.35">
      <c r="A68" s="32">
        <v>307</v>
      </c>
      <c r="B68" s="32" t="s">
        <v>459</v>
      </c>
      <c r="C68" t="s">
        <v>83</v>
      </c>
      <c r="D68" s="32" t="s">
        <v>152</v>
      </c>
      <c r="E68" s="33">
        <v>1829810</v>
      </c>
      <c r="F68" s="33">
        <v>12310</v>
      </c>
      <c r="G68" s="33">
        <v>1398.08</v>
      </c>
      <c r="H68" s="32" t="s">
        <v>153</v>
      </c>
      <c r="I68" s="32" t="s">
        <v>153</v>
      </c>
      <c r="J68" s="32">
        <v>1300</v>
      </c>
      <c r="K68" s="33">
        <v>1335</v>
      </c>
      <c r="L68" s="33">
        <v>1520</v>
      </c>
      <c r="M68" s="33">
        <v>1407.55</v>
      </c>
      <c r="N68" s="32">
        <v>38.700969999999998</v>
      </c>
      <c r="O68" s="32">
        <v>8.5082529999999998</v>
      </c>
      <c r="P68" s="32"/>
    </row>
    <row r="69" spans="1:16" x14ac:dyDescent="0.35">
      <c r="A69" s="32">
        <v>308</v>
      </c>
      <c r="B69" s="32" t="s">
        <v>460</v>
      </c>
      <c r="C69" t="s">
        <v>84</v>
      </c>
      <c r="D69" s="32" t="s">
        <v>152</v>
      </c>
      <c r="E69" s="33">
        <v>1799202</v>
      </c>
      <c r="F69" s="33">
        <v>17977</v>
      </c>
      <c r="G69" s="33">
        <v>1370.17</v>
      </c>
      <c r="H69" s="32" t="s">
        <v>153</v>
      </c>
      <c r="I69" s="32" t="s">
        <v>153</v>
      </c>
      <c r="J69" s="32">
        <v>1300</v>
      </c>
      <c r="K69" s="33">
        <v>1294</v>
      </c>
      <c r="L69" s="33">
        <v>1516</v>
      </c>
      <c r="M69" s="33">
        <v>1384</v>
      </c>
      <c r="N69" s="32">
        <v>49.284399999999998</v>
      </c>
      <c r="O69" s="32">
        <v>8.5082529999999998</v>
      </c>
      <c r="P69" s="32"/>
    </row>
    <row r="70" spans="1:16" x14ac:dyDescent="0.35">
      <c r="A70" s="32">
        <v>309</v>
      </c>
      <c r="B70" s="32" t="s">
        <v>461</v>
      </c>
      <c r="C70" t="s">
        <v>85</v>
      </c>
      <c r="D70" s="32" t="s">
        <v>152</v>
      </c>
      <c r="E70" s="33">
        <v>1969857</v>
      </c>
      <c r="F70" s="33">
        <v>193523.67</v>
      </c>
      <c r="G70" s="33">
        <v>1366.41</v>
      </c>
      <c r="H70" s="32" t="s">
        <v>153</v>
      </c>
      <c r="I70" s="32" t="s">
        <v>153</v>
      </c>
      <c r="J70" s="32">
        <v>1300</v>
      </c>
      <c r="K70" s="33">
        <v>1328</v>
      </c>
      <c r="L70" s="33">
        <v>2003</v>
      </c>
      <c r="M70" s="33">
        <v>1515.27</v>
      </c>
      <c r="N70" s="32">
        <v>174.72280000000001</v>
      </c>
      <c r="O70" s="32">
        <v>8.5082529999999998</v>
      </c>
      <c r="P70" s="32"/>
    </row>
    <row r="71" spans="1:16" x14ac:dyDescent="0.35">
      <c r="A71" s="32">
        <v>310</v>
      </c>
      <c r="B71" s="32" t="s">
        <v>462</v>
      </c>
      <c r="C71" t="s">
        <v>86</v>
      </c>
      <c r="D71" s="32" t="s">
        <v>152</v>
      </c>
      <c r="E71" s="33">
        <v>1908582</v>
      </c>
      <c r="F71" s="33">
        <v>129207</v>
      </c>
      <c r="G71" s="33">
        <v>1368.75</v>
      </c>
      <c r="H71" s="32" t="s">
        <v>153</v>
      </c>
      <c r="I71" s="32" t="s">
        <v>153</v>
      </c>
      <c r="J71" s="32">
        <v>1300</v>
      </c>
      <c r="K71" s="33">
        <v>1277</v>
      </c>
      <c r="L71" s="33">
        <v>1841</v>
      </c>
      <c r="M71" s="33">
        <v>1468.14</v>
      </c>
      <c r="N71" s="32">
        <v>142.92269999999999</v>
      </c>
      <c r="O71" s="32">
        <v>8.5082529999999998</v>
      </c>
      <c r="P71" s="32"/>
    </row>
    <row r="72" spans="1:16" x14ac:dyDescent="0.35">
      <c r="A72" s="32">
        <v>311</v>
      </c>
      <c r="B72" s="32" t="s">
        <v>463</v>
      </c>
      <c r="C72" t="s">
        <v>87</v>
      </c>
      <c r="D72" s="32" t="s">
        <v>152</v>
      </c>
      <c r="E72" s="33">
        <v>1933615</v>
      </c>
      <c r="F72" s="33">
        <v>136565</v>
      </c>
      <c r="G72" s="33">
        <v>1382.35</v>
      </c>
      <c r="H72" s="32" t="s">
        <v>153</v>
      </c>
      <c r="I72" s="32" t="s">
        <v>153</v>
      </c>
      <c r="J72" s="32">
        <v>1300</v>
      </c>
      <c r="K72" s="33">
        <v>1267</v>
      </c>
      <c r="L72" s="33">
        <v>1871</v>
      </c>
      <c r="M72" s="33">
        <v>1487.4</v>
      </c>
      <c r="N72" s="32">
        <v>146.74080000000001</v>
      </c>
      <c r="O72" s="32">
        <v>8.5082529999999998</v>
      </c>
      <c r="P72" s="32"/>
    </row>
    <row r="73" spans="1:16" x14ac:dyDescent="0.35">
      <c r="A73" s="32">
        <v>312</v>
      </c>
      <c r="B73" s="32" t="s">
        <v>464</v>
      </c>
      <c r="C73" t="s">
        <v>88</v>
      </c>
      <c r="D73" s="32" t="s">
        <v>152</v>
      </c>
      <c r="E73" s="33">
        <v>2086053</v>
      </c>
      <c r="F73" s="33">
        <v>122211.33</v>
      </c>
      <c r="G73" s="33">
        <v>1510.65</v>
      </c>
      <c r="H73" s="32" t="s">
        <v>153</v>
      </c>
      <c r="I73" s="32" t="s">
        <v>153</v>
      </c>
      <c r="J73" s="32">
        <v>1300</v>
      </c>
      <c r="K73" s="33">
        <v>1330</v>
      </c>
      <c r="L73" s="33">
        <v>2172</v>
      </c>
      <c r="M73" s="33">
        <v>1604.66</v>
      </c>
      <c r="N73" s="32">
        <v>199.8835</v>
      </c>
      <c r="O73" s="32">
        <v>8.5082529999999998</v>
      </c>
      <c r="P73" s="32"/>
    </row>
    <row r="74" spans="1:16" x14ac:dyDescent="0.35">
      <c r="A74" s="32">
        <v>313</v>
      </c>
      <c r="B74" s="32" t="s">
        <v>465</v>
      </c>
      <c r="C74" t="s">
        <v>89</v>
      </c>
      <c r="D74" s="32" t="s">
        <v>152</v>
      </c>
      <c r="E74" s="33">
        <v>2425237</v>
      </c>
      <c r="F74" s="33">
        <v>343587</v>
      </c>
      <c r="G74" s="33">
        <v>1601.27</v>
      </c>
      <c r="H74" s="32" t="s">
        <v>153</v>
      </c>
      <c r="I74" s="32" t="s">
        <v>153</v>
      </c>
      <c r="J74" s="32">
        <v>1300</v>
      </c>
      <c r="K74" s="33">
        <v>1498</v>
      </c>
      <c r="L74" s="33">
        <v>2998</v>
      </c>
      <c r="M74" s="33">
        <v>1865.57</v>
      </c>
      <c r="N74" s="32">
        <v>362.63839999999999</v>
      </c>
      <c r="O74" s="32">
        <v>8.5082529999999998</v>
      </c>
      <c r="P74" s="32"/>
    </row>
    <row r="75" spans="1:16" x14ac:dyDescent="0.35">
      <c r="A75" s="32">
        <v>314</v>
      </c>
      <c r="B75" s="32" t="s">
        <v>466</v>
      </c>
      <c r="C75" t="s">
        <v>90</v>
      </c>
      <c r="D75" s="32" t="s">
        <v>152</v>
      </c>
      <c r="E75" s="33">
        <v>2338728</v>
      </c>
      <c r="F75" s="33">
        <v>306353</v>
      </c>
      <c r="G75" s="33">
        <v>1563.37</v>
      </c>
      <c r="H75" s="32" t="s">
        <v>153</v>
      </c>
      <c r="I75" s="32" t="s">
        <v>153</v>
      </c>
      <c r="J75" s="32">
        <v>1300</v>
      </c>
      <c r="K75" s="33">
        <v>1484</v>
      </c>
      <c r="L75" s="33">
        <v>2774</v>
      </c>
      <c r="M75" s="33">
        <v>1799.02</v>
      </c>
      <c r="N75" s="32">
        <v>317.10399999999998</v>
      </c>
      <c r="O75" s="32">
        <v>8.5082529999999998</v>
      </c>
      <c r="P75" s="32"/>
    </row>
    <row r="76" spans="1:16" x14ac:dyDescent="0.35">
      <c r="A76" s="32">
        <v>315</v>
      </c>
      <c r="B76" s="32" t="s">
        <v>467</v>
      </c>
      <c r="C76" t="s">
        <v>91</v>
      </c>
      <c r="D76" s="32" t="s">
        <v>152</v>
      </c>
      <c r="E76" s="33">
        <v>2334801</v>
      </c>
      <c r="F76" s="33">
        <v>172059.33</v>
      </c>
      <c r="G76" s="33">
        <v>1663.65</v>
      </c>
      <c r="H76" s="32" t="s">
        <v>153</v>
      </c>
      <c r="I76" s="32" t="s">
        <v>153</v>
      </c>
      <c r="J76" s="32">
        <v>1300</v>
      </c>
      <c r="K76" s="33">
        <v>1417</v>
      </c>
      <c r="L76" s="33">
        <v>2678</v>
      </c>
      <c r="M76" s="33">
        <v>1796</v>
      </c>
      <c r="N76" s="32">
        <v>299.3424</v>
      </c>
      <c r="O76" s="32">
        <v>8.5082529999999998</v>
      </c>
      <c r="P76" s="32"/>
    </row>
    <row r="77" spans="1:16" x14ac:dyDescent="0.35">
      <c r="A77" s="32">
        <v>316</v>
      </c>
      <c r="B77" s="32" t="s">
        <v>468</v>
      </c>
      <c r="C77" t="s">
        <v>92</v>
      </c>
      <c r="D77" s="32" t="s">
        <v>152</v>
      </c>
      <c r="E77" s="33">
        <v>2175729</v>
      </c>
      <c r="F77" s="33">
        <v>246345.67</v>
      </c>
      <c r="G77" s="33">
        <v>1484.14</v>
      </c>
      <c r="H77" s="32" t="s">
        <v>153</v>
      </c>
      <c r="I77" s="32" t="s">
        <v>153</v>
      </c>
      <c r="J77" s="32">
        <v>1300</v>
      </c>
      <c r="K77" s="33">
        <v>1411</v>
      </c>
      <c r="L77" s="33">
        <v>2347</v>
      </c>
      <c r="M77" s="33">
        <v>1673.64</v>
      </c>
      <c r="N77" s="32">
        <v>233.7448</v>
      </c>
      <c r="O77" s="32">
        <v>8.5082529999999998</v>
      </c>
      <c r="P77" s="32"/>
    </row>
    <row r="78" spans="1:16" x14ac:dyDescent="0.35">
      <c r="A78" s="32">
        <v>317</v>
      </c>
      <c r="B78" s="32" t="s">
        <v>469</v>
      </c>
      <c r="C78" t="s">
        <v>93</v>
      </c>
      <c r="D78" s="32" t="s">
        <v>152</v>
      </c>
      <c r="E78" s="33">
        <v>2201950</v>
      </c>
      <c r="F78" s="33">
        <v>314558.33</v>
      </c>
      <c r="G78" s="33">
        <v>1451.84</v>
      </c>
      <c r="H78" s="32" t="s">
        <v>153</v>
      </c>
      <c r="I78" s="32" t="s">
        <v>153</v>
      </c>
      <c r="J78" s="32">
        <v>1300</v>
      </c>
      <c r="K78" s="33">
        <v>1389</v>
      </c>
      <c r="L78" s="33">
        <v>2524</v>
      </c>
      <c r="M78" s="33">
        <v>1693.81</v>
      </c>
      <c r="N78" s="32">
        <v>276.58550000000002</v>
      </c>
      <c r="O78" s="32">
        <v>8.5082529999999998</v>
      </c>
      <c r="P78" s="32"/>
    </row>
    <row r="79" spans="1:16" x14ac:dyDescent="0.35">
      <c r="A79" s="32">
        <v>318</v>
      </c>
      <c r="B79" s="32" t="s">
        <v>470</v>
      </c>
      <c r="C79" t="s">
        <v>94</v>
      </c>
      <c r="D79" s="32" t="s">
        <v>152</v>
      </c>
      <c r="E79" s="33">
        <v>1882723</v>
      </c>
      <c r="F79" s="33">
        <v>18073</v>
      </c>
      <c r="G79" s="33">
        <v>1434.35</v>
      </c>
      <c r="H79" s="32" t="s">
        <v>153</v>
      </c>
      <c r="I79" s="32" t="s">
        <v>153</v>
      </c>
      <c r="J79" s="32">
        <v>1300</v>
      </c>
      <c r="K79" s="33">
        <v>1362</v>
      </c>
      <c r="L79" s="33">
        <v>1617</v>
      </c>
      <c r="M79" s="33">
        <v>1448.25</v>
      </c>
      <c r="N79" s="32">
        <v>45.470640000000003</v>
      </c>
      <c r="O79" s="32">
        <v>8.5082529999999998</v>
      </c>
      <c r="P79" s="32"/>
    </row>
    <row r="80" spans="1:16" x14ac:dyDescent="0.35">
      <c r="A80" s="32">
        <v>319</v>
      </c>
      <c r="B80" s="32" t="s">
        <v>471</v>
      </c>
      <c r="C80" t="s">
        <v>95</v>
      </c>
      <c r="D80" s="32" t="s">
        <v>152</v>
      </c>
      <c r="E80" s="33">
        <v>1966657</v>
      </c>
      <c r="F80" s="33">
        <v>121132</v>
      </c>
      <c r="G80" s="33">
        <v>1419.63</v>
      </c>
      <c r="H80" s="32" t="s">
        <v>153</v>
      </c>
      <c r="I80" s="32" t="s">
        <v>153</v>
      </c>
      <c r="J80" s="32">
        <v>1300</v>
      </c>
      <c r="K80" s="33">
        <v>1370</v>
      </c>
      <c r="L80" s="33">
        <v>1841</v>
      </c>
      <c r="M80" s="33">
        <v>1512.81</v>
      </c>
      <c r="N80" s="32">
        <v>117.1533</v>
      </c>
      <c r="O80" s="32">
        <v>8.5082529999999998</v>
      </c>
      <c r="P80" s="32"/>
    </row>
    <row r="81" spans="1:16" x14ac:dyDescent="0.35">
      <c r="A81" s="32">
        <v>320</v>
      </c>
      <c r="B81" s="32" t="s">
        <v>472</v>
      </c>
      <c r="C81" t="s">
        <v>96</v>
      </c>
      <c r="D81" s="32" t="s">
        <v>152</v>
      </c>
      <c r="E81" s="33">
        <v>1930343</v>
      </c>
      <c r="F81" s="33">
        <v>127284.67</v>
      </c>
      <c r="G81" s="33">
        <v>1386.97</v>
      </c>
      <c r="H81" s="32" t="s">
        <v>153</v>
      </c>
      <c r="I81" s="32" t="s">
        <v>153</v>
      </c>
      <c r="J81" s="32">
        <v>1300</v>
      </c>
      <c r="K81" s="33">
        <v>1304</v>
      </c>
      <c r="L81" s="33">
        <v>1916</v>
      </c>
      <c r="M81" s="33">
        <v>1484.88</v>
      </c>
      <c r="N81" s="32">
        <v>154.29249999999999</v>
      </c>
      <c r="O81" s="32">
        <v>8.5082529999999998</v>
      </c>
      <c r="P81" s="32"/>
    </row>
    <row r="82" spans="1:16" x14ac:dyDescent="0.35">
      <c r="A82" s="32">
        <v>321</v>
      </c>
      <c r="B82" s="32" t="s">
        <v>473</v>
      </c>
      <c r="C82" t="s">
        <v>97</v>
      </c>
      <c r="D82" s="32" t="s">
        <v>152</v>
      </c>
      <c r="E82" s="33">
        <v>1996328</v>
      </c>
      <c r="F82" s="33">
        <v>204794.67</v>
      </c>
      <c r="G82" s="33">
        <v>1378.1</v>
      </c>
      <c r="H82" s="32" t="s">
        <v>153</v>
      </c>
      <c r="I82" s="32" t="s">
        <v>153</v>
      </c>
      <c r="J82" s="32">
        <v>1300</v>
      </c>
      <c r="K82" s="33">
        <v>1296</v>
      </c>
      <c r="L82" s="33">
        <v>2040</v>
      </c>
      <c r="M82" s="33">
        <v>1535.64</v>
      </c>
      <c r="N82" s="32">
        <v>178.7355</v>
      </c>
      <c r="O82" s="32">
        <v>8.5082529999999998</v>
      </c>
      <c r="P82" s="32"/>
    </row>
    <row r="83" spans="1:16" x14ac:dyDescent="0.35">
      <c r="A83" s="32">
        <v>322</v>
      </c>
      <c r="B83" s="32" t="s">
        <v>474</v>
      </c>
      <c r="C83" t="s">
        <v>98</v>
      </c>
      <c r="D83" s="32" t="s">
        <v>152</v>
      </c>
      <c r="E83" s="33">
        <v>2379674</v>
      </c>
      <c r="F83" s="33">
        <v>518399</v>
      </c>
      <c r="G83" s="33">
        <v>1431.75</v>
      </c>
      <c r="H83" s="32" t="s">
        <v>153</v>
      </c>
      <c r="I83" s="32" t="s">
        <v>153</v>
      </c>
      <c r="J83" s="32">
        <v>1300</v>
      </c>
      <c r="K83" s="33">
        <v>1311</v>
      </c>
      <c r="L83" s="33">
        <v>2949</v>
      </c>
      <c r="M83" s="33">
        <v>1830.52</v>
      </c>
      <c r="N83" s="32">
        <v>439.78739999999999</v>
      </c>
      <c r="O83" s="32">
        <v>8.5082529999999998</v>
      </c>
      <c r="P83" s="32"/>
    </row>
    <row r="84" spans="1:16" x14ac:dyDescent="0.35">
      <c r="A84" s="32">
        <v>323</v>
      </c>
      <c r="B84" s="32" t="s">
        <v>475</v>
      </c>
      <c r="C84" t="s">
        <v>99</v>
      </c>
      <c r="D84" s="32" t="s">
        <v>152</v>
      </c>
      <c r="E84" s="33">
        <v>2222886</v>
      </c>
      <c r="F84" s="33">
        <v>389936</v>
      </c>
      <c r="G84" s="33">
        <v>1409.96</v>
      </c>
      <c r="H84" s="32" t="s">
        <v>153</v>
      </c>
      <c r="I84" s="32" t="s">
        <v>153</v>
      </c>
      <c r="J84" s="32">
        <v>1300</v>
      </c>
      <c r="K84" s="33">
        <v>1321</v>
      </c>
      <c r="L84" s="33">
        <v>2640</v>
      </c>
      <c r="M84" s="33">
        <v>1709.91</v>
      </c>
      <c r="N84" s="32">
        <v>363.10480000000001</v>
      </c>
      <c r="O84" s="32">
        <v>8.5082529999999998</v>
      </c>
      <c r="P84" s="32"/>
    </row>
    <row r="85" spans="1:16" x14ac:dyDescent="0.35">
      <c r="A85" s="32">
        <v>324</v>
      </c>
      <c r="B85" s="32" t="s">
        <v>476</v>
      </c>
      <c r="C85" t="s">
        <v>100</v>
      </c>
      <c r="D85" s="32" t="s">
        <v>152</v>
      </c>
      <c r="E85" s="33">
        <v>2686405</v>
      </c>
      <c r="F85" s="33">
        <v>791688.33</v>
      </c>
      <c r="G85" s="33">
        <v>1457.47</v>
      </c>
      <c r="H85" s="32" t="s">
        <v>153</v>
      </c>
      <c r="I85" s="32" t="s">
        <v>153</v>
      </c>
      <c r="J85" s="32">
        <v>1300</v>
      </c>
      <c r="K85" s="33">
        <v>1310</v>
      </c>
      <c r="L85" s="33">
        <v>3876</v>
      </c>
      <c r="M85" s="33">
        <v>2066.4699999999998</v>
      </c>
      <c r="N85" s="32">
        <v>697.03549999999996</v>
      </c>
      <c r="O85" s="32">
        <v>8.5082529999999998</v>
      </c>
      <c r="P85" s="32"/>
    </row>
    <row r="86" spans="1:16" x14ac:dyDescent="0.35">
      <c r="A86" s="32">
        <v>325</v>
      </c>
      <c r="B86" s="32" t="s">
        <v>477</v>
      </c>
      <c r="C86" t="s">
        <v>101</v>
      </c>
      <c r="D86" s="32" t="s">
        <v>152</v>
      </c>
      <c r="E86" s="33">
        <v>2313273</v>
      </c>
      <c r="F86" s="33">
        <v>263606.33</v>
      </c>
      <c r="G86" s="33">
        <v>1576.67</v>
      </c>
      <c r="H86" s="32" t="s">
        <v>153</v>
      </c>
      <c r="I86" s="32" t="s">
        <v>153</v>
      </c>
      <c r="J86" s="32">
        <v>1300</v>
      </c>
      <c r="K86" s="33">
        <v>1489</v>
      </c>
      <c r="L86" s="33">
        <v>2649</v>
      </c>
      <c r="M86" s="33">
        <v>1779.44</v>
      </c>
      <c r="N86" s="32">
        <v>278.77980000000002</v>
      </c>
      <c r="O86" s="32">
        <v>8.5082529999999998</v>
      </c>
      <c r="P86" s="32"/>
    </row>
    <row r="87" spans="1:16" x14ac:dyDescent="0.35">
      <c r="A87" s="32">
        <v>326</v>
      </c>
      <c r="B87" s="32" t="s">
        <v>478</v>
      </c>
      <c r="C87" t="s">
        <v>102</v>
      </c>
      <c r="D87" s="32" t="s">
        <v>152</v>
      </c>
      <c r="E87" s="33">
        <v>2515688</v>
      </c>
      <c r="F87" s="33">
        <v>481188</v>
      </c>
      <c r="G87" s="33">
        <v>1565</v>
      </c>
      <c r="H87" s="32" t="s">
        <v>153</v>
      </c>
      <c r="I87" s="32" t="s">
        <v>153</v>
      </c>
      <c r="J87" s="32">
        <v>1300</v>
      </c>
      <c r="K87" s="33">
        <v>1481</v>
      </c>
      <c r="L87" s="33">
        <v>3253</v>
      </c>
      <c r="M87" s="33">
        <v>1935.14</v>
      </c>
      <c r="N87" s="32">
        <v>463.85669999999999</v>
      </c>
      <c r="O87" s="32">
        <v>8.5082529999999998</v>
      </c>
      <c r="P87" s="32"/>
    </row>
    <row r="88" spans="1:16" x14ac:dyDescent="0.35">
      <c r="A88" s="32">
        <v>327</v>
      </c>
      <c r="B88" s="32" t="s">
        <v>479</v>
      </c>
      <c r="C88" t="s">
        <v>103</v>
      </c>
      <c r="D88" s="32" t="s">
        <v>152</v>
      </c>
      <c r="E88" s="33">
        <v>2117409</v>
      </c>
      <c r="F88" s="33">
        <v>-17941</v>
      </c>
      <c r="G88" s="33">
        <v>1642.58</v>
      </c>
      <c r="H88" s="32" t="s">
        <v>153</v>
      </c>
      <c r="I88" s="32" t="s">
        <v>153</v>
      </c>
      <c r="J88" s="32">
        <v>1300</v>
      </c>
      <c r="K88" s="33">
        <v>1445</v>
      </c>
      <c r="L88" s="33">
        <v>2120</v>
      </c>
      <c r="M88" s="33">
        <v>1628.78</v>
      </c>
      <c r="N88" s="32">
        <v>131.10419999999999</v>
      </c>
      <c r="O88" s="32">
        <v>8.5082529999999998</v>
      </c>
      <c r="P88" s="32"/>
    </row>
    <row r="89" spans="1:16" x14ac:dyDescent="0.35">
      <c r="A89" s="32">
        <v>328</v>
      </c>
      <c r="B89" s="32" t="s">
        <v>480</v>
      </c>
      <c r="C89" t="s">
        <v>104</v>
      </c>
      <c r="D89" s="32" t="s">
        <v>152</v>
      </c>
      <c r="E89" s="33">
        <v>2208056</v>
      </c>
      <c r="F89" s="33">
        <v>264122.67</v>
      </c>
      <c r="G89" s="33">
        <v>1495.33</v>
      </c>
      <c r="H89" s="32" t="s">
        <v>153</v>
      </c>
      <c r="I89" s="32" t="s">
        <v>153</v>
      </c>
      <c r="J89" s="32">
        <v>1300</v>
      </c>
      <c r="K89" s="33">
        <v>1420</v>
      </c>
      <c r="L89" s="33">
        <v>2366</v>
      </c>
      <c r="M89" s="33">
        <v>1698.5</v>
      </c>
      <c r="N89" s="32">
        <v>244.03440000000001</v>
      </c>
      <c r="O89" s="32">
        <v>8.5082529999999998</v>
      </c>
      <c r="P89" s="32"/>
    </row>
    <row r="90" spans="1:16" x14ac:dyDescent="0.35">
      <c r="A90" s="32">
        <v>329</v>
      </c>
      <c r="B90" s="32" t="s">
        <v>481</v>
      </c>
      <c r="C90" t="s">
        <v>105</v>
      </c>
      <c r="D90" s="32" t="s">
        <v>152</v>
      </c>
      <c r="E90" s="33">
        <v>4048171</v>
      </c>
      <c r="F90" s="33">
        <v>1941337.67</v>
      </c>
      <c r="G90" s="33">
        <v>1620.64</v>
      </c>
      <c r="H90" s="32" t="s">
        <v>153</v>
      </c>
      <c r="I90" s="32" t="s">
        <v>153</v>
      </c>
      <c r="J90" s="32">
        <v>1300</v>
      </c>
      <c r="K90" s="33">
        <v>1430</v>
      </c>
      <c r="L90" s="33">
        <v>8029</v>
      </c>
      <c r="M90" s="33">
        <v>3113.98</v>
      </c>
      <c r="N90" s="33">
        <v>1744.94</v>
      </c>
      <c r="O90" s="32">
        <v>8.5082529999999998</v>
      </c>
      <c r="P90" s="32"/>
    </row>
    <row r="91" spans="1:16" x14ac:dyDescent="0.35">
      <c r="A91" s="32">
        <v>330</v>
      </c>
      <c r="B91" s="32" t="s">
        <v>482</v>
      </c>
      <c r="C91" t="s">
        <v>106</v>
      </c>
      <c r="D91" s="32" t="s">
        <v>152</v>
      </c>
      <c r="E91" s="33">
        <v>2797327</v>
      </c>
      <c r="F91" s="33">
        <v>748302</v>
      </c>
      <c r="G91" s="33">
        <v>1576.17</v>
      </c>
      <c r="H91" s="32" t="s">
        <v>153</v>
      </c>
      <c r="I91" s="32" t="s">
        <v>153</v>
      </c>
      <c r="J91" s="32">
        <v>1300</v>
      </c>
      <c r="K91" s="33">
        <v>1414</v>
      </c>
      <c r="L91" s="33">
        <v>4143</v>
      </c>
      <c r="M91" s="33">
        <v>2151.79</v>
      </c>
      <c r="N91" s="32">
        <v>698.66330000000005</v>
      </c>
      <c r="O91" s="32">
        <v>8.5082529999999998</v>
      </c>
      <c r="P91" s="32"/>
    </row>
    <row r="92" spans="1:16" x14ac:dyDescent="0.35">
      <c r="A92" s="32">
        <v>331</v>
      </c>
      <c r="B92" s="32" t="s">
        <v>483</v>
      </c>
      <c r="C92" t="s">
        <v>107</v>
      </c>
      <c r="D92" s="32" t="s">
        <v>152</v>
      </c>
      <c r="E92" s="33">
        <v>3215015</v>
      </c>
      <c r="F92" s="33">
        <v>1135415</v>
      </c>
      <c r="G92" s="33">
        <v>1599.69</v>
      </c>
      <c r="H92" s="32" t="s">
        <v>153</v>
      </c>
      <c r="I92" s="32" t="s">
        <v>153</v>
      </c>
      <c r="J92" s="32">
        <v>1300</v>
      </c>
      <c r="K92" s="33">
        <v>1444</v>
      </c>
      <c r="L92" s="33">
        <v>4891</v>
      </c>
      <c r="M92" s="33">
        <v>2473.09</v>
      </c>
      <c r="N92" s="32">
        <v>914.33720000000005</v>
      </c>
      <c r="O92" s="32">
        <v>8.5082529999999998</v>
      </c>
      <c r="P92" s="32"/>
    </row>
    <row r="93" spans="1:16" x14ac:dyDescent="0.35">
      <c r="A93" s="32">
        <v>332</v>
      </c>
      <c r="B93" s="32" t="s">
        <v>484</v>
      </c>
      <c r="C93" t="s">
        <v>108</v>
      </c>
      <c r="D93" s="32" t="s">
        <v>152</v>
      </c>
      <c r="E93" s="33">
        <v>1819429</v>
      </c>
      <c r="F93" s="33">
        <v>-1054.33</v>
      </c>
      <c r="G93" s="33">
        <v>1400.37</v>
      </c>
      <c r="H93" s="32" t="s">
        <v>153</v>
      </c>
      <c r="I93" s="32" t="s">
        <v>153</v>
      </c>
      <c r="J93" s="32">
        <v>1300</v>
      </c>
      <c r="K93" s="33">
        <v>1297</v>
      </c>
      <c r="L93" s="33">
        <v>1580</v>
      </c>
      <c r="M93" s="33">
        <v>1399.56</v>
      </c>
      <c r="N93" s="32">
        <v>54.491239999999998</v>
      </c>
      <c r="O93" s="32">
        <v>8.5082529999999998</v>
      </c>
      <c r="P93" s="32"/>
    </row>
    <row r="94" spans="1:16" x14ac:dyDescent="0.35">
      <c r="A94" s="32">
        <v>333</v>
      </c>
      <c r="B94" s="32" t="s">
        <v>485</v>
      </c>
      <c r="C94" t="s">
        <v>109</v>
      </c>
      <c r="D94" s="32" t="s">
        <v>152</v>
      </c>
      <c r="E94" s="33">
        <v>2047992</v>
      </c>
      <c r="F94" s="33">
        <v>183775.33</v>
      </c>
      <c r="G94" s="33">
        <v>1434.01</v>
      </c>
      <c r="H94" s="32" t="s">
        <v>153</v>
      </c>
      <c r="I94" s="32" t="s">
        <v>153</v>
      </c>
      <c r="J94" s="32">
        <v>1300</v>
      </c>
      <c r="K94" s="33">
        <v>1293</v>
      </c>
      <c r="L94" s="33">
        <v>2127</v>
      </c>
      <c r="M94" s="33">
        <v>1575.38</v>
      </c>
      <c r="N94" s="32">
        <v>210.0384</v>
      </c>
      <c r="O94" s="32">
        <v>8.5082529999999998</v>
      </c>
      <c r="P94" s="32"/>
    </row>
    <row r="95" spans="1:16" x14ac:dyDescent="0.35">
      <c r="A95" s="32">
        <v>334</v>
      </c>
      <c r="B95" s="32" t="s">
        <v>486</v>
      </c>
      <c r="C95" t="s">
        <v>110</v>
      </c>
      <c r="D95" s="32" t="s">
        <v>152</v>
      </c>
      <c r="E95" s="33">
        <v>4593003</v>
      </c>
      <c r="F95" s="33">
        <v>2307461.33</v>
      </c>
      <c r="G95" s="33">
        <v>1758.11</v>
      </c>
      <c r="H95" s="32" t="s">
        <v>153</v>
      </c>
      <c r="I95" s="32" t="s">
        <v>153</v>
      </c>
      <c r="J95" s="32">
        <v>1300</v>
      </c>
      <c r="K95" s="33">
        <v>1544</v>
      </c>
      <c r="L95" s="33">
        <v>8510</v>
      </c>
      <c r="M95" s="33">
        <v>3533.08</v>
      </c>
      <c r="N95" s="33">
        <v>1870.73</v>
      </c>
      <c r="O95" s="32">
        <v>8.5082529999999998</v>
      </c>
      <c r="P95" s="32"/>
    </row>
    <row r="96" spans="1:16" x14ac:dyDescent="0.35">
      <c r="A96" s="32">
        <v>335</v>
      </c>
      <c r="B96" s="32" t="s">
        <v>487</v>
      </c>
      <c r="C96" t="s">
        <v>111</v>
      </c>
      <c r="D96" s="32" t="s">
        <v>152</v>
      </c>
      <c r="E96" s="33">
        <v>3130087</v>
      </c>
      <c r="F96" s="33">
        <v>1064287</v>
      </c>
      <c r="G96" s="33">
        <v>1589.08</v>
      </c>
      <c r="H96" s="32" t="s">
        <v>153</v>
      </c>
      <c r="I96" s="32" t="s">
        <v>153</v>
      </c>
      <c r="J96" s="32">
        <v>1300</v>
      </c>
      <c r="K96" s="33">
        <v>1373</v>
      </c>
      <c r="L96" s="33">
        <v>4968</v>
      </c>
      <c r="M96" s="33">
        <v>2407.7600000000002</v>
      </c>
      <c r="N96" s="32">
        <v>956.93529999999998</v>
      </c>
      <c r="O96" s="32">
        <v>8.5082529999999998</v>
      </c>
      <c r="P96" s="32"/>
    </row>
    <row r="97" spans="1:16" x14ac:dyDescent="0.35">
      <c r="A97" s="32">
        <v>336</v>
      </c>
      <c r="B97" s="32" t="s">
        <v>488</v>
      </c>
      <c r="C97" t="s">
        <v>112</v>
      </c>
      <c r="D97" s="32" t="s">
        <v>152</v>
      </c>
      <c r="E97" s="33">
        <v>1845493</v>
      </c>
      <c r="F97" s="33">
        <v>109834.67</v>
      </c>
      <c r="G97" s="33">
        <v>1335.12</v>
      </c>
      <c r="H97" s="32" t="s">
        <v>153</v>
      </c>
      <c r="I97" s="32" t="s">
        <v>153</v>
      </c>
      <c r="J97" s="32">
        <v>1300</v>
      </c>
      <c r="K97" s="33">
        <v>1231</v>
      </c>
      <c r="L97" s="33">
        <v>1816</v>
      </c>
      <c r="M97" s="33">
        <v>1419.61</v>
      </c>
      <c r="N97" s="32">
        <v>146.11940000000001</v>
      </c>
      <c r="O97" s="32">
        <v>8.5082529999999998</v>
      </c>
      <c r="P97" s="32"/>
    </row>
    <row r="98" spans="1:16" x14ac:dyDescent="0.35">
      <c r="A98" s="32">
        <v>337</v>
      </c>
      <c r="B98" s="32" t="s">
        <v>489</v>
      </c>
      <c r="C98" t="s">
        <v>113</v>
      </c>
      <c r="D98" s="32" t="s">
        <v>152</v>
      </c>
      <c r="E98" s="33">
        <v>2869578</v>
      </c>
      <c r="F98" s="33">
        <v>-1061672</v>
      </c>
      <c r="G98" s="33">
        <v>3024.04</v>
      </c>
      <c r="H98" s="32" t="s">
        <v>153</v>
      </c>
      <c r="I98" s="32" t="s">
        <v>153</v>
      </c>
      <c r="J98" s="32">
        <v>1300</v>
      </c>
      <c r="K98" s="33">
        <v>1536</v>
      </c>
      <c r="L98" s="33">
        <v>8863</v>
      </c>
      <c r="M98" s="33">
        <v>2207.37</v>
      </c>
      <c r="N98" s="32">
        <v>863.45680000000004</v>
      </c>
      <c r="O98" s="32">
        <v>8.5082529999999998</v>
      </c>
      <c r="P98" s="32"/>
    </row>
    <row r="99" spans="1:16" x14ac:dyDescent="0.35">
      <c r="A99" s="32">
        <v>338</v>
      </c>
      <c r="B99" s="32" t="s">
        <v>490</v>
      </c>
      <c r="C99" t="s">
        <v>114</v>
      </c>
      <c r="D99" s="32" t="s">
        <v>152</v>
      </c>
      <c r="E99" s="33">
        <v>2591574</v>
      </c>
      <c r="F99" s="33">
        <v>474624</v>
      </c>
      <c r="G99" s="33">
        <v>1628.42</v>
      </c>
      <c r="H99" s="32" t="s">
        <v>153</v>
      </c>
      <c r="I99" s="32" t="s">
        <v>153</v>
      </c>
      <c r="J99" s="32">
        <v>1300</v>
      </c>
      <c r="K99" s="33">
        <v>1484</v>
      </c>
      <c r="L99" s="33">
        <v>3505</v>
      </c>
      <c r="M99" s="33">
        <v>1993.52</v>
      </c>
      <c r="N99" s="32">
        <v>522.62419999999997</v>
      </c>
      <c r="O99" s="32">
        <v>8.5082529999999998</v>
      </c>
      <c r="P99" s="32"/>
    </row>
    <row r="100" spans="1:16" x14ac:dyDescent="0.35">
      <c r="A100" s="32">
        <v>339</v>
      </c>
      <c r="B100" s="32" t="s">
        <v>491</v>
      </c>
      <c r="C100" t="s">
        <v>115</v>
      </c>
      <c r="D100" s="32" t="s">
        <v>152</v>
      </c>
      <c r="E100" s="33">
        <v>2978652</v>
      </c>
      <c r="F100" s="33">
        <v>740702</v>
      </c>
      <c r="G100" s="33">
        <v>1721.5</v>
      </c>
      <c r="H100" s="32" t="s">
        <v>153</v>
      </c>
      <c r="I100" s="32" t="s">
        <v>153</v>
      </c>
      <c r="J100" s="32">
        <v>1300</v>
      </c>
      <c r="K100" s="33">
        <v>1489</v>
      </c>
      <c r="L100" s="33">
        <v>4662</v>
      </c>
      <c r="M100" s="33">
        <v>2291.27</v>
      </c>
      <c r="N100" s="32">
        <v>871.7885</v>
      </c>
      <c r="O100" s="32">
        <v>8.5082529999999998</v>
      </c>
      <c r="P100" s="32"/>
    </row>
    <row r="101" spans="1:16" x14ac:dyDescent="0.35">
      <c r="A101" s="32">
        <v>340</v>
      </c>
      <c r="B101" s="32" t="s">
        <v>492</v>
      </c>
      <c r="C101" t="s">
        <v>116</v>
      </c>
      <c r="D101" s="32" t="s">
        <v>152</v>
      </c>
      <c r="E101" s="33">
        <v>2629392</v>
      </c>
      <c r="F101" s="33">
        <v>-1836549.67</v>
      </c>
      <c r="G101" s="33">
        <v>3435.34</v>
      </c>
      <c r="H101" s="32" t="s">
        <v>153</v>
      </c>
      <c r="I101" s="32" t="s">
        <v>153</v>
      </c>
      <c r="J101" s="32">
        <v>1300</v>
      </c>
      <c r="K101" s="33">
        <v>1411</v>
      </c>
      <c r="L101" s="33">
        <v>10187</v>
      </c>
      <c r="M101" s="33">
        <v>2022.61</v>
      </c>
      <c r="N101" s="33">
        <v>1198.3599999999999</v>
      </c>
      <c r="O101" s="32">
        <v>8.5082529999999998</v>
      </c>
      <c r="P101" s="32"/>
    </row>
    <row r="102" spans="1:16" x14ac:dyDescent="0.35">
      <c r="A102" s="32">
        <v>341</v>
      </c>
      <c r="B102" s="32" t="s">
        <v>493</v>
      </c>
      <c r="C102" t="s">
        <v>117</v>
      </c>
      <c r="D102" s="32" t="s">
        <v>152</v>
      </c>
      <c r="E102" s="33">
        <v>2332390</v>
      </c>
      <c r="F102" s="33">
        <v>267540</v>
      </c>
      <c r="G102" s="33">
        <v>1588.35</v>
      </c>
      <c r="H102" s="32" t="s">
        <v>153</v>
      </c>
      <c r="I102" s="32" t="s">
        <v>153</v>
      </c>
      <c r="J102" s="32">
        <v>1300</v>
      </c>
      <c r="K102" s="33">
        <v>1403</v>
      </c>
      <c r="L102" s="33">
        <v>2802</v>
      </c>
      <c r="M102" s="33">
        <v>1794.15</v>
      </c>
      <c r="N102" s="32">
        <v>340.09899999999999</v>
      </c>
      <c r="O102" s="32">
        <v>8.5082529999999998</v>
      </c>
      <c r="P102" s="32"/>
    </row>
    <row r="103" spans="1:16" x14ac:dyDescent="0.35">
      <c r="A103" s="32">
        <v>342</v>
      </c>
      <c r="B103" s="32" t="s">
        <v>494</v>
      </c>
      <c r="C103" t="s">
        <v>118</v>
      </c>
      <c r="D103" s="32" t="s">
        <v>152</v>
      </c>
      <c r="E103" s="33">
        <v>3234334</v>
      </c>
      <c r="F103" s="33">
        <v>1215867.33</v>
      </c>
      <c r="G103" s="33">
        <v>1552.67</v>
      </c>
      <c r="H103" s="32" t="s">
        <v>153</v>
      </c>
      <c r="I103" s="32" t="s">
        <v>153</v>
      </c>
      <c r="J103" s="32">
        <v>1300</v>
      </c>
      <c r="K103" s="33">
        <v>1399</v>
      </c>
      <c r="L103" s="33">
        <v>5517</v>
      </c>
      <c r="M103" s="33">
        <v>2487.9499999999998</v>
      </c>
      <c r="N103" s="33">
        <v>1083.0899999999999</v>
      </c>
      <c r="O103" s="32">
        <v>8.5082529999999998</v>
      </c>
      <c r="P103" s="32"/>
    </row>
    <row r="104" spans="1:16" x14ac:dyDescent="0.35">
      <c r="A104" s="32">
        <v>343</v>
      </c>
      <c r="B104" s="32" t="s">
        <v>495</v>
      </c>
      <c r="C104" t="s">
        <v>119</v>
      </c>
      <c r="D104" s="32" t="s">
        <v>152</v>
      </c>
      <c r="E104" s="33">
        <v>2474190</v>
      </c>
      <c r="F104" s="33">
        <v>402773.33</v>
      </c>
      <c r="G104" s="33">
        <v>1593.4</v>
      </c>
      <c r="H104" s="32" t="s">
        <v>153</v>
      </c>
      <c r="I104" s="32" t="s">
        <v>153</v>
      </c>
      <c r="J104" s="32">
        <v>1300</v>
      </c>
      <c r="K104" s="33">
        <v>1431</v>
      </c>
      <c r="L104" s="33">
        <v>3006</v>
      </c>
      <c r="M104" s="33">
        <v>1903.22</v>
      </c>
      <c r="N104" s="32">
        <v>403.99939999999998</v>
      </c>
      <c r="O104" s="32">
        <v>8.5082529999999998</v>
      </c>
      <c r="P104" s="32"/>
    </row>
    <row r="105" spans="1:16" x14ac:dyDescent="0.35">
      <c r="A105" s="32">
        <v>344</v>
      </c>
      <c r="B105" s="32" t="s">
        <v>496</v>
      </c>
      <c r="C105" t="s">
        <v>120</v>
      </c>
      <c r="D105" s="32" t="s">
        <v>152</v>
      </c>
      <c r="E105" s="33">
        <v>2036165</v>
      </c>
      <c r="F105" s="33">
        <v>178448.33</v>
      </c>
      <c r="G105" s="33">
        <v>1429.01</v>
      </c>
      <c r="H105" s="32" t="s">
        <v>153</v>
      </c>
      <c r="I105" s="32" t="s">
        <v>153</v>
      </c>
      <c r="J105" s="32">
        <v>1300</v>
      </c>
      <c r="K105" s="33">
        <v>1332</v>
      </c>
      <c r="L105" s="33">
        <v>2050</v>
      </c>
      <c r="M105" s="33">
        <v>1566.28</v>
      </c>
      <c r="N105" s="32">
        <v>171.84690000000001</v>
      </c>
      <c r="O105" s="32">
        <v>8.5082529999999998</v>
      </c>
      <c r="P105" s="32"/>
    </row>
    <row r="106" spans="1:16" x14ac:dyDescent="0.35">
      <c r="A106" s="32">
        <v>345</v>
      </c>
      <c r="B106" s="32" t="s">
        <v>497</v>
      </c>
      <c r="C106" t="s">
        <v>121</v>
      </c>
      <c r="D106" s="32" t="s">
        <v>152</v>
      </c>
      <c r="E106" s="33">
        <v>2025470</v>
      </c>
      <c r="F106" s="33">
        <v>90586.67</v>
      </c>
      <c r="G106" s="33">
        <v>1488.37</v>
      </c>
      <c r="H106" s="32" t="s">
        <v>153</v>
      </c>
      <c r="I106" s="32" t="s">
        <v>153</v>
      </c>
      <c r="J106" s="32">
        <v>1300</v>
      </c>
      <c r="K106" s="33">
        <v>1304</v>
      </c>
      <c r="L106" s="33">
        <v>1897</v>
      </c>
      <c r="M106" s="33">
        <v>1558.05</v>
      </c>
      <c r="N106" s="32">
        <v>131.01929999999999</v>
      </c>
      <c r="O106" s="32">
        <v>8.5082529999999998</v>
      </c>
      <c r="P106" s="32"/>
    </row>
    <row r="107" spans="1:16" x14ac:dyDescent="0.35">
      <c r="A107" s="32">
        <v>346</v>
      </c>
      <c r="B107" s="32" t="s">
        <v>498</v>
      </c>
      <c r="C107" t="s">
        <v>122</v>
      </c>
      <c r="D107" s="32" t="s">
        <v>152</v>
      </c>
      <c r="E107" s="33">
        <v>2011813</v>
      </c>
      <c r="F107" s="33">
        <v>13763</v>
      </c>
      <c r="G107" s="33">
        <v>1536.96</v>
      </c>
      <c r="H107" s="32" t="s">
        <v>153</v>
      </c>
      <c r="I107" s="32" t="s">
        <v>153</v>
      </c>
      <c r="J107" s="32">
        <v>1300</v>
      </c>
      <c r="K107" s="33">
        <v>1346</v>
      </c>
      <c r="L107" s="33">
        <v>1815</v>
      </c>
      <c r="M107" s="33">
        <v>1547.55</v>
      </c>
      <c r="N107" s="32">
        <v>124.1554</v>
      </c>
      <c r="O107" s="32">
        <v>8.5082529999999998</v>
      </c>
      <c r="P107" s="32"/>
    </row>
    <row r="108" spans="1:16" x14ac:dyDescent="0.35">
      <c r="A108" s="32">
        <v>347</v>
      </c>
      <c r="B108" s="32" t="s">
        <v>499</v>
      </c>
      <c r="C108" t="s">
        <v>123</v>
      </c>
      <c r="D108" s="32" t="s">
        <v>152</v>
      </c>
      <c r="E108" s="33">
        <v>2838414</v>
      </c>
      <c r="F108" s="33">
        <v>-1150511</v>
      </c>
      <c r="G108" s="33">
        <v>3068.4</v>
      </c>
      <c r="H108" s="32" t="s">
        <v>153</v>
      </c>
      <c r="I108" s="32" t="s">
        <v>153</v>
      </c>
      <c r="J108" s="32">
        <v>1300</v>
      </c>
      <c r="K108" s="33">
        <v>1363</v>
      </c>
      <c r="L108" s="33">
        <v>8793</v>
      </c>
      <c r="M108" s="33">
        <v>2183.4</v>
      </c>
      <c r="N108" s="33">
        <v>1151.9100000000001</v>
      </c>
      <c r="O108" s="32">
        <v>8.5082529999999998</v>
      </c>
      <c r="P108" s="32"/>
    </row>
    <row r="109" spans="1:16" x14ac:dyDescent="0.35">
      <c r="A109" s="32">
        <v>348</v>
      </c>
      <c r="B109" s="32" t="s">
        <v>500</v>
      </c>
      <c r="D109" s="32" t="s">
        <v>152</v>
      </c>
      <c r="E109" s="33">
        <v>1669339</v>
      </c>
      <c r="F109" s="33">
        <v>-93952.67</v>
      </c>
      <c r="G109" s="33">
        <v>1356.38</v>
      </c>
      <c r="H109" s="32" t="s">
        <v>153</v>
      </c>
      <c r="I109" s="32" t="s">
        <v>153</v>
      </c>
      <c r="J109" s="32">
        <v>1300</v>
      </c>
      <c r="K109" s="33">
        <v>1206</v>
      </c>
      <c r="L109" s="33">
        <v>2050</v>
      </c>
      <c r="M109" s="33">
        <v>1284.1099999999999</v>
      </c>
      <c r="N109" s="32">
        <v>94.253190000000004</v>
      </c>
      <c r="O109" s="32">
        <v>8.5082529999999998</v>
      </c>
      <c r="P109" s="32"/>
    </row>
    <row r="110" spans="1:16" x14ac:dyDescent="0.35">
      <c r="A110" s="32">
        <v>349</v>
      </c>
      <c r="B110" s="32" t="s">
        <v>501</v>
      </c>
      <c r="C110" t="s">
        <v>20</v>
      </c>
      <c r="D110" s="32" t="s">
        <v>152</v>
      </c>
      <c r="E110" s="33">
        <v>21113425</v>
      </c>
      <c r="F110" s="33">
        <v>17646575</v>
      </c>
      <c r="G110" s="33">
        <v>2666.81</v>
      </c>
      <c r="H110" s="32" t="s">
        <v>153</v>
      </c>
      <c r="I110" s="32" t="s">
        <v>153</v>
      </c>
      <c r="J110" s="32">
        <v>1300</v>
      </c>
      <c r="K110" s="33">
        <v>1677</v>
      </c>
      <c r="L110" s="33">
        <v>65535</v>
      </c>
      <c r="M110" s="33">
        <v>16241.1</v>
      </c>
      <c r="N110" s="33">
        <v>17712.12</v>
      </c>
      <c r="O110" s="32">
        <v>8.5082529999999998</v>
      </c>
      <c r="P110" s="32"/>
    </row>
    <row r="111" spans="1:16" x14ac:dyDescent="0.35">
      <c r="A111" s="32">
        <v>350</v>
      </c>
      <c r="B111" s="32" t="s">
        <v>502</v>
      </c>
      <c r="C111" t="s">
        <v>124</v>
      </c>
      <c r="D111" s="32" t="s">
        <v>152</v>
      </c>
      <c r="E111" s="33">
        <v>2352493</v>
      </c>
      <c r="F111" s="33">
        <v>-275648.67</v>
      </c>
      <c r="G111" s="33">
        <v>2021.65</v>
      </c>
      <c r="H111" s="32" t="s">
        <v>153</v>
      </c>
      <c r="I111" s="32" t="s">
        <v>153</v>
      </c>
      <c r="J111" s="32">
        <v>1300</v>
      </c>
      <c r="K111" s="33">
        <v>1511</v>
      </c>
      <c r="L111" s="33">
        <v>5273</v>
      </c>
      <c r="M111" s="33">
        <v>1809.61</v>
      </c>
      <c r="N111" s="32">
        <v>396.71129999999999</v>
      </c>
      <c r="O111" s="32">
        <v>8.5082529999999998</v>
      </c>
      <c r="P111" s="32"/>
    </row>
    <row r="112" spans="1:16" x14ac:dyDescent="0.35">
      <c r="A112" s="32">
        <v>351</v>
      </c>
      <c r="B112" s="32" t="s">
        <v>503</v>
      </c>
      <c r="C112" t="s">
        <v>125</v>
      </c>
      <c r="D112" s="32" t="s">
        <v>152</v>
      </c>
      <c r="E112" s="33">
        <v>2358148</v>
      </c>
      <c r="F112" s="33">
        <v>-276168.67</v>
      </c>
      <c r="G112" s="33">
        <v>2026.4</v>
      </c>
      <c r="H112" s="32" t="s">
        <v>153</v>
      </c>
      <c r="I112" s="32" t="s">
        <v>153</v>
      </c>
      <c r="J112" s="32">
        <v>1300</v>
      </c>
      <c r="K112" s="33">
        <v>1465</v>
      </c>
      <c r="L112" s="33">
        <v>5445</v>
      </c>
      <c r="M112" s="33">
        <v>1813.96</v>
      </c>
      <c r="N112" s="32">
        <v>429.59300000000002</v>
      </c>
      <c r="O112" s="32">
        <v>8.5082529999999998</v>
      </c>
      <c r="P112" s="32"/>
    </row>
    <row r="113" spans="1:16" x14ac:dyDescent="0.35">
      <c r="A113" s="32">
        <v>352</v>
      </c>
      <c r="B113" s="32" t="s">
        <v>504</v>
      </c>
      <c r="C113" t="s">
        <v>126</v>
      </c>
      <c r="D113" s="32" t="s">
        <v>152</v>
      </c>
      <c r="E113" s="33">
        <v>12909083</v>
      </c>
      <c r="F113" s="33">
        <v>7871641.3300000001</v>
      </c>
      <c r="G113" s="33">
        <v>3874.96</v>
      </c>
      <c r="H113" s="32" t="s">
        <v>153</v>
      </c>
      <c r="I113" s="32" t="s">
        <v>153</v>
      </c>
      <c r="J113" s="32">
        <v>1300</v>
      </c>
      <c r="K113" s="33">
        <v>1451</v>
      </c>
      <c r="L113" s="33">
        <v>35592</v>
      </c>
      <c r="M113" s="33">
        <v>9930.06</v>
      </c>
      <c r="N113" s="33">
        <v>9764.25</v>
      </c>
      <c r="O113" s="32">
        <v>8.5082529999999998</v>
      </c>
      <c r="P113" s="32"/>
    </row>
    <row r="114" spans="1:16" x14ac:dyDescent="0.35">
      <c r="A114" s="32">
        <v>353</v>
      </c>
      <c r="B114" s="32" t="s">
        <v>505</v>
      </c>
      <c r="C114" t="s">
        <v>127</v>
      </c>
      <c r="D114" s="32" t="s">
        <v>152</v>
      </c>
      <c r="E114" s="33">
        <v>2268881</v>
      </c>
      <c r="F114" s="33">
        <v>376056</v>
      </c>
      <c r="G114" s="33">
        <v>1456.02</v>
      </c>
      <c r="H114" s="32" t="s">
        <v>153</v>
      </c>
      <c r="I114" s="32" t="s">
        <v>153</v>
      </c>
      <c r="J114" s="32">
        <v>1300</v>
      </c>
      <c r="K114" s="33">
        <v>1388</v>
      </c>
      <c r="L114" s="33">
        <v>2785</v>
      </c>
      <c r="M114" s="33">
        <v>1745.29</v>
      </c>
      <c r="N114" s="32">
        <v>346.07400000000001</v>
      </c>
      <c r="O114" s="32">
        <v>8.5082529999999998</v>
      </c>
      <c r="P114" s="32"/>
    </row>
    <row r="115" spans="1:16" x14ac:dyDescent="0.35">
      <c r="A115" s="32">
        <v>354</v>
      </c>
      <c r="B115" s="32" t="s">
        <v>506</v>
      </c>
      <c r="C115" t="s">
        <v>128</v>
      </c>
      <c r="D115" s="32" t="s">
        <v>152</v>
      </c>
      <c r="E115" s="33">
        <v>2150926</v>
      </c>
      <c r="F115" s="33">
        <v>237192.67</v>
      </c>
      <c r="G115" s="33">
        <v>1472.1</v>
      </c>
      <c r="H115" s="32" t="s">
        <v>153</v>
      </c>
      <c r="I115" s="32" t="s">
        <v>153</v>
      </c>
      <c r="J115" s="32">
        <v>1300</v>
      </c>
      <c r="K115" s="33">
        <v>1378</v>
      </c>
      <c r="L115" s="33">
        <v>2376</v>
      </c>
      <c r="M115" s="33">
        <v>1654.56</v>
      </c>
      <c r="N115" s="32">
        <v>250.99459999999999</v>
      </c>
      <c r="O115" s="32">
        <v>8.5082529999999998</v>
      </c>
      <c r="P115" s="32"/>
    </row>
    <row r="116" spans="1:16" x14ac:dyDescent="0.35">
      <c r="A116" s="32">
        <v>355</v>
      </c>
      <c r="B116" s="32" t="s">
        <v>507</v>
      </c>
      <c r="C116" t="s">
        <v>129</v>
      </c>
      <c r="D116" s="32" t="s">
        <v>152</v>
      </c>
      <c r="E116" s="33">
        <v>2229416</v>
      </c>
      <c r="F116" s="33">
        <v>300874.33</v>
      </c>
      <c r="G116" s="33">
        <v>1483.49</v>
      </c>
      <c r="H116" s="32" t="s">
        <v>153</v>
      </c>
      <c r="I116" s="32" t="s">
        <v>153</v>
      </c>
      <c r="J116" s="32">
        <v>1300</v>
      </c>
      <c r="K116" s="33">
        <v>1386</v>
      </c>
      <c r="L116" s="33">
        <v>2561</v>
      </c>
      <c r="M116" s="33">
        <v>1714.94</v>
      </c>
      <c r="N116" s="32">
        <v>296.08679999999998</v>
      </c>
      <c r="O116" s="32">
        <v>8.5082529999999998</v>
      </c>
      <c r="P116" s="32"/>
    </row>
    <row r="117" spans="1:16" x14ac:dyDescent="0.35">
      <c r="A117" s="32">
        <v>356</v>
      </c>
      <c r="B117" s="32" t="s">
        <v>508</v>
      </c>
      <c r="C117" t="s">
        <v>130</v>
      </c>
      <c r="D117" s="32" t="s">
        <v>152</v>
      </c>
      <c r="E117" s="33">
        <v>2108252</v>
      </c>
      <c r="F117" s="33">
        <v>283377</v>
      </c>
      <c r="G117" s="33">
        <v>1403.75</v>
      </c>
      <c r="H117" s="32" t="s">
        <v>153</v>
      </c>
      <c r="I117" s="32" t="s">
        <v>153</v>
      </c>
      <c r="J117" s="32">
        <v>1300</v>
      </c>
      <c r="K117" s="33">
        <v>1332</v>
      </c>
      <c r="L117" s="33">
        <v>2393</v>
      </c>
      <c r="M117" s="33">
        <v>1621.73</v>
      </c>
      <c r="N117" s="32">
        <v>253.83500000000001</v>
      </c>
      <c r="O117" s="32">
        <v>8.5082529999999998</v>
      </c>
      <c r="P117" s="32"/>
    </row>
    <row r="118" spans="1:16" x14ac:dyDescent="0.35">
      <c r="A118" s="32">
        <v>357</v>
      </c>
      <c r="B118" s="32" t="s">
        <v>509</v>
      </c>
      <c r="C118" t="s">
        <v>131</v>
      </c>
      <c r="D118" s="32" t="s">
        <v>152</v>
      </c>
      <c r="E118" s="33">
        <v>2447011</v>
      </c>
      <c r="F118" s="33">
        <v>533802.67000000004</v>
      </c>
      <c r="G118" s="33">
        <v>1471.7</v>
      </c>
      <c r="H118" s="32" t="s">
        <v>153</v>
      </c>
      <c r="I118" s="32" t="s">
        <v>153</v>
      </c>
      <c r="J118" s="32">
        <v>1300</v>
      </c>
      <c r="K118" s="33">
        <v>1327</v>
      </c>
      <c r="L118" s="33">
        <v>3237</v>
      </c>
      <c r="M118" s="33">
        <v>1882.32</v>
      </c>
      <c r="N118" s="32">
        <v>484.9264</v>
      </c>
      <c r="O118" s="32">
        <v>8.5082529999999998</v>
      </c>
      <c r="P118" s="32"/>
    </row>
    <row r="119" spans="1:16" x14ac:dyDescent="0.35">
      <c r="A119" s="32">
        <v>358</v>
      </c>
      <c r="B119" s="32" t="s">
        <v>510</v>
      </c>
      <c r="C119" t="s">
        <v>132</v>
      </c>
      <c r="D119" s="32" t="s">
        <v>152</v>
      </c>
      <c r="E119" s="33">
        <v>2048350</v>
      </c>
      <c r="F119" s="33">
        <v>187800</v>
      </c>
      <c r="G119" s="33">
        <v>1431.19</v>
      </c>
      <c r="H119" s="32" t="s">
        <v>153</v>
      </c>
      <c r="I119" s="32" t="s">
        <v>153</v>
      </c>
      <c r="J119" s="32">
        <v>1300</v>
      </c>
      <c r="K119" s="33">
        <v>1320</v>
      </c>
      <c r="L119" s="33">
        <v>2067</v>
      </c>
      <c r="M119" s="33">
        <v>1575.65</v>
      </c>
      <c r="N119" s="32">
        <v>188.56489999999999</v>
      </c>
      <c r="O119" s="32">
        <v>8.5082529999999998</v>
      </c>
      <c r="P119" s="32"/>
    </row>
    <row r="120" spans="1:16" x14ac:dyDescent="0.35">
      <c r="A120" s="32">
        <v>359</v>
      </c>
      <c r="B120" s="32" t="s">
        <v>511</v>
      </c>
      <c r="C120" t="s">
        <v>512</v>
      </c>
      <c r="D120" s="32" t="s">
        <v>152</v>
      </c>
      <c r="E120" s="33">
        <v>7321668</v>
      </c>
      <c r="F120" s="33">
        <v>4049934.67</v>
      </c>
      <c r="G120" s="33">
        <v>2516.7199999999998</v>
      </c>
      <c r="H120" s="32" t="s">
        <v>153</v>
      </c>
      <c r="I120" s="32" t="s">
        <v>153</v>
      </c>
      <c r="J120" s="32">
        <v>1300</v>
      </c>
      <c r="K120" s="33">
        <v>1508</v>
      </c>
      <c r="L120" s="33">
        <v>16501</v>
      </c>
      <c r="M120" s="33">
        <v>5632.05</v>
      </c>
      <c r="N120" s="33">
        <v>4032.06</v>
      </c>
      <c r="O120" s="32">
        <v>8.5082529999999998</v>
      </c>
      <c r="P120" s="32"/>
    </row>
    <row r="121" spans="1:16" x14ac:dyDescent="0.35">
      <c r="A121" s="32">
        <v>360</v>
      </c>
      <c r="B121" s="32" t="s">
        <v>513</v>
      </c>
      <c r="C121" t="s">
        <v>134</v>
      </c>
      <c r="D121" s="32" t="s">
        <v>152</v>
      </c>
      <c r="E121" s="33">
        <v>1775061</v>
      </c>
      <c r="F121" s="33">
        <v>-145964</v>
      </c>
      <c r="G121" s="33">
        <v>1477.71</v>
      </c>
      <c r="H121" s="32" t="s">
        <v>153</v>
      </c>
      <c r="I121" s="32" t="s">
        <v>153</v>
      </c>
      <c r="J121" s="32">
        <v>1300</v>
      </c>
      <c r="K121" s="33">
        <v>1223</v>
      </c>
      <c r="L121" s="33">
        <v>2380</v>
      </c>
      <c r="M121" s="33">
        <v>1365.43</v>
      </c>
      <c r="N121" s="32">
        <v>179.8708</v>
      </c>
      <c r="O121" s="32">
        <v>8.5082529999999998</v>
      </c>
      <c r="P121" s="3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14AE0-4953-4B03-A751-5B8BDF818CD4}">
  <dimension ref="A1:P121"/>
  <sheetViews>
    <sheetView workbookViewId="0">
      <selection activeCell="F16" sqref="F16"/>
    </sheetView>
  </sheetViews>
  <sheetFormatPr defaultRowHeight="14.5" x14ac:dyDescent="0.35"/>
  <cols>
    <col min="3" max="3" width="21.26953125" customWidth="1"/>
    <col min="4" max="4" width="16.453125" customWidth="1"/>
    <col min="5" max="5" width="18" customWidth="1"/>
    <col min="6" max="6" width="20.1796875" customWidth="1"/>
  </cols>
  <sheetData>
    <row r="1" spans="1:16" x14ac:dyDescent="0.35">
      <c r="A1" t="s">
        <v>136</v>
      </c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  <c r="J1" t="s">
        <v>145</v>
      </c>
      <c r="K1" t="s">
        <v>146</v>
      </c>
      <c r="L1" t="s">
        <v>147</v>
      </c>
      <c r="M1" t="s">
        <v>148</v>
      </c>
      <c r="N1" t="s">
        <v>149</v>
      </c>
      <c r="O1" t="s">
        <v>150</v>
      </c>
    </row>
    <row r="2" spans="1:16" x14ac:dyDescent="0.35">
      <c r="A2" s="32">
        <v>361</v>
      </c>
      <c r="B2" s="32" t="s">
        <v>514</v>
      </c>
      <c r="C2" t="s">
        <v>20</v>
      </c>
      <c r="D2" s="34" t="s">
        <v>152</v>
      </c>
      <c r="E2" s="33">
        <v>16665070</v>
      </c>
      <c r="F2" s="33">
        <v>12927853.33</v>
      </c>
      <c r="G2" s="33">
        <v>2874.78</v>
      </c>
      <c r="H2" s="32" t="s">
        <v>153</v>
      </c>
      <c r="I2" s="32" t="s">
        <v>153</v>
      </c>
      <c r="J2" s="32">
        <v>1300</v>
      </c>
      <c r="K2" s="33">
        <v>1570</v>
      </c>
      <c r="L2" s="33">
        <v>49989</v>
      </c>
      <c r="M2" s="33">
        <v>12819.28</v>
      </c>
      <c r="N2" s="33">
        <v>13235.51</v>
      </c>
      <c r="O2" s="32">
        <v>8.5082529999999998</v>
      </c>
      <c r="P2" s="32"/>
    </row>
    <row r="3" spans="1:16" x14ac:dyDescent="0.35">
      <c r="A3" s="32">
        <v>362</v>
      </c>
      <c r="B3" s="32" t="s">
        <v>515</v>
      </c>
      <c r="C3" t="s">
        <v>21</v>
      </c>
      <c r="D3" s="34" t="s">
        <v>152</v>
      </c>
      <c r="E3" s="33">
        <v>2180825</v>
      </c>
      <c r="F3" s="33">
        <v>10575</v>
      </c>
      <c r="G3" s="33">
        <v>1669.42</v>
      </c>
      <c r="H3" s="32" t="s">
        <v>153</v>
      </c>
      <c r="I3" s="32" t="s">
        <v>153</v>
      </c>
      <c r="J3" s="32">
        <v>1300</v>
      </c>
      <c r="K3" s="33">
        <v>1492</v>
      </c>
      <c r="L3" s="33">
        <v>2034</v>
      </c>
      <c r="M3" s="33">
        <v>1677.56</v>
      </c>
      <c r="N3" s="32">
        <v>111.46429999999999</v>
      </c>
      <c r="O3" s="32">
        <v>8.5082529999999998</v>
      </c>
      <c r="P3" s="32"/>
    </row>
    <row r="4" spans="1:16" x14ac:dyDescent="0.35">
      <c r="A4" s="32">
        <v>363</v>
      </c>
      <c r="B4" s="32" t="s">
        <v>516</v>
      </c>
      <c r="C4" t="s">
        <v>22</v>
      </c>
      <c r="D4" s="34" t="s">
        <v>152</v>
      </c>
      <c r="E4" s="33">
        <v>2364942</v>
      </c>
      <c r="F4" s="33">
        <v>133792</v>
      </c>
      <c r="G4" s="33">
        <v>1716.27</v>
      </c>
      <c r="H4" s="32" t="s">
        <v>153</v>
      </c>
      <c r="I4" s="32" t="s">
        <v>153</v>
      </c>
      <c r="J4" s="32">
        <v>1300</v>
      </c>
      <c r="K4" s="33">
        <v>1480</v>
      </c>
      <c r="L4" s="33">
        <v>2578</v>
      </c>
      <c r="M4" s="33">
        <v>1819.19</v>
      </c>
      <c r="N4" s="32">
        <v>270.72289999999998</v>
      </c>
      <c r="O4" s="32">
        <v>8.5082529999999998</v>
      </c>
      <c r="P4" s="32"/>
    </row>
    <row r="5" spans="1:16" x14ac:dyDescent="0.35">
      <c r="A5" s="32">
        <v>364</v>
      </c>
      <c r="B5" s="32" t="s">
        <v>517</v>
      </c>
      <c r="C5" t="s">
        <v>23</v>
      </c>
      <c r="D5" s="34" t="s">
        <v>152</v>
      </c>
      <c r="E5" s="33">
        <v>2255302</v>
      </c>
      <c r="F5" s="33">
        <v>89627</v>
      </c>
      <c r="G5" s="33">
        <v>1665.9</v>
      </c>
      <c r="H5" s="32" t="s">
        <v>153</v>
      </c>
      <c r="I5" s="32" t="s">
        <v>153</v>
      </c>
      <c r="J5" s="32">
        <v>1300</v>
      </c>
      <c r="K5" s="33">
        <v>1450</v>
      </c>
      <c r="L5" s="33">
        <v>2389</v>
      </c>
      <c r="M5" s="33">
        <v>1734.85</v>
      </c>
      <c r="N5" s="32">
        <v>248.3091</v>
      </c>
      <c r="O5" s="32">
        <v>8.5082529999999998</v>
      </c>
      <c r="P5" s="32"/>
    </row>
    <row r="6" spans="1:16" x14ac:dyDescent="0.35">
      <c r="A6" s="32">
        <v>365</v>
      </c>
      <c r="B6" s="32" t="s">
        <v>518</v>
      </c>
      <c r="C6" t="s">
        <v>24</v>
      </c>
      <c r="D6" s="34" t="s">
        <v>152</v>
      </c>
      <c r="E6" s="33">
        <v>2200311</v>
      </c>
      <c r="F6" s="33">
        <v>105469.33</v>
      </c>
      <c r="G6" s="33">
        <v>1611.42</v>
      </c>
      <c r="H6" s="32" t="s">
        <v>153</v>
      </c>
      <c r="I6" s="32" t="s">
        <v>153</v>
      </c>
      <c r="J6" s="32">
        <v>1300</v>
      </c>
      <c r="K6" s="33">
        <v>1430</v>
      </c>
      <c r="L6" s="33">
        <v>2198</v>
      </c>
      <c r="M6" s="33">
        <v>1692.55</v>
      </c>
      <c r="N6" s="32">
        <v>194.79740000000001</v>
      </c>
      <c r="O6" s="32">
        <v>8.5082529999999998</v>
      </c>
      <c r="P6" s="32"/>
    </row>
    <row r="7" spans="1:16" x14ac:dyDescent="0.35">
      <c r="A7" s="32">
        <v>366</v>
      </c>
      <c r="B7" s="32" t="s">
        <v>519</v>
      </c>
      <c r="C7" t="s">
        <v>25</v>
      </c>
      <c r="D7" s="34" t="s">
        <v>152</v>
      </c>
      <c r="E7" s="33">
        <v>2277518</v>
      </c>
      <c r="F7" s="33">
        <v>210326.33</v>
      </c>
      <c r="G7" s="33">
        <v>1590.15</v>
      </c>
      <c r="H7" s="32" t="s">
        <v>153</v>
      </c>
      <c r="I7" s="32" t="s">
        <v>153</v>
      </c>
      <c r="J7" s="32">
        <v>1300</v>
      </c>
      <c r="K7" s="33">
        <v>1449</v>
      </c>
      <c r="L7" s="33">
        <v>2430</v>
      </c>
      <c r="M7" s="33">
        <v>1751.94</v>
      </c>
      <c r="N7" s="32">
        <v>254.648</v>
      </c>
      <c r="O7" s="32">
        <v>8.5082529999999998</v>
      </c>
      <c r="P7" s="32"/>
    </row>
    <row r="8" spans="1:16" x14ac:dyDescent="0.35">
      <c r="A8" s="32">
        <v>367</v>
      </c>
      <c r="B8" s="32" t="s">
        <v>520</v>
      </c>
      <c r="C8" t="s">
        <v>26</v>
      </c>
      <c r="D8" s="34" t="s">
        <v>152</v>
      </c>
      <c r="E8" s="33">
        <v>2175647</v>
      </c>
      <c r="F8" s="33">
        <v>17138.669999999998</v>
      </c>
      <c r="G8" s="33">
        <v>1660.39</v>
      </c>
      <c r="H8" s="32" t="s">
        <v>153</v>
      </c>
      <c r="I8" s="32" t="s">
        <v>153</v>
      </c>
      <c r="J8" s="32">
        <v>1300</v>
      </c>
      <c r="K8" s="33">
        <v>1485</v>
      </c>
      <c r="L8" s="33">
        <v>1937</v>
      </c>
      <c r="M8" s="33">
        <v>1673.57</v>
      </c>
      <c r="N8" s="32">
        <v>97.819940000000003</v>
      </c>
      <c r="O8" s="32">
        <v>8.5082529999999998</v>
      </c>
      <c r="P8" s="32"/>
    </row>
    <row r="9" spans="1:16" x14ac:dyDescent="0.35">
      <c r="A9" s="32">
        <v>368</v>
      </c>
      <c r="B9" s="32" t="s">
        <v>521</v>
      </c>
      <c r="C9" t="s">
        <v>27</v>
      </c>
      <c r="D9" s="34" t="s">
        <v>152</v>
      </c>
      <c r="E9" s="33">
        <v>2111944</v>
      </c>
      <c r="F9" s="33">
        <v>89860.67</v>
      </c>
      <c r="G9" s="33">
        <v>1555.45</v>
      </c>
      <c r="H9" s="32" t="s">
        <v>153</v>
      </c>
      <c r="I9" s="32" t="s">
        <v>153</v>
      </c>
      <c r="J9" s="32">
        <v>1300</v>
      </c>
      <c r="K9" s="33">
        <v>1390</v>
      </c>
      <c r="L9" s="33">
        <v>2022</v>
      </c>
      <c r="M9" s="33">
        <v>1624.57</v>
      </c>
      <c r="N9" s="32">
        <v>142.1712</v>
      </c>
      <c r="O9" s="32">
        <v>8.5082529999999998</v>
      </c>
      <c r="P9" s="32"/>
    </row>
    <row r="10" spans="1:16" x14ac:dyDescent="0.35">
      <c r="A10" s="32">
        <v>369</v>
      </c>
      <c r="B10" s="32" t="s">
        <v>522</v>
      </c>
      <c r="C10" t="s">
        <v>28</v>
      </c>
      <c r="D10" s="34" t="s">
        <v>152</v>
      </c>
      <c r="E10" s="33">
        <v>11582742</v>
      </c>
      <c r="F10" s="33">
        <v>8654133.6699999999</v>
      </c>
      <c r="G10" s="33">
        <v>2252.7800000000002</v>
      </c>
      <c r="H10" s="32" t="s">
        <v>153</v>
      </c>
      <c r="I10" s="32" t="s">
        <v>153</v>
      </c>
      <c r="J10" s="32">
        <v>1300</v>
      </c>
      <c r="K10" s="33">
        <v>1595</v>
      </c>
      <c r="L10" s="33">
        <v>31773</v>
      </c>
      <c r="M10" s="33">
        <v>8909.7999999999993</v>
      </c>
      <c r="N10" s="33">
        <v>8268.4</v>
      </c>
      <c r="O10" s="32">
        <v>8.5082529999999998</v>
      </c>
      <c r="P10" s="32"/>
    </row>
    <row r="11" spans="1:16" x14ac:dyDescent="0.35">
      <c r="A11" s="32">
        <v>370</v>
      </c>
      <c r="B11" s="32" t="s">
        <v>523</v>
      </c>
      <c r="C11" t="s">
        <v>29</v>
      </c>
      <c r="D11" s="34" t="s">
        <v>152</v>
      </c>
      <c r="E11" s="33">
        <v>2175901</v>
      </c>
      <c r="F11" s="33">
        <v>116117.67</v>
      </c>
      <c r="G11" s="33">
        <v>1584.45</v>
      </c>
      <c r="H11" s="32" t="s">
        <v>153</v>
      </c>
      <c r="I11" s="32" t="s">
        <v>153</v>
      </c>
      <c r="J11" s="32">
        <v>1300</v>
      </c>
      <c r="K11" s="33">
        <v>1414</v>
      </c>
      <c r="L11" s="33">
        <v>2430</v>
      </c>
      <c r="M11" s="33">
        <v>1673.77</v>
      </c>
      <c r="N11" s="32">
        <v>243.52160000000001</v>
      </c>
      <c r="O11" s="32">
        <v>8.5082529999999998</v>
      </c>
      <c r="P11" s="32"/>
    </row>
    <row r="12" spans="1:16" x14ac:dyDescent="0.35">
      <c r="A12" s="32">
        <v>371</v>
      </c>
      <c r="B12" s="32" t="s">
        <v>524</v>
      </c>
      <c r="C12" t="s">
        <v>30</v>
      </c>
      <c r="D12" s="34" t="s">
        <v>152</v>
      </c>
      <c r="E12" s="33">
        <v>5475498</v>
      </c>
      <c r="F12" s="33">
        <v>1878881.33</v>
      </c>
      <c r="G12" s="33">
        <v>2766.63</v>
      </c>
      <c r="H12" s="32" t="s">
        <v>153</v>
      </c>
      <c r="I12" s="32" t="s">
        <v>153</v>
      </c>
      <c r="J12" s="32">
        <v>1300</v>
      </c>
      <c r="K12" s="33">
        <v>1444</v>
      </c>
      <c r="L12" s="33">
        <v>12456</v>
      </c>
      <c r="M12" s="33">
        <v>4211.92</v>
      </c>
      <c r="N12" s="33">
        <v>2628.83</v>
      </c>
      <c r="O12" s="32">
        <v>8.5082529999999998</v>
      </c>
      <c r="P12" s="32"/>
    </row>
    <row r="13" spans="1:16" x14ac:dyDescent="0.35">
      <c r="A13" s="32">
        <v>372</v>
      </c>
      <c r="B13" s="32" t="s">
        <v>525</v>
      </c>
      <c r="C13" t="s">
        <v>20</v>
      </c>
      <c r="D13" s="34" t="s">
        <v>152</v>
      </c>
      <c r="E13" s="33">
        <v>20132827</v>
      </c>
      <c r="F13" s="33">
        <v>16547502</v>
      </c>
      <c r="G13" s="33">
        <v>2757.94</v>
      </c>
      <c r="H13" s="32" t="s">
        <v>153</v>
      </c>
      <c r="I13" s="32" t="s">
        <v>153</v>
      </c>
      <c r="J13" s="32">
        <v>1300</v>
      </c>
      <c r="K13" s="33">
        <v>1665</v>
      </c>
      <c r="L13" s="33">
        <v>57633</v>
      </c>
      <c r="M13" s="33">
        <v>15486.79</v>
      </c>
      <c r="N13" s="33">
        <v>15205.77</v>
      </c>
      <c r="O13" s="32">
        <v>8.5082529999999998</v>
      </c>
      <c r="P13" s="32"/>
    </row>
    <row r="14" spans="1:16" x14ac:dyDescent="0.35">
      <c r="A14" s="32">
        <v>373</v>
      </c>
      <c r="B14" s="32" t="s">
        <v>526</v>
      </c>
      <c r="C14" t="s">
        <v>31</v>
      </c>
      <c r="D14" s="34" t="s">
        <v>152</v>
      </c>
      <c r="E14" s="33">
        <v>2012600</v>
      </c>
      <c r="F14" s="33">
        <v>-125100</v>
      </c>
      <c r="G14" s="33">
        <v>1644.38</v>
      </c>
      <c r="H14" s="32" t="s">
        <v>153</v>
      </c>
      <c r="I14" s="32" t="s">
        <v>153</v>
      </c>
      <c r="J14" s="32">
        <v>1300</v>
      </c>
      <c r="K14" s="33">
        <v>1464</v>
      </c>
      <c r="L14" s="33">
        <v>1979</v>
      </c>
      <c r="M14" s="33">
        <v>1548.15</v>
      </c>
      <c r="N14" s="32">
        <v>62.844369999999998</v>
      </c>
      <c r="O14" s="32">
        <v>8.5082529999999998</v>
      </c>
      <c r="P14" s="32"/>
    </row>
    <row r="15" spans="1:16" x14ac:dyDescent="0.35">
      <c r="A15" s="32">
        <v>374</v>
      </c>
      <c r="B15" s="32" t="s">
        <v>527</v>
      </c>
      <c r="C15" t="s">
        <v>32</v>
      </c>
      <c r="D15" s="34" t="s">
        <v>152</v>
      </c>
      <c r="E15" s="33">
        <v>2100930</v>
      </c>
      <c r="F15" s="33">
        <v>126721.67</v>
      </c>
      <c r="G15" s="33">
        <v>1518.62</v>
      </c>
      <c r="H15" s="32" t="s">
        <v>153</v>
      </c>
      <c r="I15" s="32" t="s">
        <v>153</v>
      </c>
      <c r="J15" s="32">
        <v>1300</v>
      </c>
      <c r="K15" s="33">
        <v>1416</v>
      </c>
      <c r="L15" s="33">
        <v>2073</v>
      </c>
      <c r="M15" s="33">
        <v>1616.1</v>
      </c>
      <c r="N15" s="32">
        <v>163.32050000000001</v>
      </c>
      <c r="O15" s="32">
        <v>8.5082529999999998</v>
      </c>
      <c r="P15" s="32"/>
    </row>
    <row r="16" spans="1:16" x14ac:dyDescent="0.35">
      <c r="A16" s="32">
        <v>375</v>
      </c>
      <c r="B16" s="32" t="s">
        <v>528</v>
      </c>
      <c r="C16" t="s">
        <v>33</v>
      </c>
      <c r="D16" s="34" t="s">
        <v>152</v>
      </c>
      <c r="E16" s="33">
        <v>2345565</v>
      </c>
      <c r="F16" s="33">
        <v>209565</v>
      </c>
      <c r="G16" s="33">
        <v>1643.08</v>
      </c>
      <c r="H16" s="32" t="s">
        <v>153</v>
      </c>
      <c r="I16" s="32" t="s">
        <v>153</v>
      </c>
      <c r="J16" s="32">
        <v>1300</v>
      </c>
      <c r="K16" s="33">
        <v>1469</v>
      </c>
      <c r="L16" s="33">
        <v>2773</v>
      </c>
      <c r="M16" s="33">
        <v>1804.28</v>
      </c>
      <c r="N16" s="32">
        <v>350.53570000000002</v>
      </c>
      <c r="O16" s="32">
        <v>8.5082529999999998</v>
      </c>
      <c r="P16" s="32"/>
    </row>
    <row r="17" spans="1:16" x14ac:dyDescent="0.35">
      <c r="A17" s="32">
        <v>376</v>
      </c>
      <c r="B17" s="32" t="s">
        <v>529</v>
      </c>
      <c r="C17" t="s">
        <v>34</v>
      </c>
      <c r="D17" s="34" t="s">
        <v>152</v>
      </c>
      <c r="E17" s="33">
        <v>2191023</v>
      </c>
      <c r="F17" s="33">
        <v>88881.33</v>
      </c>
      <c r="G17" s="33">
        <v>1617.03</v>
      </c>
      <c r="H17" s="32" t="s">
        <v>153</v>
      </c>
      <c r="I17" s="32" t="s">
        <v>153</v>
      </c>
      <c r="J17" s="32">
        <v>1300</v>
      </c>
      <c r="K17" s="33">
        <v>1408</v>
      </c>
      <c r="L17" s="33">
        <v>2387</v>
      </c>
      <c r="M17" s="33">
        <v>1685.4</v>
      </c>
      <c r="N17" s="32">
        <v>262.69009999999997</v>
      </c>
      <c r="O17" s="32">
        <v>8.5082529999999998</v>
      </c>
      <c r="P17" s="32"/>
    </row>
    <row r="18" spans="1:16" x14ac:dyDescent="0.35">
      <c r="A18" s="32">
        <v>377</v>
      </c>
      <c r="B18" s="32" t="s">
        <v>530</v>
      </c>
      <c r="C18" t="s">
        <v>35</v>
      </c>
      <c r="D18" s="34" t="s">
        <v>152</v>
      </c>
      <c r="E18" s="33">
        <v>2207608</v>
      </c>
      <c r="F18" s="33">
        <v>212508</v>
      </c>
      <c r="G18" s="33">
        <v>1534.69</v>
      </c>
      <c r="H18" s="32" t="s">
        <v>153</v>
      </c>
      <c r="I18" s="32" t="s">
        <v>153</v>
      </c>
      <c r="J18" s="32">
        <v>1300</v>
      </c>
      <c r="K18" s="33">
        <v>1420</v>
      </c>
      <c r="L18" s="33">
        <v>2395</v>
      </c>
      <c r="M18" s="33">
        <v>1698.16</v>
      </c>
      <c r="N18" s="32">
        <v>258.29270000000002</v>
      </c>
      <c r="O18" s="32">
        <v>8.5082529999999998</v>
      </c>
      <c r="P18" s="32"/>
    </row>
    <row r="19" spans="1:16" x14ac:dyDescent="0.35">
      <c r="A19" s="32">
        <v>378</v>
      </c>
      <c r="B19" s="32" t="s">
        <v>531</v>
      </c>
      <c r="C19" t="s">
        <v>36</v>
      </c>
      <c r="D19" s="34" t="s">
        <v>152</v>
      </c>
      <c r="E19" s="33">
        <v>2202098</v>
      </c>
      <c r="F19" s="33">
        <v>204498</v>
      </c>
      <c r="G19" s="33">
        <v>1536.62</v>
      </c>
      <c r="H19" s="32" t="s">
        <v>153</v>
      </c>
      <c r="I19" s="32" t="s">
        <v>153</v>
      </c>
      <c r="J19" s="32">
        <v>1300</v>
      </c>
      <c r="K19" s="33">
        <v>1426</v>
      </c>
      <c r="L19" s="33">
        <v>2341</v>
      </c>
      <c r="M19" s="33">
        <v>1693.92</v>
      </c>
      <c r="N19" s="32">
        <v>236.62039999999999</v>
      </c>
      <c r="O19" s="32">
        <v>8.5082529999999998</v>
      </c>
      <c r="P19" s="32"/>
    </row>
    <row r="20" spans="1:16" x14ac:dyDescent="0.35">
      <c r="A20" s="32">
        <v>379</v>
      </c>
      <c r="B20" s="32" t="s">
        <v>532</v>
      </c>
      <c r="C20" t="s">
        <v>37</v>
      </c>
      <c r="D20" s="34" t="s">
        <v>152</v>
      </c>
      <c r="E20" s="33">
        <v>6941949</v>
      </c>
      <c r="F20" s="33">
        <v>4507557.33</v>
      </c>
      <c r="G20" s="33">
        <v>1872.61</v>
      </c>
      <c r="H20" s="32" t="s">
        <v>153</v>
      </c>
      <c r="I20" s="32" t="s">
        <v>153</v>
      </c>
      <c r="J20" s="32">
        <v>1300</v>
      </c>
      <c r="K20" s="33">
        <v>1499</v>
      </c>
      <c r="L20" s="33">
        <v>18007</v>
      </c>
      <c r="M20" s="33">
        <v>5339.96</v>
      </c>
      <c r="N20" s="33">
        <v>4257.51</v>
      </c>
      <c r="O20" s="32">
        <v>8.5082529999999998</v>
      </c>
      <c r="P20" s="32"/>
    </row>
    <row r="21" spans="1:16" x14ac:dyDescent="0.35">
      <c r="A21" s="32">
        <v>380</v>
      </c>
      <c r="B21" s="32" t="s">
        <v>533</v>
      </c>
      <c r="C21" t="s">
        <v>38</v>
      </c>
      <c r="D21" s="34" t="s">
        <v>152</v>
      </c>
      <c r="E21" s="33">
        <v>2039518</v>
      </c>
      <c r="F21" s="33">
        <v>141518</v>
      </c>
      <c r="G21" s="33">
        <v>1460</v>
      </c>
      <c r="H21" s="32" t="s">
        <v>153</v>
      </c>
      <c r="I21" s="32" t="s">
        <v>153</v>
      </c>
      <c r="J21" s="32">
        <v>1300</v>
      </c>
      <c r="K21" s="33">
        <v>1369</v>
      </c>
      <c r="L21" s="33">
        <v>2007</v>
      </c>
      <c r="M21" s="33">
        <v>1568.86</v>
      </c>
      <c r="N21" s="32">
        <v>160.31120000000001</v>
      </c>
      <c r="O21" s="32">
        <v>8.5082529999999998</v>
      </c>
      <c r="P21" s="32"/>
    </row>
    <row r="22" spans="1:16" x14ac:dyDescent="0.35">
      <c r="A22" s="32">
        <v>381</v>
      </c>
      <c r="B22" s="32" t="s">
        <v>534</v>
      </c>
      <c r="C22" t="s">
        <v>39</v>
      </c>
      <c r="D22" s="34" t="s">
        <v>152</v>
      </c>
      <c r="E22" s="33">
        <v>2121131</v>
      </c>
      <c r="F22" s="33">
        <v>11814.33</v>
      </c>
      <c r="G22" s="33">
        <v>1622.55</v>
      </c>
      <c r="H22" s="32" t="s">
        <v>153</v>
      </c>
      <c r="I22" s="32" t="s">
        <v>153</v>
      </c>
      <c r="J22" s="32">
        <v>1300</v>
      </c>
      <c r="K22" s="33">
        <v>1400</v>
      </c>
      <c r="L22" s="33">
        <v>2234</v>
      </c>
      <c r="M22" s="33">
        <v>1631.64</v>
      </c>
      <c r="N22" s="32">
        <v>198.92529999999999</v>
      </c>
      <c r="O22" s="32">
        <v>8.5082529999999998</v>
      </c>
      <c r="P22" s="32"/>
    </row>
    <row r="23" spans="1:16" x14ac:dyDescent="0.35">
      <c r="A23" s="32">
        <v>382</v>
      </c>
      <c r="B23" s="32" t="s">
        <v>535</v>
      </c>
      <c r="C23" t="s">
        <v>40</v>
      </c>
      <c r="D23" s="34" t="s">
        <v>152</v>
      </c>
      <c r="E23" s="33">
        <v>2216989</v>
      </c>
      <c r="F23" s="33">
        <v>17922.330000000002</v>
      </c>
      <c r="G23" s="33">
        <v>1691.59</v>
      </c>
      <c r="H23" s="32" t="s">
        <v>153</v>
      </c>
      <c r="I23" s="32" t="s">
        <v>153</v>
      </c>
      <c r="J23" s="32">
        <v>1300</v>
      </c>
      <c r="K23" s="33">
        <v>1328</v>
      </c>
      <c r="L23" s="33">
        <v>2535</v>
      </c>
      <c r="M23" s="33">
        <v>1705.38</v>
      </c>
      <c r="N23" s="32">
        <v>307.34750000000003</v>
      </c>
      <c r="O23" s="32">
        <v>8.5082529999999998</v>
      </c>
      <c r="P23" s="32"/>
    </row>
    <row r="24" spans="1:16" x14ac:dyDescent="0.35">
      <c r="A24" s="32">
        <v>383</v>
      </c>
      <c r="B24" s="32" t="s">
        <v>536</v>
      </c>
      <c r="C24" t="s">
        <v>41</v>
      </c>
      <c r="D24" s="34" t="s">
        <v>152</v>
      </c>
      <c r="E24" s="33">
        <v>2086094</v>
      </c>
      <c r="F24" s="33">
        <v>91935.67</v>
      </c>
      <c r="G24" s="33">
        <v>1533.97</v>
      </c>
      <c r="H24" s="32" t="s">
        <v>153</v>
      </c>
      <c r="I24" s="32" t="s">
        <v>153</v>
      </c>
      <c r="J24" s="32">
        <v>1300</v>
      </c>
      <c r="K24" s="33">
        <v>1322</v>
      </c>
      <c r="L24" s="33">
        <v>2251</v>
      </c>
      <c r="M24" s="33">
        <v>1604.69</v>
      </c>
      <c r="N24" s="32">
        <v>221.49279999999999</v>
      </c>
      <c r="O24" s="32">
        <v>8.5082529999999998</v>
      </c>
      <c r="P24" s="32"/>
    </row>
    <row r="25" spans="1:16" x14ac:dyDescent="0.35">
      <c r="A25" s="32">
        <v>384</v>
      </c>
      <c r="B25" s="32" t="s">
        <v>537</v>
      </c>
      <c r="C25" t="s">
        <v>31</v>
      </c>
      <c r="D25" s="34" t="s">
        <v>152</v>
      </c>
      <c r="E25" s="33">
        <v>1860779</v>
      </c>
      <c r="F25" s="33">
        <v>-147512.67000000001</v>
      </c>
      <c r="G25" s="33">
        <v>1544.84</v>
      </c>
      <c r="H25" s="32" t="s">
        <v>153</v>
      </c>
      <c r="I25" s="32" t="s">
        <v>153</v>
      </c>
      <c r="J25" s="32">
        <v>1300</v>
      </c>
      <c r="K25" s="33">
        <v>1298</v>
      </c>
      <c r="L25" s="33">
        <v>1835</v>
      </c>
      <c r="M25" s="33">
        <v>1431.37</v>
      </c>
      <c r="N25" s="32">
        <v>92.572029999999998</v>
      </c>
      <c r="O25" s="32">
        <v>8.5082529999999998</v>
      </c>
      <c r="P25" s="32"/>
    </row>
    <row r="26" spans="1:16" x14ac:dyDescent="0.35">
      <c r="A26" s="32">
        <v>385</v>
      </c>
      <c r="B26" s="32" t="s">
        <v>538</v>
      </c>
      <c r="C26" t="s">
        <v>31</v>
      </c>
      <c r="D26" s="34" t="s">
        <v>152</v>
      </c>
      <c r="E26" s="33">
        <v>1957135</v>
      </c>
      <c r="F26" s="33">
        <v>-14448.33</v>
      </c>
      <c r="G26" s="33">
        <v>1516.6</v>
      </c>
      <c r="H26" s="32" t="s">
        <v>153</v>
      </c>
      <c r="I26" s="32" t="s">
        <v>153</v>
      </c>
      <c r="J26" s="32">
        <v>1300</v>
      </c>
      <c r="K26" s="33">
        <v>1433</v>
      </c>
      <c r="L26" s="33">
        <v>1612</v>
      </c>
      <c r="M26" s="33">
        <v>1505.49</v>
      </c>
      <c r="N26" s="32">
        <v>27.25637</v>
      </c>
      <c r="O26" s="32">
        <v>8.5082529999999998</v>
      </c>
      <c r="P26" s="32"/>
    </row>
    <row r="27" spans="1:16" x14ac:dyDescent="0.35">
      <c r="A27" s="32">
        <v>386</v>
      </c>
      <c r="B27" s="32" t="s">
        <v>539</v>
      </c>
      <c r="C27" t="s">
        <v>42</v>
      </c>
      <c r="D27" s="34" t="s">
        <v>152</v>
      </c>
      <c r="E27" s="33">
        <v>2062575</v>
      </c>
      <c r="F27" s="33">
        <v>166650</v>
      </c>
      <c r="G27" s="33">
        <v>1458.4</v>
      </c>
      <c r="H27" s="32" t="s">
        <v>153</v>
      </c>
      <c r="I27" s="32" t="s">
        <v>153</v>
      </c>
      <c r="J27" s="32">
        <v>1300</v>
      </c>
      <c r="K27" s="33">
        <v>1362</v>
      </c>
      <c r="L27" s="33">
        <v>2037</v>
      </c>
      <c r="M27" s="33">
        <v>1586.6</v>
      </c>
      <c r="N27" s="32">
        <v>178.5975</v>
      </c>
      <c r="O27" s="32">
        <v>8.5082529999999998</v>
      </c>
      <c r="P27" s="32"/>
    </row>
    <row r="28" spans="1:16" x14ac:dyDescent="0.35">
      <c r="A28" s="32">
        <v>387</v>
      </c>
      <c r="B28" s="32" t="s">
        <v>540</v>
      </c>
      <c r="C28" t="s">
        <v>43</v>
      </c>
      <c r="D28" s="34" t="s">
        <v>152</v>
      </c>
      <c r="E28" s="33">
        <v>2180172</v>
      </c>
      <c r="F28" s="33">
        <v>230272</v>
      </c>
      <c r="G28" s="33">
        <v>1499.92</v>
      </c>
      <c r="H28" s="32" t="s">
        <v>153</v>
      </c>
      <c r="I28" s="32" t="s">
        <v>153</v>
      </c>
      <c r="J28" s="32">
        <v>1300</v>
      </c>
      <c r="K28" s="33">
        <v>1375</v>
      </c>
      <c r="L28" s="33">
        <v>2510</v>
      </c>
      <c r="M28" s="33">
        <v>1677.06</v>
      </c>
      <c r="N28" s="32">
        <v>298.22230000000002</v>
      </c>
      <c r="O28" s="32">
        <v>8.5082529999999998</v>
      </c>
      <c r="P28" s="32"/>
    </row>
    <row r="29" spans="1:16" x14ac:dyDescent="0.35">
      <c r="A29" s="32">
        <v>388</v>
      </c>
      <c r="B29" s="32" t="s">
        <v>541</v>
      </c>
      <c r="C29" t="s">
        <v>44</v>
      </c>
      <c r="D29" s="34" t="s">
        <v>152</v>
      </c>
      <c r="E29" s="33">
        <v>2125943</v>
      </c>
      <c r="F29" s="33">
        <v>154184.67000000001</v>
      </c>
      <c r="G29" s="33">
        <v>1516.74</v>
      </c>
      <c r="H29" s="32" t="s">
        <v>153</v>
      </c>
      <c r="I29" s="32" t="s">
        <v>153</v>
      </c>
      <c r="J29" s="32">
        <v>1300</v>
      </c>
      <c r="K29" s="33">
        <v>1371</v>
      </c>
      <c r="L29" s="33">
        <v>2340</v>
      </c>
      <c r="M29" s="33">
        <v>1635.34</v>
      </c>
      <c r="N29" s="32">
        <v>262.38139999999999</v>
      </c>
      <c r="O29" s="32">
        <v>8.5082529999999998</v>
      </c>
      <c r="P29" s="32"/>
    </row>
    <row r="30" spans="1:16" x14ac:dyDescent="0.35">
      <c r="A30" s="32">
        <v>389</v>
      </c>
      <c r="B30" s="32" t="s">
        <v>542</v>
      </c>
      <c r="C30" t="s">
        <v>45</v>
      </c>
      <c r="D30" s="34" t="s">
        <v>152</v>
      </c>
      <c r="E30" s="33">
        <v>2299363</v>
      </c>
      <c r="F30" s="33">
        <v>381113</v>
      </c>
      <c r="G30" s="33">
        <v>1475.58</v>
      </c>
      <c r="H30" s="32" t="s">
        <v>153</v>
      </c>
      <c r="I30" s="32" t="s">
        <v>153</v>
      </c>
      <c r="J30" s="32">
        <v>1300</v>
      </c>
      <c r="K30" s="33">
        <v>1362</v>
      </c>
      <c r="L30" s="33">
        <v>2821</v>
      </c>
      <c r="M30" s="33">
        <v>1768.74</v>
      </c>
      <c r="N30" s="32">
        <v>377.66860000000003</v>
      </c>
      <c r="O30" s="32">
        <v>8.5082529999999998</v>
      </c>
      <c r="P30" s="32"/>
    </row>
    <row r="31" spans="1:16" x14ac:dyDescent="0.35">
      <c r="A31" s="32">
        <v>390</v>
      </c>
      <c r="B31" s="32" t="s">
        <v>543</v>
      </c>
      <c r="C31" t="s">
        <v>46</v>
      </c>
      <c r="D31" s="34" t="s">
        <v>152</v>
      </c>
      <c r="E31" s="33">
        <v>1975618</v>
      </c>
      <c r="F31" s="33">
        <v>86784.67</v>
      </c>
      <c r="G31" s="33">
        <v>1452.95</v>
      </c>
      <c r="H31" s="32" t="s">
        <v>153</v>
      </c>
      <c r="I31" s="32" t="s">
        <v>153</v>
      </c>
      <c r="J31" s="32">
        <v>1300</v>
      </c>
      <c r="K31" s="33">
        <v>1378</v>
      </c>
      <c r="L31" s="33">
        <v>1821</v>
      </c>
      <c r="M31" s="33">
        <v>1519.71</v>
      </c>
      <c r="N31" s="32">
        <v>101.5056</v>
      </c>
      <c r="O31" s="32">
        <v>8.5082529999999998</v>
      </c>
      <c r="P31" s="32"/>
    </row>
    <row r="32" spans="1:16" x14ac:dyDescent="0.35">
      <c r="A32" s="32">
        <v>391</v>
      </c>
      <c r="B32" s="32" t="s">
        <v>544</v>
      </c>
      <c r="C32" t="s">
        <v>47</v>
      </c>
      <c r="D32" s="34" t="s">
        <v>152</v>
      </c>
      <c r="E32" s="33">
        <v>2094847</v>
      </c>
      <c r="F32" s="33">
        <v>10863.67</v>
      </c>
      <c r="G32" s="33">
        <v>1603.06</v>
      </c>
      <c r="H32" s="32" t="s">
        <v>153</v>
      </c>
      <c r="I32" s="32" t="s">
        <v>153</v>
      </c>
      <c r="J32" s="32">
        <v>1300</v>
      </c>
      <c r="K32" s="33">
        <v>1360</v>
      </c>
      <c r="L32" s="33">
        <v>2107</v>
      </c>
      <c r="M32" s="33">
        <v>1611.42</v>
      </c>
      <c r="N32" s="32">
        <v>157.7338</v>
      </c>
      <c r="O32" s="32">
        <v>8.5082529999999998</v>
      </c>
      <c r="P32" s="32"/>
    </row>
    <row r="33" spans="1:16" x14ac:dyDescent="0.35">
      <c r="A33" s="32">
        <v>392</v>
      </c>
      <c r="B33" s="32" t="s">
        <v>545</v>
      </c>
      <c r="C33" t="s">
        <v>48</v>
      </c>
      <c r="D33" s="34" t="s">
        <v>152</v>
      </c>
      <c r="E33" s="33">
        <v>1801677</v>
      </c>
      <c r="F33" s="32">
        <v>-798</v>
      </c>
      <c r="G33" s="33">
        <v>1386.52</v>
      </c>
      <c r="H33" s="32" t="s">
        <v>153</v>
      </c>
      <c r="I33" s="32" t="s">
        <v>153</v>
      </c>
      <c r="J33" s="32">
        <v>1300</v>
      </c>
      <c r="K33" s="33">
        <v>1302</v>
      </c>
      <c r="L33" s="33">
        <v>1458</v>
      </c>
      <c r="M33" s="33">
        <v>1385.91</v>
      </c>
      <c r="N33" s="32">
        <v>31.100899999999999</v>
      </c>
      <c r="O33" s="32">
        <v>8.5082529999999998</v>
      </c>
      <c r="P33" s="32"/>
    </row>
    <row r="34" spans="1:16" x14ac:dyDescent="0.35">
      <c r="A34" s="32">
        <v>393</v>
      </c>
      <c r="B34" s="32" t="s">
        <v>546</v>
      </c>
      <c r="C34" t="s">
        <v>49</v>
      </c>
      <c r="D34" s="34" t="s">
        <v>152</v>
      </c>
      <c r="E34" s="33">
        <v>2718804</v>
      </c>
      <c r="F34" s="33">
        <v>203387.33</v>
      </c>
      <c r="G34" s="33">
        <v>1934.94</v>
      </c>
      <c r="H34" s="32" t="s">
        <v>153</v>
      </c>
      <c r="I34" s="32" t="s">
        <v>153</v>
      </c>
      <c r="J34" s="32">
        <v>1300</v>
      </c>
      <c r="K34" s="33">
        <v>1324</v>
      </c>
      <c r="L34" s="33">
        <v>6206</v>
      </c>
      <c r="M34" s="33">
        <v>2091.39</v>
      </c>
      <c r="N34" s="32">
        <v>711.36699999999996</v>
      </c>
      <c r="O34" s="32">
        <v>8.5082529999999998</v>
      </c>
      <c r="P34" s="32"/>
    </row>
    <row r="35" spans="1:16" x14ac:dyDescent="0.35">
      <c r="A35" s="32">
        <v>394</v>
      </c>
      <c r="B35" s="32" t="s">
        <v>547</v>
      </c>
      <c r="C35" t="s">
        <v>50</v>
      </c>
      <c r="D35" s="34" t="s">
        <v>152</v>
      </c>
      <c r="E35" s="33">
        <v>14057507</v>
      </c>
      <c r="F35" s="33">
        <v>10014723.67</v>
      </c>
      <c r="G35" s="33">
        <v>3109.83</v>
      </c>
      <c r="H35" s="32" t="s">
        <v>153</v>
      </c>
      <c r="I35" s="32" t="s">
        <v>153</v>
      </c>
      <c r="J35" s="32">
        <v>1300</v>
      </c>
      <c r="K35" s="33">
        <v>1420</v>
      </c>
      <c r="L35" s="33">
        <v>38516</v>
      </c>
      <c r="M35" s="33">
        <v>10813.47</v>
      </c>
      <c r="N35" s="33">
        <v>10244.34</v>
      </c>
      <c r="O35" s="32">
        <v>8.5082529999999998</v>
      </c>
      <c r="P35" s="32"/>
    </row>
    <row r="36" spans="1:16" x14ac:dyDescent="0.35">
      <c r="A36" s="32">
        <v>395</v>
      </c>
      <c r="B36" s="32" t="s">
        <v>548</v>
      </c>
      <c r="C36" t="s">
        <v>51</v>
      </c>
      <c r="D36" s="34" t="s">
        <v>152</v>
      </c>
      <c r="E36" s="33">
        <v>3028971</v>
      </c>
      <c r="F36" s="33">
        <v>1115821</v>
      </c>
      <c r="G36" s="33">
        <v>1471.65</v>
      </c>
      <c r="H36" s="32" t="s">
        <v>153</v>
      </c>
      <c r="I36" s="32" t="s">
        <v>153</v>
      </c>
      <c r="J36" s="32">
        <v>1300</v>
      </c>
      <c r="K36" s="33">
        <v>1311</v>
      </c>
      <c r="L36" s="33">
        <v>4632</v>
      </c>
      <c r="M36" s="33">
        <v>2329.98</v>
      </c>
      <c r="N36" s="32">
        <v>934.88250000000005</v>
      </c>
      <c r="O36" s="32">
        <v>8.5082529999999998</v>
      </c>
      <c r="P36" s="32"/>
    </row>
    <row r="37" spans="1:16" x14ac:dyDescent="0.35">
      <c r="A37" s="32">
        <v>396</v>
      </c>
      <c r="B37" s="32" t="s">
        <v>549</v>
      </c>
      <c r="C37" t="s">
        <v>52</v>
      </c>
      <c r="D37" s="34" t="s">
        <v>152</v>
      </c>
      <c r="E37" s="33">
        <v>1716473</v>
      </c>
      <c r="F37" s="33">
        <v>-54577</v>
      </c>
      <c r="G37" s="33">
        <v>1362.35</v>
      </c>
      <c r="H37" s="32" t="s">
        <v>153</v>
      </c>
      <c r="I37" s="32" t="s">
        <v>153</v>
      </c>
      <c r="J37" s="32">
        <v>1300</v>
      </c>
      <c r="K37" s="33">
        <v>1228</v>
      </c>
      <c r="L37" s="33">
        <v>1480</v>
      </c>
      <c r="M37" s="33">
        <v>1320.36</v>
      </c>
      <c r="N37" s="32">
        <v>53.500070000000001</v>
      </c>
      <c r="O37" s="32">
        <v>8.5082529999999998</v>
      </c>
      <c r="P37" s="32"/>
    </row>
    <row r="38" spans="1:16" x14ac:dyDescent="0.35">
      <c r="A38" s="32">
        <v>397</v>
      </c>
      <c r="B38" s="32" t="s">
        <v>550</v>
      </c>
      <c r="C38" t="s">
        <v>53</v>
      </c>
      <c r="D38" s="34" t="s">
        <v>152</v>
      </c>
      <c r="E38" s="33">
        <v>2143842</v>
      </c>
      <c r="F38" s="33">
        <v>142067</v>
      </c>
      <c r="G38" s="33">
        <v>1539.83</v>
      </c>
      <c r="H38" s="32" t="s">
        <v>153</v>
      </c>
      <c r="I38" s="32" t="s">
        <v>153</v>
      </c>
      <c r="J38" s="32">
        <v>1300</v>
      </c>
      <c r="K38" s="33">
        <v>1434</v>
      </c>
      <c r="L38" s="33">
        <v>2228</v>
      </c>
      <c r="M38" s="33">
        <v>1649.11</v>
      </c>
      <c r="N38" s="32">
        <v>187.7637</v>
      </c>
      <c r="O38" s="32">
        <v>8.5082529999999998</v>
      </c>
      <c r="P38" s="32"/>
    </row>
    <row r="39" spans="1:16" x14ac:dyDescent="0.35">
      <c r="A39" s="32">
        <v>398</v>
      </c>
      <c r="B39" s="32" t="s">
        <v>551</v>
      </c>
      <c r="C39" t="s">
        <v>54</v>
      </c>
      <c r="D39" s="34" t="s">
        <v>152</v>
      </c>
      <c r="E39" s="33">
        <v>2776465</v>
      </c>
      <c r="F39" s="33">
        <v>769656.67</v>
      </c>
      <c r="G39" s="33">
        <v>1543.7</v>
      </c>
      <c r="H39" s="32" t="s">
        <v>153</v>
      </c>
      <c r="I39" s="32" t="s">
        <v>153</v>
      </c>
      <c r="J39" s="32">
        <v>1300</v>
      </c>
      <c r="K39" s="33">
        <v>1370</v>
      </c>
      <c r="L39" s="33">
        <v>4373</v>
      </c>
      <c r="M39" s="33">
        <v>2135.7399999999998</v>
      </c>
      <c r="N39" s="32">
        <v>882.91920000000005</v>
      </c>
      <c r="O39" s="32">
        <v>8.5082529999999998</v>
      </c>
      <c r="P39" s="32"/>
    </row>
    <row r="40" spans="1:16" x14ac:dyDescent="0.35">
      <c r="A40" s="32">
        <v>399</v>
      </c>
      <c r="B40" s="32" t="s">
        <v>552</v>
      </c>
      <c r="C40" t="s">
        <v>55</v>
      </c>
      <c r="D40" s="34" t="s">
        <v>152</v>
      </c>
      <c r="E40" s="33">
        <v>1984115</v>
      </c>
      <c r="F40" s="33">
        <v>120506.67</v>
      </c>
      <c r="G40" s="33">
        <v>1433.54</v>
      </c>
      <c r="H40" s="32" t="s">
        <v>153</v>
      </c>
      <c r="I40" s="32" t="s">
        <v>153</v>
      </c>
      <c r="J40" s="32">
        <v>1300</v>
      </c>
      <c r="K40" s="33">
        <v>1308</v>
      </c>
      <c r="L40" s="33">
        <v>1987</v>
      </c>
      <c r="M40" s="33">
        <v>1526.24</v>
      </c>
      <c r="N40" s="32">
        <v>167.42150000000001</v>
      </c>
      <c r="O40" s="32">
        <v>8.5082529999999998</v>
      </c>
      <c r="P40" s="32"/>
    </row>
    <row r="41" spans="1:16" x14ac:dyDescent="0.35">
      <c r="A41" s="32">
        <v>400</v>
      </c>
      <c r="B41" s="32" t="s">
        <v>553</v>
      </c>
      <c r="C41" t="s">
        <v>56</v>
      </c>
      <c r="D41" s="34" t="s">
        <v>152</v>
      </c>
      <c r="E41" s="33">
        <v>1951417</v>
      </c>
      <c r="F41" s="33">
        <v>117992</v>
      </c>
      <c r="G41" s="33">
        <v>1410.33</v>
      </c>
      <c r="H41" s="32" t="s">
        <v>153</v>
      </c>
      <c r="I41" s="32" t="s">
        <v>153</v>
      </c>
      <c r="J41" s="32">
        <v>1300</v>
      </c>
      <c r="K41" s="33">
        <v>1282</v>
      </c>
      <c r="L41" s="33">
        <v>2036</v>
      </c>
      <c r="M41" s="33">
        <v>1501.09</v>
      </c>
      <c r="N41" s="32">
        <v>181.3202</v>
      </c>
      <c r="O41" s="32">
        <v>8.5082529999999998</v>
      </c>
      <c r="P41" s="32"/>
    </row>
    <row r="42" spans="1:16" x14ac:dyDescent="0.35">
      <c r="A42" s="32">
        <v>401</v>
      </c>
      <c r="B42" s="32" t="s">
        <v>554</v>
      </c>
      <c r="C42" t="s">
        <v>57</v>
      </c>
      <c r="D42" s="34" t="s">
        <v>152</v>
      </c>
      <c r="E42" s="33">
        <v>2908916</v>
      </c>
      <c r="F42" s="33">
        <v>820466</v>
      </c>
      <c r="G42" s="33">
        <v>1606.5</v>
      </c>
      <c r="H42" s="32" t="s">
        <v>153</v>
      </c>
      <c r="I42" s="32" t="s">
        <v>153</v>
      </c>
      <c r="J42" s="32">
        <v>1300</v>
      </c>
      <c r="K42" s="33">
        <v>1368</v>
      </c>
      <c r="L42" s="33">
        <v>4492</v>
      </c>
      <c r="M42" s="33">
        <v>2237.63</v>
      </c>
      <c r="N42" s="32">
        <v>842.22</v>
      </c>
      <c r="O42" s="32">
        <v>8.5082529999999998</v>
      </c>
      <c r="P42" s="32"/>
    </row>
    <row r="43" spans="1:16" x14ac:dyDescent="0.35">
      <c r="A43" s="32">
        <v>402</v>
      </c>
      <c r="B43" s="32" t="s">
        <v>555</v>
      </c>
      <c r="C43" t="s">
        <v>58</v>
      </c>
      <c r="D43" s="34" t="s">
        <v>152</v>
      </c>
      <c r="E43" s="33">
        <v>3457389</v>
      </c>
      <c r="F43" s="33">
        <v>1392447.33</v>
      </c>
      <c r="G43" s="33">
        <v>1588.42</v>
      </c>
      <c r="H43" s="32" t="s">
        <v>153</v>
      </c>
      <c r="I43" s="32" t="s">
        <v>153</v>
      </c>
      <c r="J43" s="32">
        <v>1300</v>
      </c>
      <c r="K43" s="33">
        <v>1334</v>
      </c>
      <c r="L43" s="33">
        <v>6101</v>
      </c>
      <c r="M43" s="33">
        <v>2659.53</v>
      </c>
      <c r="N43" s="33">
        <v>1301.55</v>
      </c>
      <c r="O43" s="32">
        <v>8.5082529999999998</v>
      </c>
      <c r="P43" s="32"/>
    </row>
    <row r="44" spans="1:16" x14ac:dyDescent="0.35">
      <c r="A44" s="32">
        <v>403</v>
      </c>
      <c r="B44" s="32" t="s">
        <v>556</v>
      </c>
      <c r="C44" t="s">
        <v>59</v>
      </c>
      <c r="D44" s="34" t="s">
        <v>152</v>
      </c>
      <c r="E44" s="33">
        <v>1957884</v>
      </c>
      <c r="F44" s="33">
        <v>183725.67</v>
      </c>
      <c r="G44" s="33">
        <v>1364.74</v>
      </c>
      <c r="H44" s="32" t="s">
        <v>153</v>
      </c>
      <c r="I44" s="32" t="s">
        <v>153</v>
      </c>
      <c r="J44" s="32">
        <v>1300</v>
      </c>
      <c r="K44" s="33">
        <v>1320</v>
      </c>
      <c r="L44" s="33">
        <v>1997</v>
      </c>
      <c r="M44" s="33">
        <v>1506.06</v>
      </c>
      <c r="N44" s="32">
        <v>171.5341</v>
      </c>
      <c r="O44" s="32">
        <v>8.5082529999999998</v>
      </c>
      <c r="P44" s="32"/>
    </row>
    <row r="45" spans="1:16" x14ac:dyDescent="0.35">
      <c r="A45" s="32">
        <v>404</v>
      </c>
      <c r="B45" s="32" t="s">
        <v>557</v>
      </c>
      <c r="C45" t="s">
        <v>60</v>
      </c>
      <c r="D45" s="34" t="s">
        <v>152</v>
      </c>
      <c r="E45" s="33">
        <v>1852612</v>
      </c>
      <c r="F45" s="33">
        <v>130162</v>
      </c>
      <c r="G45" s="33">
        <v>1324.96</v>
      </c>
      <c r="H45" s="32" t="s">
        <v>153</v>
      </c>
      <c r="I45" s="32" t="s">
        <v>153</v>
      </c>
      <c r="J45" s="32">
        <v>1300</v>
      </c>
      <c r="K45" s="33">
        <v>1244</v>
      </c>
      <c r="L45" s="33">
        <v>1798</v>
      </c>
      <c r="M45" s="33">
        <v>1425.09</v>
      </c>
      <c r="N45" s="32">
        <v>128.3937</v>
      </c>
      <c r="O45" s="32">
        <v>8.5082529999999998</v>
      </c>
      <c r="P45" s="32"/>
    </row>
    <row r="46" spans="1:16" x14ac:dyDescent="0.35">
      <c r="A46" s="32">
        <v>405</v>
      </c>
      <c r="B46" s="32" t="s">
        <v>558</v>
      </c>
      <c r="C46" t="s">
        <v>61</v>
      </c>
      <c r="D46" s="34" t="s">
        <v>152</v>
      </c>
      <c r="E46" s="33">
        <v>1840200</v>
      </c>
      <c r="F46" s="33">
        <v>153683.32999999999</v>
      </c>
      <c r="G46" s="33">
        <v>1297.32</v>
      </c>
      <c r="H46" s="32" t="s">
        <v>153</v>
      </c>
      <c r="I46" s="32" t="s">
        <v>153</v>
      </c>
      <c r="J46" s="32">
        <v>1300</v>
      </c>
      <c r="K46" s="33">
        <v>1245</v>
      </c>
      <c r="L46" s="33">
        <v>1813</v>
      </c>
      <c r="M46" s="33">
        <v>1415.54</v>
      </c>
      <c r="N46" s="32">
        <v>142.42320000000001</v>
      </c>
      <c r="O46" s="32">
        <v>8.5082529999999998</v>
      </c>
      <c r="P46" s="32"/>
    </row>
    <row r="47" spans="1:16" x14ac:dyDescent="0.35">
      <c r="A47" s="32">
        <v>406</v>
      </c>
      <c r="B47" s="32" t="s">
        <v>559</v>
      </c>
      <c r="C47" t="s">
        <v>62</v>
      </c>
      <c r="D47" s="34" t="s">
        <v>152</v>
      </c>
      <c r="E47" s="33">
        <v>1724456</v>
      </c>
      <c r="F47" s="33">
        <v>4314.33</v>
      </c>
      <c r="G47" s="33">
        <v>1323.19</v>
      </c>
      <c r="H47" s="32" t="s">
        <v>153</v>
      </c>
      <c r="I47" s="32" t="s">
        <v>153</v>
      </c>
      <c r="J47" s="32">
        <v>1300</v>
      </c>
      <c r="K47" s="33">
        <v>1222</v>
      </c>
      <c r="L47" s="33">
        <v>1471</v>
      </c>
      <c r="M47" s="33">
        <v>1326.5</v>
      </c>
      <c r="N47" s="32">
        <v>44.137099999999997</v>
      </c>
      <c r="O47" s="32">
        <v>8.5082529999999998</v>
      </c>
      <c r="P47" s="32"/>
    </row>
    <row r="48" spans="1:16" x14ac:dyDescent="0.35">
      <c r="A48" s="32">
        <v>407</v>
      </c>
      <c r="B48" s="32" t="s">
        <v>560</v>
      </c>
      <c r="C48" t="s">
        <v>63</v>
      </c>
      <c r="D48" s="34" t="s">
        <v>152</v>
      </c>
      <c r="E48" s="33">
        <v>1869955</v>
      </c>
      <c r="F48" s="33">
        <v>171446.67</v>
      </c>
      <c r="G48" s="33">
        <v>1306.54</v>
      </c>
      <c r="H48" s="32" t="s">
        <v>153</v>
      </c>
      <c r="I48" s="32" t="s">
        <v>153</v>
      </c>
      <c r="J48" s="32">
        <v>1300</v>
      </c>
      <c r="K48" s="33">
        <v>1239</v>
      </c>
      <c r="L48" s="33">
        <v>1911</v>
      </c>
      <c r="M48" s="33">
        <v>1438.43</v>
      </c>
      <c r="N48" s="32">
        <v>163.54900000000001</v>
      </c>
      <c r="O48" s="32">
        <v>8.5082529999999998</v>
      </c>
      <c r="P48" s="32"/>
    </row>
    <row r="49" spans="1:16" x14ac:dyDescent="0.35">
      <c r="A49" s="32">
        <v>408</v>
      </c>
      <c r="B49" s="32" t="s">
        <v>561</v>
      </c>
      <c r="C49" t="s">
        <v>64</v>
      </c>
      <c r="D49" s="34" t="s">
        <v>152</v>
      </c>
      <c r="E49" s="33">
        <v>1937515</v>
      </c>
      <c r="F49" s="33">
        <v>161231.67000000001</v>
      </c>
      <c r="G49" s="33">
        <v>1366.37</v>
      </c>
      <c r="H49" s="32" t="s">
        <v>153</v>
      </c>
      <c r="I49" s="32" t="s">
        <v>153</v>
      </c>
      <c r="J49" s="32">
        <v>1300</v>
      </c>
      <c r="K49" s="33">
        <v>1260</v>
      </c>
      <c r="L49" s="33">
        <v>1983</v>
      </c>
      <c r="M49" s="33">
        <v>1490.4</v>
      </c>
      <c r="N49" s="32">
        <v>177.93109999999999</v>
      </c>
      <c r="O49" s="32">
        <v>8.5082529999999998</v>
      </c>
      <c r="P49" s="32"/>
    </row>
    <row r="50" spans="1:16" x14ac:dyDescent="0.35">
      <c r="A50" s="32">
        <v>409</v>
      </c>
      <c r="B50" s="32" t="s">
        <v>562</v>
      </c>
      <c r="C50" t="s">
        <v>65</v>
      </c>
      <c r="D50" s="34" t="s">
        <v>152</v>
      </c>
      <c r="E50" s="33">
        <v>2073118</v>
      </c>
      <c r="F50" s="33">
        <v>128726.33</v>
      </c>
      <c r="G50" s="33">
        <v>1495.69</v>
      </c>
      <c r="H50" s="32" t="s">
        <v>153</v>
      </c>
      <c r="I50" s="32" t="s">
        <v>153</v>
      </c>
      <c r="J50" s="32">
        <v>1300</v>
      </c>
      <c r="K50" s="33">
        <v>1383</v>
      </c>
      <c r="L50" s="33">
        <v>2040</v>
      </c>
      <c r="M50" s="33">
        <v>1594.71</v>
      </c>
      <c r="N50" s="32">
        <v>151.81559999999999</v>
      </c>
      <c r="O50" s="32">
        <v>8.5082529999999998</v>
      </c>
      <c r="P50" s="32"/>
    </row>
    <row r="51" spans="1:16" x14ac:dyDescent="0.35">
      <c r="A51" s="32">
        <v>410</v>
      </c>
      <c r="B51" s="32" t="s">
        <v>563</v>
      </c>
      <c r="C51" t="s">
        <v>66</v>
      </c>
      <c r="D51" s="34" t="s">
        <v>152</v>
      </c>
      <c r="E51" s="33">
        <v>2034764</v>
      </c>
      <c r="F51" s="33">
        <v>159539</v>
      </c>
      <c r="G51" s="33">
        <v>1442.48</v>
      </c>
      <c r="H51" s="32" t="s">
        <v>153</v>
      </c>
      <c r="I51" s="32" t="s">
        <v>153</v>
      </c>
      <c r="J51" s="32">
        <v>1300</v>
      </c>
      <c r="K51" s="33">
        <v>1354</v>
      </c>
      <c r="L51" s="33">
        <v>2069</v>
      </c>
      <c r="M51" s="33">
        <v>1565.2</v>
      </c>
      <c r="N51" s="32">
        <v>189.67619999999999</v>
      </c>
      <c r="O51" s="32">
        <v>8.5082529999999998</v>
      </c>
      <c r="P51" s="32"/>
    </row>
    <row r="52" spans="1:16" x14ac:dyDescent="0.35">
      <c r="A52" s="32">
        <v>411</v>
      </c>
      <c r="B52" s="32" t="s">
        <v>564</v>
      </c>
      <c r="C52" t="s">
        <v>67</v>
      </c>
      <c r="D52" s="34" t="s">
        <v>152</v>
      </c>
      <c r="E52" s="33">
        <v>2194830</v>
      </c>
      <c r="F52" s="33">
        <v>-676603.33</v>
      </c>
      <c r="G52" s="33">
        <v>2208.79</v>
      </c>
      <c r="H52" s="32" t="s">
        <v>153</v>
      </c>
      <c r="I52" s="32" t="s">
        <v>153</v>
      </c>
      <c r="J52" s="32">
        <v>1300</v>
      </c>
      <c r="K52" s="33">
        <v>1355</v>
      </c>
      <c r="L52" s="33">
        <v>5183</v>
      </c>
      <c r="M52" s="33">
        <v>1688.33</v>
      </c>
      <c r="N52" s="32">
        <v>440.3261</v>
      </c>
      <c r="O52" s="32">
        <v>8.5082529999999998</v>
      </c>
      <c r="P52" s="32"/>
    </row>
    <row r="53" spans="1:16" x14ac:dyDescent="0.35">
      <c r="A53" s="32">
        <v>412</v>
      </c>
      <c r="B53" s="32" t="s">
        <v>565</v>
      </c>
      <c r="C53" t="s">
        <v>68</v>
      </c>
      <c r="D53" s="34" t="s">
        <v>152</v>
      </c>
      <c r="E53" s="33">
        <v>1955761</v>
      </c>
      <c r="F53" s="33">
        <v>157369.32999999999</v>
      </c>
      <c r="G53" s="33">
        <v>1383.38</v>
      </c>
      <c r="H53" s="32" t="s">
        <v>153</v>
      </c>
      <c r="I53" s="32" t="s">
        <v>153</v>
      </c>
      <c r="J53" s="32">
        <v>1300</v>
      </c>
      <c r="K53" s="33">
        <v>1302</v>
      </c>
      <c r="L53" s="33">
        <v>2037</v>
      </c>
      <c r="M53" s="33">
        <v>1504.43</v>
      </c>
      <c r="N53" s="32">
        <v>192.1283</v>
      </c>
      <c r="O53" s="32">
        <v>8.5082529999999998</v>
      </c>
      <c r="P53" s="32"/>
    </row>
    <row r="54" spans="1:16" x14ac:dyDescent="0.35">
      <c r="A54" s="32">
        <v>413</v>
      </c>
      <c r="B54" s="32" t="s">
        <v>566</v>
      </c>
      <c r="C54" t="s">
        <v>69</v>
      </c>
      <c r="D54" s="34" t="s">
        <v>152</v>
      </c>
      <c r="E54" s="33">
        <v>2072468</v>
      </c>
      <c r="F54" s="33">
        <v>54026.33</v>
      </c>
      <c r="G54" s="33">
        <v>1552.65</v>
      </c>
      <c r="H54" s="32" t="s">
        <v>153</v>
      </c>
      <c r="I54" s="32" t="s">
        <v>153</v>
      </c>
      <c r="J54" s="32">
        <v>1300</v>
      </c>
      <c r="K54" s="33">
        <v>1353</v>
      </c>
      <c r="L54" s="33">
        <v>2151</v>
      </c>
      <c r="M54" s="33">
        <v>1594.21</v>
      </c>
      <c r="N54" s="32">
        <v>201.2569</v>
      </c>
      <c r="O54" s="32">
        <v>8.5082529999999998</v>
      </c>
      <c r="P54" s="32"/>
    </row>
    <row r="55" spans="1:16" x14ac:dyDescent="0.35">
      <c r="A55" s="32">
        <v>414</v>
      </c>
      <c r="B55" s="32" t="s">
        <v>567</v>
      </c>
      <c r="C55" t="s">
        <v>70</v>
      </c>
      <c r="D55" s="34" t="s">
        <v>152</v>
      </c>
      <c r="E55" s="33">
        <v>1921597</v>
      </c>
      <c r="F55" s="33">
        <v>51263.67</v>
      </c>
      <c r="G55" s="33">
        <v>1438.72</v>
      </c>
      <c r="H55" s="32" t="s">
        <v>153</v>
      </c>
      <c r="I55" s="32" t="s">
        <v>153</v>
      </c>
      <c r="J55" s="32">
        <v>1300</v>
      </c>
      <c r="K55" s="33">
        <v>1272</v>
      </c>
      <c r="L55" s="33">
        <v>1874</v>
      </c>
      <c r="M55" s="33">
        <v>1478.15</v>
      </c>
      <c r="N55" s="32">
        <v>138.63919999999999</v>
      </c>
      <c r="O55" s="32">
        <v>8.5082529999999998</v>
      </c>
      <c r="P55" s="32"/>
    </row>
    <row r="56" spans="1:16" x14ac:dyDescent="0.35">
      <c r="A56" s="32">
        <v>415</v>
      </c>
      <c r="B56" s="32" t="s">
        <v>568</v>
      </c>
      <c r="C56" t="s">
        <v>71</v>
      </c>
      <c r="D56" s="34" t="s">
        <v>152</v>
      </c>
      <c r="E56" s="33">
        <v>1961268</v>
      </c>
      <c r="F56" s="33">
        <v>231426.33</v>
      </c>
      <c r="G56" s="33">
        <v>1330.65</v>
      </c>
      <c r="H56" s="32" t="s">
        <v>153</v>
      </c>
      <c r="I56" s="32" t="s">
        <v>153</v>
      </c>
      <c r="J56" s="32">
        <v>1300</v>
      </c>
      <c r="K56" s="33">
        <v>1268</v>
      </c>
      <c r="L56" s="33">
        <v>2042</v>
      </c>
      <c r="M56" s="33">
        <v>1508.67</v>
      </c>
      <c r="N56" s="32">
        <v>206.1979</v>
      </c>
      <c r="O56" s="32">
        <v>8.5082529999999998</v>
      </c>
      <c r="P56" s="32"/>
    </row>
    <row r="57" spans="1:16" x14ac:dyDescent="0.35">
      <c r="A57" s="32">
        <v>416</v>
      </c>
      <c r="B57" s="32" t="s">
        <v>569</v>
      </c>
      <c r="C57" t="s">
        <v>72</v>
      </c>
      <c r="D57" s="34" t="s">
        <v>152</v>
      </c>
      <c r="E57" s="33">
        <v>1773972</v>
      </c>
      <c r="F57" s="33">
        <v>96747</v>
      </c>
      <c r="G57" s="33">
        <v>1290.17</v>
      </c>
      <c r="H57" s="32" t="s">
        <v>153</v>
      </c>
      <c r="I57" s="32" t="s">
        <v>153</v>
      </c>
      <c r="J57" s="32">
        <v>1300</v>
      </c>
      <c r="K57" s="33">
        <v>1227</v>
      </c>
      <c r="L57" s="33">
        <v>1630</v>
      </c>
      <c r="M57" s="33">
        <v>1364.59</v>
      </c>
      <c r="N57" s="32">
        <v>100.67359999999999</v>
      </c>
      <c r="O57" s="32">
        <v>8.5082529999999998</v>
      </c>
      <c r="P57" s="32"/>
    </row>
    <row r="58" spans="1:16" x14ac:dyDescent="0.35">
      <c r="A58" s="32">
        <v>417</v>
      </c>
      <c r="B58" s="32" t="s">
        <v>570</v>
      </c>
      <c r="C58" t="s">
        <v>73</v>
      </c>
      <c r="D58" s="34" t="s">
        <v>152</v>
      </c>
      <c r="E58" s="33">
        <v>1741769</v>
      </c>
      <c r="F58" s="33">
        <v>82410.67</v>
      </c>
      <c r="G58" s="33">
        <v>1276.43</v>
      </c>
      <c r="H58" s="32" t="s">
        <v>153</v>
      </c>
      <c r="I58" s="32" t="s">
        <v>153</v>
      </c>
      <c r="J58" s="32">
        <v>1300</v>
      </c>
      <c r="K58" s="33">
        <v>1215</v>
      </c>
      <c r="L58" s="33">
        <v>1586</v>
      </c>
      <c r="M58" s="33">
        <v>1339.82</v>
      </c>
      <c r="N58" s="32">
        <v>91.698750000000004</v>
      </c>
      <c r="O58" s="32">
        <v>8.5082529999999998</v>
      </c>
      <c r="P58" s="32"/>
    </row>
    <row r="59" spans="1:16" x14ac:dyDescent="0.35">
      <c r="A59" s="32">
        <v>418</v>
      </c>
      <c r="B59" s="32" t="s">
        <v>571</v>
      </c>
      <c r="C59" t="s">
        <v>74</v>
      </c>
      <c r="D59" s="34" t="s">
        <v>152</v>
      </c>
      <c r="E59" s="33">
        <v>1743132</v>
      </c>
      <c r="F59" s="33">
        <v>90223.67</v>
      </c>
      <c r="G59" s="33">
        <v>1271.47</v>
      </c>
      <c r="H59" s="32" t="s">
        <v>153</v>
      </c>
      <c r="I59" s="32" t="s">
        <v>153</v>
      </c>
      <c r="J59" s="32">
        <v>1300</v>
      </c>
      <c r="K59" s="33">
        <v>1194</v>
      </c>
      <c r="L59" s="33">
        <v>1625</v>
      </c>
      <c r="M59" s="33">
        <v>1340.87</v>
      </c>
      <c r="N59" s="32">
        <v>103.67829999999999</v>
      </c>
      <c r="O59" s="32">
        <v>8.5082529999999998</v>
      </c>
      <c r="P59" s="32"/>
    </row>
    <row r="60" spans="1:16" x14ac:dyDescent="0.35">
      <c r="A60" s="32">
        <v>419</v>
      </c>
      <c r="B60" s="32" t="s">
        <v>572</v>
      </c>
      <c r="C60" t="s">
        <v>75</v>
      </c>
      <c r="D60" s="34" t="s">
        <v>152</v>
      </c>
      <c r="E60" s="33">
        <v>1784530</v>
      </c>
      <c r="F60" s="33">
        <v>32030</v>
      </c>
      <c r="G60" s="33">
        <v>1348.08</v>
      </c>
      <c r="H60" s="32" t="s">
        <v>153</v>
      </c>
      <c r="I60" s="32" t="s">
        <v>153</v>
      </c>
      <c r="J60" s="32">
        <v>1300</v>
      </c>
      <c r="K60" s="33">
        <v>1224</v>
      </c>
      <c r="L60" s="33">
        <v>1669</v>
      </c>
      <c r="M60" s="33">
        <v>1372.72</v>
      </c>
      <c r="N60" s="32">
        <v>94.369709999999998</v>
      </c>
      <c r="O60" s="32">
        <v>8.5082529999999998</v>
      </c>
      <c r="P60" s="32"/>
    </row>
    <row r="61" spans="1:16" x14ac:dyDescent="0.35">
      <c r="A61" s="32">
        <v>420</v>
      </c>
      <c r="B61" s="32" t="s">
        <v>573</v>
      </c>
      <c r="C61" t="s">
        <v>76</v>
      </c>
      <c r="D61" s="34" t="s">
        <v>152</v>
      </c>
      <c r="E61" s="33">
        <v>2787039</v>
      </c>
      <c r="F61" s="33">
        <v>907105.67</v>
      </c>
      <c r="G61" s="33">
        <v>1446.1</v>
      </c>
      <c r="H61" s="32" t="s">
        <v>153</v>
      </c>
      <c r="I61" s="32" t="s">
        <v>153</v>
      </c>
      <c r="J61" s="32">
        <v>1300</v>
      </c>
      <c r="K61" s="33">
        <v>1334</v>
      </c>
      <c r="L61" s="33">
        <v>4213</v>
      </c>
      <c r="M61" s="33">
        <v>2143.88</v>
      </c>
      <c r="N61" s="32">
        <v>770.91340000000002</v>
      </c>
      <c r="O61" s="32">
        <v>8.5082529999999998</v>
      </c>
      <c r="P61" s="32"/>
    </row>
    <row r="62" spans="1:16" x14ac:dyDescent="0.35">
      <c r="A62" s="32">
        <v>421</v>
      </c>
      <c r="B62" s="32" t="s">
        <v>574</v>
      </c>
      <c r="C62" t="s">
        <v>77</v>
      </c>
      <c r="D62" s="34" t="s">
        <v>152</v>
      </c>
      <c r="E62" s="33">
        <v>2248613</v>
      </c>
      <c r="F62" s="33">
        <v>310196.33</v>
      </c>
      <c r="G62" s="33">
        <v>1491.09</v>
      </c>
      <c r="H62" s="32" t="s">
        <v>153</v>
      </c>
      <c r="I62" s="32" t="s">
        <v>153</v>
      </c>
      <c r="J62" s="32">
        <v>1300</v>
      </c>
      <c r="K62" s="33">
        <v>1393</v>
      </c>
      <c r="L62" s="33">
        <v>2473</v>
      </c>
      <c r="M62" s="33">
        <v>1729.7</v>
      </c>
      <c r="N62" s="32">
        <v>284.83789999999999</v>
      </c>
      <c r="O62" s="32">
        <v>8.5082529999999998</v>
      </c>
      <c r="P62" s="32"/>
    </row>
    <row r="63" spans="1:16" x14ac:dyDescent="0.35">
      <c r="A63" s="32">
        <v>422</v>
      </c>
      <c r="B63" s="32" t="s">
        <v>575</v>
      </c>
      <c r="C63" t="s">
        <v>78</v>
      </c>
      <c r="D63" s="34" t="s">
        <v>152</v>
      </c>
      <c r="E63" s="33">
        <v>1989092</v>
      </c>
      <c r="F63" s="33">
        <v>130150.33</v>
      </c>
      <c r="G63" s="33">
        <v>1429.96</v>
      </c>
      <c r="H63" s="32" t="s">
        <v>153</v>
      </c>
      <c r="I63" s="32" t="s">
        <v>153</v>
      </c>
      <c r="J63" s="32">
        <v>1300</v>
      </c>
      <c r="K63" s="33">
        <v>1357</v>
      </c>
      <c r="L63" s="33">
        <v>1957</v>
      </c>
      <c r="M63" s="33">
        <v>1530.07</v>
      </c>
      <c r="N63" s="32">
        <v>153.6328</v>
      </c>
      <c r="O63" s="32">
        <v>8.5082529999999998</v>
      </c>
      <c r="P63" s="32"/>
    </row>
    <row r="64" spans="1:16" x14ac:dyDescent="0.35">
      <c r="A64" s="32">
        <v>423</v>
      </c>
      <c r="B64" s="32" t="s">
        <v>576</v>
      </c>
      <c r="C64" t="s">
        <v>79</v>
      </c>
      <c r="D64" s="34" t="s">
        <v>152</v>
      </c>
      <c r="E64" s="33">
        <v>8601540</v>
      </c>
      <c r="F64" s="33">
        <v>6428040</v>
      </c>
      <c r="G64" s="33">
        <v>1671.92</v>
      </c>
      <c r="H64" s="32" t="s">
        <v>153</v>
      </c>
      <c r="I64" s="32" t="s">
        <v>153</v>
      </c>
      <c r="J64" s="32">
        <v>1300</v>
      </c>
      <c r="K64" s="33">
        <v>1428</v>
      </c>
      <c r="L64" s="33">
        <v>21593</v>
      </c>
      <c r="M64" s="33">
        <v>6616.57</v>
      </c>
      <c r="N64" s="33">
        <v>5789.06</v>
      </c>
      <c r="O64" s="32">
        <v>8.5082529999999998</v>
      </c>
      <c r="P64" s="32"/>
    </row>
    <row r="65" spans="1:16" x14ac:dyDescent="0.35">
      <c r="A65" s="32">
        <v>424</v>
      </c>
      <c r="B65" s="32" t="s">
        <v>577</v>
      </c>
      <c r="C65" t="s">
        <v>80</v>
      </c>
      <c r="D65" s="34" t="s">
        <v>152</v>
      </c>
      <c r="E65" s="33">
        <v>1985066</v>
      </c>
      <c r="F65" s="33">
        <v>158199.32999999999</v>
      </c>
      <c r="G65" s="33">
        <v>1405.28</v>
      </c>
      <c r="H65" s="32" t="s">
        <v>153</v>
      </c>
      <c r="I65" s="32" t="s">
        <v>153</v>
      </c>
      <c r="J65" s="32">
        <v>1300</v>
      </c>
      <c r="K65" s="33">
        <v>1310</v>
      </c>
      <c r="L65" s="33">
        <v>2165</v>
      </c>
      <c r="M65" s="33">
        <v>1526.97</v>
      </c>
      <c r="N65" s="32">
        <v>218.11080000000001</v>
      </c>
      <c r="O65" s="32">
        <v>8.5082529999999998</v>
      </c>
      <c r="P65" s="32"/>
    </row>
    <row r="66" spans="1:16" x14ac:dyDescent="0.35">
      <c r="A66" s="32">
        <v>425</v>
      </c>
      <c r="B66" s="32" t="s">
        <v>578</v>
      </c>
      <c r="C66" t="s">
        <v>81</v>
      </c>
      <c r="D66" s="34" t="s">
        <v>152</v>
      </c>
      <c r="E66" s="33">
        <v>5078807</v>
      </c>
      <c r="F66" s="33">
        <v>3002182</v>
      </c>
      <c r="G66" s="33">
        <v>1597.4</v>
      </c>
      <c r="H66" s="32" t="s">
        <v>153</v>
      </c>
      <c r="I66" s="32" t="s">
        <v>153</v>
      </c>
      <c r="J66" s="32">
        <v>1300</v>
      </c>
      <c r="K66" s="33">
        <v>1359</v>
      </c>
      <c r="L66" s="33">
        <v>11615</v>
      </c>
      <c r="M66" s="33">
        <v>3906.77</v>
      </c>
      <c r="N66" s="33">
        <v>2837.8</v>
      </c>
      <c r="O66" s="32">
        <v>8.5082529999999998</v>
      </c>
      <c r="P66" s="32"/>
    </row>
    <row r="67" spans="1:16" x14ac:dyDescent="0.35">
      <c r="A67" s="32">
        <v>426</v>
      </c>
      <c r="B67" s="32" t="s">
        <v>579</v>
      </c>
      <c r="C67" t="s">
        <v>82</v>
      </c>
      <c r="D67" s="34" t="s">
        <v>152</v>
      </c>
      <c r="E67" s="33">
        <v>1984161</v>
      </c>
      <c r="F67" s="33">
        <v>190011</v>
      </c>
      <c r="G67" s="33">
        <v>1380.12</v>
      </c>
      <c r="H67" s="32" t="s">
        <v>153</v>
      </c>
      <c r="I67" s="32" t="s">
        <v>153</v>
      </c>
      <c r="J67" s="32">
        <v>1300</v>
      </c>
      <c r="K67" s="33">
        <v>1287</v>
      </c>
      <c r="L67" s="33">
        <v>2140</v>
      </c>
      <c r="M67" s="33">
        <v>1526.28</v>
      </c>
      <c r="N67" s="32">
        <v>212.23650000000001</v>
      </c>
      <c r="O67" s="32">
        <v>8.5082529999999998</v>
      </c>
      <c r="P67" s="32"/>
    </row>
    <row r="68" spans="1:16" x14ac:dyDescent="0.35">
      <c r="A68" s="32">
        <v>427</v>
      </c>
      <c r="B68" s="32" t="s">
        <v>580</v>
      </c>
      <c r="C68" t="s">
        <v>83</v>
      </c>
      <c r="D68" s="34" t="s">
        <v>152</v>
      </c>
      <c r="E68" s="33">
        <v>1700924</v>
      </c>
      <c r="F68" s="33">
        <v>6540.67</v>
      </c>
      <c r="G68" s="33">
        <v>1303.3699999999999</v>
      </c>
      <c r="H68" s="32" t="s">
        <v>153</v>
      </c>
      <c r="I68" s="32" t="s">
        <v>153</v>
      </c>
      <c r="J68" s="32">
        <v>1300</v>
      </c>
      <c r="K68" s="33">
        <v>1249</v>
      </c>
      <c r="L68" s="33">
        <v>1397</v>
      </c>
      <c r="M68" s="33">
        <v>1308.4000000000001</v>
      </c>
      <c r="N68" s="32">
        <v>26.930209999999999</v>
      </c>
      <c r="O68" s="32">
        <v>8.5082529999999998</v>
      </c>
      <c r="P68" s="32"/>
    </row>
    <row r="69" spans="1:16" x14ac:dyDescent="0.35">
      <c r="A69" s="32">
        <v>428</v>
      </c>
      <c r="B69" s="32" t="s">
        <v>581</v>
      </c>
      <c r="C69" t="s">
        <v>84</v>
      </c>
      <c r="D69" s="34" t="s">
        <v>152</v>
      </c>
      <c r="E69" s="33">
        <v>1685114</v>
      </c>
      <c r="F69" s="33">
        <v>34114</v>
      </c>
      <c r="G69" s="33">
        <v>1270</v>
      </c>
      <c r="H69" s="32" t="s">
        <v>153</v>
      </c>
      <c r="I69" s="32" t="s">
        <v>153</v>
      </c>
      <c r="J69" s="32">
        <v>1300</v>
      </c>
      <c r="K69" s="33">
        <v>1218</v>
      </c>
      <c r="L69" s="33">
        <v>1437</v>
      </c>
      <c r="M69" s="33">
        <v>1296.24</v>
      </c>
      <c r="N69" s="32">
        <v>46.489930000000001</v>
      </c>
      <c r="O69" s="32">
        <v>8.5082529999999998</v>
      </c>
      <c r="P69" s="32"/>
    </row>
    <row r="70" spans="1:16" x14ac:dyDescent="0.35">
      <c r="A70" s="32">
        <v>429</v>
      </c>
      <c r="B70" s="32" t="s">
        <v>582</v>
      </c>
      <c r="C70" t="s">
        <v>85</v>
      </c>
      <c r="D70" s="34" t="s">
        <v>152</v>
      </c>
      <c r="E70" s="33">
        <v>1814287</v>
      </c>
      <c r="F70" s="33">
        <v>165403.67000000001</v>
      </c>
      <c r="G70" s="33">
        <v>1268.3699999999999</v>
      </c>
      <c r="H70" s="32" t="s">
        <v>153</v>
      </c>
      <c r="I70" s="32" t="s">
        <v>153</v>
      </c>
      <c r="J70" s="32">
        <v>1300</v>
      </c>
      <c r="K70" s="33">
        <v>1209</v>
      </c>
      <c r="L70" s="33">
        <v>1897</v>
      </c>
      <c r="M70" s="33">
        <v>1395.61</v>
      </c>
      <c r="N70" s="32">
        <v>164.89230000000001</v>
      </c>
      <c r="O70" s="32">
        <v>8.5082529999999998</v>
      </c>
      <c r="P70" s="32"/>
    </row>
    <row r="71" spans="1:16" x14ac:dyDescent="0.35">
      <c r="A71" s="32">
        <v>430</v>
      </c>
      <c r="B71" s="32" t="s">
        <v>583</v>
      </c>
      <c r="C71" t="s">
        <v>86</v>
      </c>
      <c r="D71" s="34" t="s">
        <v>152</v>
      </c>
      <c r="E71" s="33">
        <v>1739701</v>
      </c>
      <c r="F71" s="33">
        <v>40534.33</v>
      </c>
      <c r="G71" s="33">
        <v>1307.05</v>
      </c>
      <c r="H71" s="32" t="s">
        <v>153</v>
      </c>
      <c r="I71" s="32" t="s">
        <v>153</v>
      </c>
      <c r="J71" s="32">
        <v>1300</v>
      </c>
      <c r="K71" s="33">
        <v>1194</v>
      </c>
      <c r="L71" s="33">
        <v>1702</v>
      </c>
      <c r="M71" s="33">
        <v>1338.23</v>
      </c>
      <c r="N71" s="32">
        <v>118.8344</v>
      </c>
      <c r="O71" s="32">
        <v>8.5082529999999998</v>
      </c>
      <c r="P71" s="32"/>
    </row>
    <row r="72" spans="1:16" x14ac:dyDescent="0.35">
      <c r="A72" s="32">
        <v>431</v>
      </c>
      <c r="B72" s="32" t="s">
        <v>584</v>
      </c>
      <c r="C72" t="s">
        <v>87</v>
      </c>
      <c r="D72" s="34" t="s">
        <v>152</v>
      </c>
      <c r="E72" s="33">
        <v>2196656</v>
      </c>
      <c r="F72" s="33">
        <v>449764.33</v>
      </c>
      <c r="G72" s="33">
        <v>1343.76</v>
      </c>
      <c r="H72" s="32" t="s">
        <v>153</v>
      </c>
      <c r="I72" s="32" t="s">
        <v>153</v>
      </c>
      <c r="J72" s="32">
        <v>1300</v>
      </c>
      <c r="K72" s="33">
        <v>1232</v>
      </c>
      <c r="L72" s="33">
        <v>2640</v>
      </c>
      <c r="M72" s="33">
        <v>1689.74</v>
      </c>
      <c r="N72" s="32">
        <v>384.61649999999997</v>
      </c>
      <c r="O72" s="32">
        <v>8.5082529999999998</v>
      </c>
      <c r="P72" s="32"/>
    </row>
    <row r="73" spans="1:16" x14ac:dyDescent="0.35">
      <c r="A73" s="32">
        <v>432</v>
      </c>
      <c r="B73" s="32" t="s">
        <v>585</v>
      </c>
      <c r="C73" t="s">
        <v>88</v>
      </c>
      <c r="D73" s="34" t="s">
        <v>152</v>
      </c>
      <c r="E73" s="33">
        <v>1995490</v>
      </c>
      <c r="F73" s="33">
        <v>123056.67</v>
      </c>
      <c r="G73" s="33">
        <v>1440.33</v>
      </c>
      <c r="H73" s="32" t="s">
        <v>153</v>
      </c>
      <c r="I73" s="32" t="s">
        <v>153</v>
      </c>
      <c r="J73" s="32">
        <v>1300</v>
      </c>
      <c r="K73" s="33">
        <v>1321</v>
      </c>
      <c r="L73" s="33">
        <v>2046</v>
      </c>
      <c r="M73" s="33">
        <v>1534.99</v>
      </c>
      <c r="N73" s="32">
        <v>186.69280000000001</v>
      </c>
      <c r="O73" s="32">
        <v>8.5082529999999998</v>
      </c>
      <c r="P73" s="32"/>
    </row>
    <row r="74" spans="1:16" x14ac:dyDescent="0.35">
      <c r="A74" s="32">
        <v>433</v>
      </c>
      <c r="B74" s="32" t="s">
        <v>586</v>
      </c>
      <c r="C74" t="s">
        <v>89</v>
      </c>
      <c r="D74" s="34" t="s">
        <v>152</v>
      </c>
      <c r="E74" s="33">
        <v>2220793</v>
      </c>
      <c r="F74" s="33">
        <v>271568</v>
      </c>
      <c r="G74" s="33">
        <v>1499.4</v>
      </c>
      <c r="H74" s="32" t="s">
        <v>153</v>
      </c>
      <c r="I74" s="32" t="s">
        <v>153</v>
      </c>
      <c r="J74" s="32">
        <v>1300</v>
      </c>
      <c r="K74" s="33">
        <v>1399</v>
      </c>
      <c r="L74" s="33">
        <v>2511</v>
      </c>
      <c r="M74" s="33">
        <v>1708.3</v>
      </c>
      <c r="N74" s="32">
        <v>262.10500000000002</v>
      </c>
      <c r="O74" s="32">
        <v>8.5082529999999998</v>
      </c>
      <c r="P74" s="32"/>
    </row>
    <row r="75" spans="1:16" x14ac:dyDescent="0.35">
      <c r="A75" s="32">
        <v>434</v>
      </c>
      <c r="B75" s="32" t="s">
        <v>587</v>
      </c>
      <c r="C75" t="s">
        <v>90</v>
      </c>
      <c r="D75" s="34" t="s">
        <v>152</v>
      </c>
      <c r="E75" s="33">
        <v>2087636</v>
      </c>
      <c r="F75" s="33">
        <v>229194.33</v>
      </c>
      <c r="G75" s="33">
        <v>1429.57</v>
      </c>
      <c r="H75" s="32" t="s">
        <v>153</v>
      </c>
      <c r="I75" s="32" t="s">
        <v>153</v>
      </c>
      <c r="J75" s="32">
        <v>1300</v>
      </c>
      <c r="K75" s="33">
        <v>1344</v>
      </c>
      <c r="L75" s="33">
        <v>2310</v>
      </c>
      <c r="M75" s="33">
        <v>1605.87</v>
      </c>
      <c r="N75" s="32">
        <v>241.51679999999999</v>
      </c>
      <c r="O75" s="32">
        <v>8.5082529999999998</v>
      </c>
      <c r="P75" s="32"/>
    </row>
    <row r="76" spans="1:16" x14ac:dyDescent="0.35">
      <c r="A76" s="32">
        <v>435</v>
      </c>
      <c r="B76" s="32" t="s">
        <v>588</v>
      </c>
      <c r="C76" t="s">
        <v>91</v>
      </c>
      <c r="D76" s="34" t="s">
        <v>152</v>
      </c>
      <c r="E76" s="33">
        <v>2079335</v>
      </c>
      <c r="F76" s="33">
        <v>216110</v>
      </c>
      <c r="G76" s="33">
        <v>1433.25</v>
      </c>
      <c r="H76" s="32" t="s">
        <v>153</v>
      </c>
      <c r="I76" s="32" t="s">
        <v>153</v>
      </c>
      <c r="J76" s="32">
        <v>1300</v>
      </c>
      <c r="K76" s="33">
        <v>1345</v>
      </c>
      <c r="L76" s="33">
        <v>2334</v>
      </c>
      <c r="M76" s="33">
        <v>1599.49</v>
      </c>
      <c r="N76" s="32">
        <v>242.35929999999999</v>
      </c>
      <c r="O76" s="32">
        <v>8.5082529999999998</v>
      </c>
      <c r="P76" s="32"/>
    </row>
    <row r="77" spans="1:16" x14ac:dyDescent="0.35">
      <c r="A77" s="32">
        <v>436</v>
      </c>
      <c r="B77" s="32" t="s">
        <v>589</v>
      </c>
      <c r="C77" t="s">
        <v>92</v>
      </c>
      <c r="D77" s="34" t="s">
        <v>152</v>
      </c>
      <c r="E77" s="33">
        <v>1964278</v>
      </c>
      <c r="F77" s="33">
        <v>182678</v>
      </c>
      <c r="G77" s="33">
        <v>1370.46</v>
      </c>
      <c r="H77" s="32" t="s">
        <v>153</v>
      </c>
      <c r="I77" s="32" t="s">
        <v>153</v>
      </c>
      <c r="J77" s="32">
        <v>1300</v>
      </c>
      <c r="K77" s="33">
        <v>1311</v>
      </c>
      <c r="L77" s="33">
        <v>2046</v>
      </c>
      <c r="M77" s="33">
        <v>1510.98</v>
      </c>
      <c r="N77" s="32">
        <v>194.59309999999999</v>
      </c>
      <c r="O77" s="32">
        <v>8.5082529999999998</v>
      </c>
      <c r="P77" s="32"/>
    </row>
    <row r="78" spans="1:16" x14ac:dyDescent="0.35">
      <c r="A78" s="32">
        <v>437</v>
      </c>
      <c r="B78" s="32" t="s">
        <v>590</v>
      </c>
      <c r="C78" t="s">
        <v>93</v>
      </c>
      <c r="D78" s="34" t="s">
        <v>152</v>
      </c>
      <c r="E78" s="33">
        <v>2028336</v>
      </c>
      <c r="F78" s="33">
        <v>208302.67</v>
      </c>
      <c r="G78" s="33">
        <v>1400.03</v>
      </c>
      <c r="H78" s="32" t="s">
        <v>153</v>
      </c>
      <c r="I78" s="32" t="s">
        <v>153</v>
      </c>
      <c r="J78" s="32">
        <v>1300</v>
      </c>
      <c r="K78" s="33">
        <v>1330</v>
      </c>
      <c r="L78" s="33">
        <v>2141</v>
      </c>
      <c r="M78" s="33">
        <v>1560.26</v>
      </c>
      <c r="N78" s="32">
        <v>209.88339999999999</v>
      </c>
      <c r="O78" s="32">
        <v>8.5082529999999998</v>
      </c>
      <c r="P78" s="32"/>
    </row>
    <row r="79" spans="1:16" x14ac:dyDescent="0.35">
      <c r="A79" s="32">
        <v>438</v>
      </c>
      <c r="B79" s="32" t="s">
        <v>591</v>
      </c>
      <c r="C79" t="s">
        <v>94</v>
      </c>
      <c r="D79" s="34" t="s">
        <v>152</v>
      </c>
      <c r="E79" s="33">
        <v>1764809</v>
      </c>
      <c r="F79" s="33">
        <v>18459</v>
      </c>
      <c r="G79" s="33">
        <v>1343.35</v>
      </c>
      <c r="H79" s="32" t="s">
        <v>153</v>
      </c>
      <c r="I79" s="32" t="s">
        <v>153</v>
      </c>
      <c r="J79" s="32">
        <v>1300</v>
      </c>
      <c r="K79" s="33">
        <v>1294</v>
      </c>
      <c r="L79" s="33">
        <v>1480</v>
      </c>
      <c r="M79" s="33">
        <v>1357.55</v>
      </c>
      <c r="N79" s="32">
        <v>33.436599999999999</v>
      </c>
      <c r="O79" s="32">
        <v>8.5082529999999998</v>
      </c>
      <c r="P79" s="32"/>
    </row>
    <row r="80" spans="1:16" x14ac:dyDescent="0.35">
      <c r="A80" s="32">
        <v>439</v>
      </c>
      <c r="B80" s="32" t="s">
        <v>592</v>
      </c>
      <c r="C80" t="s">
        <v>95</v>
      </c>
      <c r="D80" s="34" t="s">
        <v>152</v>
      </c>
      <c r="E80" s="33">
        <v>1821770</v>
      </c>
      <c r="F80" s="33">
        <v>117395</v>
      </c>
      <c r="G80" s="33">
        <v>1311.06</v>
      </c>
      <c r="H80" s="32" t="s">
        <v>153</v>
      </c>
      <c r="I80" s="32" t="s">
        <v>153</v>
      </c>
      <c r="J80" s="32">
        <v>1300</v>
      </c>
      <c r="K80" s="33">
        <v>1267</v>
      </c>
      <c r="L80" s="33">
        <v>1695</v>
      </c>
      <c r="M80" s="33">
        <v>1401.36</v>
      </c>
      <c r="N80" s="32">
        <v>104.092</v>
      </c>
      <c r="O80" s="32">
        <v>8.5082529999999998</v>
      </c>
      <c r="P80" s="32"/>
    </row>
    <row r="81" spans="1:16" x14ac:dyDescent="0.35">
      <c r="A81" s="32">
        <v>440</v>
      </c>
      <c r="B81" s="32" t="s">
        <v>593</v>
      </c>
      <c r="C81" t="s">
        <v>96</v>
      </c>
      <c r="D81" s="34" t="s">
        <v>152</v>
      </c>
      <c r="E81" s="33">
        <v>1826279</v>
      </c>
      <c r="F81" s="33">
        <v>157579</v>
      </c>
      <c r="G81" s="33">
        <v>1283.6199999999999</v>
      </c>
      <c r="H81" s="32" t="s">
        <v>153</v>
      </c>
      <c r="I81" s="32" t="s">
        <v>153</v>
      </c>
      <c r="J81" s="32">
        <v>1300</v>
      </c>
      <c r="K81" s="33">
        <v>1218</v>
      </c>
      <c r="L81" s="33">
        <v>1864</v>
      </c>
      <c r="M81" s="33">
        <v>1404.83</v>
      </c>
      <c r="N81" s="32">
        <v>143.77879999999999</v>
      </c>
      <c r="O81" s="32">
        <v>8.5082529999999998</v>
      </c>
      <c r="P81" s="32"/>
    </row>
    <row r="82" spans="1:16" x14ac:dyDescent="0.35">
      <c r="A82" s="32">
        <v>441</v>
      </c>
      <c r="B82" s="32" t="s">
        <v>594</v>
      </c>
      <c r="C82" t="s">
        <v>97</v>
      </c>
      <c r="D82" s="34" t="s">
        <v>152</v>
      </c>
      <c r="E82" s="33">
        <v>1813242</v>
      </c>
      <c r="F82" s="33">
        <v>145975.32999999999</v>
      </c>
      <c r="G82" s="33">
        <v>1282.51</v>
      </c>
      <c r="H82" s="32" t="s">
        <v>153</v>
      </c>
      <c r="I82" s="32" t="s">
        <v>153</v>
      </c>
      <c r="J82" s="32">
        <v>1300</v>
      </c>
      <c r="K82" s="33">
        <v>1212</v>
      </c>
      <c r="L82" s="33">
        <v>1833</v>
      </c>
      <c r="M82" s="33">
        <v>1394.8</v>
      </c>
      <c r="N82" s="32">
        <v>153.2089</v>
      </c>
      <c r="O82" s="32">
        <v>8.5082529999999998</v>
      </c>
      <c r="P82" s="32"/>
    </row>
    <row r="83" spans="1:16" x14ac:dyDescent="0.35">
      <c r="A83" s="32">
        <v>442</v>
      </c>
      <c r="B83" s="32" t="s">
        <v>595</v>
      </c>
      <c r="C83" t="s">
        <v>98</v>
      </c>
      <c r="D83" s="34" t="s">
        <v>152</v>
      </c>
      <c r="E83" s="33">
        <v>1992263</v>
      </c>
      <c r="F83" s="33">
        <v>243904.67</v>
      </c>
      <c r="G83" s="33">
        <v>1344.89</v>
      </c>
      <c r="H83" s="32" t="s">
        <v>153</v>
      </c>
      <c r="I83" s="32" t="s">
        <v>153</v>
      </c>
      <c r="J83" s="32">
        <v>1300</v>
      </c>
      <c r="K83" s="33">
        <v>1204</v>
      </c>
      <c r="L83" s="33">
        <v>2335</v>
      </c>
      <c r="M83" s="33">
        <v>1532.51</v>
      </c>
      <c r="N83" s="32">
        <v>310.40390000000002</v>
      </c>
      <c r="O83" s="32">
        <v>8.5082529999999998</v>
      </c>
      <c r="P83" s="32"/>
    </row>
    <row r="84" spans="1:16" x14ac:dyDescent="0.35">
      <c r="A84" s="32">
        <v>443</v>
      </c>
      <c r="B84" s="32" t="s">
        <v>596</v>
      </c>
      <c r="C84" t="s">
        <v>99</v>
      </c>
      <c r="D84" s="34" t="s">
        <v>152</v>
      </c>
      <c r="E84" s="33">
        <v>2140070</v>
      </c>
      <c r="F84" s="33">
        <v>390986.67</v>
      </c>
      <c r="G84" s="33">
        <v>1345.45</v>
      </c>
      <c r="H84" s="32" t="s">
        <v>153</v>
      </c>
      <c r="I84" s="32" t="s">
        <v>153</v>
      </c>
      <c r="J84" s="32">
        <v>1300</v>
      </c>
      <c r="K84" s="33">
        <v>1216</v>
      </c>
      <c r="L84" s="33">
        <v>2660</v>
      </c>
      <c r="M84" s="33">
        <v>1646.21</v>
      </c>
      <c r="N84" s="32">
        <v>365.79050000000001</v>
      </c>
      <c r="O84" s="32">
        <v>8.5082529999999998</v>
      </c>
      <c r="P84" s="32"/>
    </row>
    <row r="85" spans="1:16" x14ac:dyDescent="0.35">
      <c r="A85" s="32">
        <v>444</v>
      </c>
      <c r="B85" s="32" t="s">
        <v>597</v>
      </c>
      <c r="C85" t="s">
        <v>100</v>
      </c>
      <c r="D85" s="34" t="s">
        <v>152</v>
      </c>
      <c r="E85" s="33">
        <v>2534203</v>
      </c>
      <c r="F85" s="33">
        <v>718561.33</v>
      </c>
      <c r="G85" s="33">
        <v>1396.65</v>
      </c>
      <c r="H85" s="32" t="s">
        <v>153</v>
      </c>
      <c r="I85" s="32" t="s">
        <v>153</v>
      </c>
      <c r="J85" s="32">
        <v>1300</v>
      </c>
      <c r="K85" s="33">
        <v>1279</v>
      </c>
      <c r="L85" s="33">
        <v>3658</v>
      </c>
      <c r="M85" s="33">
        <v>1949.39</v>
      </c>
      <c r="N85" s="32">
        <v>623.34950000000003</v>
      </c>
      <c r="O85" s="32">
        <v>8.5082529999999998</v>
      </c>
      <c r="P85" s="32"/>
    </row>
    <row r="86" spans="1:16" x14ac:dyDescent="0.35">
      <c r="A86" s="32">
        <v>445</v>
      </c>
      <c r="B86" s="32" t="s">
        <v>598</v>
      </c>
      <c r="C86" t="s">
        <v>101</v>
      </c>
      <c r="D86" s="34" t="s">
        <v>152</v>
      </c>
      <c r="E86" s="33">
        <v>2164254</v>
      </c>
      <c r="F86" s="33">
        <v>199054</v>
      </c>
      <c r="G86" s="33">
        <v>1511.69</v>
      </c>
      <c r="H86" s="32" t="s">
        <v>153</v>
      </c>
      <c r="I86" s="32" t="s">
        <v>153</v>
      </c>
      <c r="J86" s="32">
        <v>1300</v>
      </c>
      <c r="K86" s="33">
        <v>1420</v>
      </c>
      <c r="L86" s="33">
        <v>2242</v>
      </c>
      <c r="M86" s="33">
        <v>1664.81</v>
      </c>
      <c r="N86" s="32">
        <v>201.16200000000001</v>
      </c>
      <c r="O86" s="32">
        <v>8.5082529999999998</v>
      </c>
      <c r="P86" s="32"/>
    </row>
    <row r="87" spans="1:16" x14ac:dyDescent="0.35">
      <c r="A87" s="32">
        <v>446</v>
      </c>
      <c r="B87" s="32" t="s">
        <v>599</v>
      </c>
      <c r="C87" t="s">
        <v>102</v>
      </c>
      <c r="D87" s="34" t="s">
        <v>152</v>
      </c>
      <c r="E87" s="33">
        <v>2457284</v>
      </c>
      <c r="F87" s="33">
        <v>554925.67000000004</v>
      </c>
      <c r="G87" s="33">
        <v>1463.35</v>
      </c>
      <c r="H87" s="32" t="s">
        <v>153</v>
      </c>
      <c r="I87" s="32" t="s">
        <v>153</v>
      </c>
      <c r="J87" s="32">
        <v>1300</v>
      </c>
      <c r="K87" s="33">
        <v>1391</v>
      </c>
      <c r="L87" s="33">
        <v>3151</v>
      </c>
      <c r="M87" s="33">
        <v>1890.22</v>
      </c>
      <c r="N87" s="32">
        <v>503.3295</v>
      </c>
      <c r="O87" s="32">
        <v>8.5082529999999998</v>
      </c>
      <c r="P87" s="32"/>
    </row>
    <row r="88" spans="1:16" x14ac:dyDescent="0.35">
      <c r="A88" s="32">
        <v>447</v>
      </c>
      <c r="B88" s="32" t="s">
        <v>600</v>
      </c>
      <c r="C88" t="s">
        <v>103</v>
      </c>
      <c r="D88" s="34" t="s">
        <v>152</v>
      </c>
      <c r="E88" s="33">
        <v>2286447</v>
      </c>
      <c r="F88" s="33">
        <v>271855.33</v>
      </c>
      <c r="G88" s="33">
        <v>1549.69</v>
      </c>
      <c r="H88" s="32" t="s">
        <v>153</v>
      </c>
      <c r="I88" s="32" t="s">
        <v>153</v>
      </c>
      <c r="J88" s="32">
        <v>1300</v>
      </c>
      <c r="K88" s="33">
        <v>1384</v>
      </c>
      <c r="L88" s="33">
        <v>2734</v>
      </c>
      <c r="M88" s="33">
        <v>1758.81</v>
      </c>
      <c r="N88" s="32">
        <v>360.46199999999999</v>
      </c>
      <c r="O88" s="32">
        <v>8.5082529999999998</v>
      </c>
      <c r="P88" s="32"/>
    </row>
    <row r="89" spans="1:16" x14ac:dyDescent="0.35">
      <c r="A89" s="32">
        <v>448</v>
      </c>
      <c r="B89" s="32" t="s">
        <v>601</v>
      </c>
      <c r="C89" t="s">
        <v>104</v>
      </c>
      <c r="D89" s="34" t="s">
        <v>152</v>
      </c>
      <c r="E89" s="33">
        <v>3391050</v>
      </c>
      <c r="F89" s="33">
        <v>1469433.33</v>
      </c>
      <c r="G89" s="33">
        <v>1478.17</v>
      </c>
      <c r="H89" s="32" t="s">
        <v>153</v>
      </c>
      <c r="I89" s="32" t="s">
        <v>153</v>
      </c>
      <c r="J89" s="32">
        <v>1300</v>
      </c>
      <c r="K89" s="33">
        <v>1350</v>
      </c>
      <c r="L89" s="33">
        <v>6108</v>
      </c>
      <c r="M89" s="33">
        <v>2608.5</v>
      </c>
      <c r="N89" s="33">
        <v>1337.34</v>
      </c>
      <c r="O89" s="32">
        <v>8.5082529999999998</v>
      </c>
      <c r="P89" s="32"/>
    </row>
    <row r="90" spans="1:16" x14ac:dyDescent="0.35">
      <c r="A90" s="32">
        <v>449</v>
      </c>
      <c r="B90" s="32" t="s">
        <v>602</v>
      </c>
      <c r="C90" t="s">
        <v>105</v>
      </c>
      <c r="D90" s="34" t="s">
        <v>152</v>
      </c>
      <c r="E90" s="33">
        <v>3486346</v>
      </c>
      <c r="F90" s="33">
        <v>1529162.67</v>
      </c>
      <c r="G90" s="33">
        <v>1505.53</v>
      </c>
      <c r="H90" s="32" t="s">
        <v>153</v>
      </c>
      <c r="I90" s="32" t="s">
        <v>153</v>
      </c>
      <c r="J90" s="32">
        <v>1300</v>
      </c>
      <c r="K90" s="33">
        <v>1367</v>
      </c>
      <c r="L90" s="33">
        <v>6679</v>
      </c>
      <c r="M90" s="33">
        <v>2681.8</v>
      </c>
      <c r="N90" s="33">
        <v>1399.09</v>
      </c>
      <c r="O90" s="32">
        <v>8.5082529999999998</v>
      </c>
      <c r="P90" s="32"/>
    </row>
    <row r="91" spans="1:16" x14ac:dyDescent="0.35">
      <c r="A91" s="32">
        <v>450</v>
      </c>
      <c r="B91" s="32" t="s">
        <v>603</v>
      </c>
      <c r="C91" t="s">
        <v>106</v>
      </c>
      <c r="D91" s="34" t="s">
        <v>152</v>
      </c>
      <c r="E91" s="33">
        <v>2451394</v>
      </c>
      <c r="F91" s="33">
        <v>431119</v>
      </c>
      <c r="G91" s="33">
        <v>1554.06</v>
      </c>
      <c r="H91" s="32" t="s">
        <v>153</v>
      </c>
      <c r="I91" s="32" t="s">
        <v>153</v>
      </c>
      <c r="J91" s="32">
        <v>1300</v>
      </c>
      <c r="K91" s="33">
        <v>1307</v>
      </c>
      <c r="L91" s="33">
        <v>3252</v>
      </c>
      <c r="M91" s="33">
        <v>1885.69</v>
      </c>
      <c r="N91" s="32">
        <v>482.45260000000002</v>
      </c>
      <c r="O91" s="32">
        <v>8.5082529999999998</v>
      </c>
      <c r="P91" s="32"/>
    </row>
    <row r="92" spans="1:16" x14ac:dyDescent="0.35">
      <c r="A92" s="32">
        <v>451</v>
      </c>
      <c r="B92" s="32" t="s">
        <v>604</v>
      </c>
      <c r="C92" t="s">
        <v>107</v>
      </c>
      <c r="D92" s="34" t="s">
        <v>152</v>
      </c>
      <c r="E92" s="33">
        <v>3313338</v>
      </c>
      <c r="F92" s="33">
        <v>1105854.67</v>
      </c>
      <c r="G92" s="33">
        <v>1698.06</v>
      </c>
      <c r="H92" s="32" t="s">
        <v>153</v>
      </c>
      <c r="I92" s="32" t="s">
        <v>153</v>
      </c>
      <c r="J92" s="32">
        <v>1300</v>
      </c>
      <c r="K92" s="33">
        <v>1309</v>
      </c>
      <c r="L92" s="33">
        <v>5689</v>
      </c>
      <c r="M92" s="33">
        <v>2548.7199999999998</v>
      </c>
      <c r="N92" s="33">
        <v>1286.18</v>
      </c>
      <c r="O92" s="32">
        <v>8.5082529999999998</v>
      </c>
      <c r="P92" s="32"/>
    </row>
    <row r="93" spans="1:16" x14ac:dyDescent="0.35">
      <c r="A93" s="32">
        <v>452</v>
      </c>
      <c r="B93" s="32" t="s">
        <v>605</v>
      </c>
      <c r="C93" t="s">
        <v>108</v>
      </c>
      <c r="D93" s="34" t="s">
        <v>152</v>
      </c>
      <c r="E93" s="33">
        <v>1734210</v>
      </c>
      <c r="F93" s="33">
        <v>5293.33</v>
      </c>
      <c r="G93" s="33">
        <v>1329.94</v>
      </c>
      <c r="H93" s="32" t="s">
        <v>153</v>
      </c>
      <c r="I93" s="32" t="s">
        <v>153</v>
      </c>
      <c r="J93" s="32">
        <v>1300</v>
      </c>
      <c r="K93" s="33">
        <v>1224</v>
      </c>
      <c r="L93" s="33">
        <v>1609</v>
      </c>
      <c r="M93" s="33">
        <v>1334.01</v>
      </c>
      <c r="N93" s="32">
        <v>65.675190000000001</v>
      </c>
      <c r="O93" s="32">
        <v>8.5082529999999998</v>
      </c>
      <c r="P93" s="32"/>
    </row>
    <row r="94" spans="1:16" x14ac:dyDescent="0.35">
      <c r="A94" s="32">
        <v>453</v>
      </c>
      <c r="B94" s="32" t="s">
        <v>606</v>
      </c>
      <c r="C94" t="s">
        <v>109</v>
      </c>
      <c r="D94" s="34" t="s">
        <v>152</v>
      </c>
      <c r="E94" s="33">
        <v>1936439</v>
      </c>
      <c r="F94" s="33">
        <v>186830.67</v>
      </c>
      <c r="G94" s="33">
        <v>1345.85</v>
      </c>
      <c r="H94" s="32" t="s">
        <v>153</v>
      </c>
      <c r="I94" s="32" t="s">
        <v>153</v>
      </c>
      <c r="J94" s="32">
        <v>1300</v>
      </c>
      <c r="K94" s="33">
        <v>1226</v>
      </c>
      <c r="L94" s="33">
        <v>2054</v>
      </c>
      <c r="M94" s="33">
        <v>1489.57</v>
      </c>
      <c r="N94" s="32">
        <v>217.23150000000001</v>
      </c>
      <c r="O94" s="32">
        <v>8.5082529999999998</v>
      </c>
      <c r="P94" s="32"/>
    </row>
    <row r="95" spans="1:16" x14ac:dyDescent="0.35">
      <c r="A95" s="32">
        <v>454</v>
      </c>
      <c r="B95" s="32" t="s">
        <v>607</v>
      </c>
      <c r="C95" t="s">
        <v>110</v>
      </c>
      <c r="D95" s="34" t="s">
        <v>152</v>
      </c>
      <c r="E95" s="33">
        <v>3897919</v>
      </c>
      <c r="F95" s="33">
        <v>1743860.67</v>
      </c>
      <c r="G95" s="33">
        <v>1656.97</v>
      </c>
      <c r="H95" s="32" t="s">
        <v>153</v>
      </c>
      <c r="I95" s="32" t="s">
        <v>153</v>
      </c>
      <c r="J95" s="32">
        <v>1300</v>
      </c>
      <c r="K95" s="33">
        <v>1240</v>
      </c>
      <c r="L95" s="33">
        <v>7106</v>
      </c>
      <c r="M95" s="33">
        <v>2998.4</v>
      </c>
      <c r="N95" s="33">
        <v>1696.87</v>
      </c>
      <c r="O95" s="32">
        <v>8.5082529999999998</v>
      </c>
      <c r="P95" s="32"/>
    </row>
    <row r="96" spans="1:16" x14ac:dyDescent="0.35">
      <c r="A96" s="32">
        <v>455</v>
      </c>
      <c r="B96" s="32" t="s">
        <v>608</v>
      </c>
      <c r="C96" t="s">
        <v>111</v>
      </c>
      <c r="D96" s="34" t="s">
        <v>152</v>
      </c>
      <c r="E96" s="33">
        <v>2459608</v>
      </c>
      <c r="F96" s="33">
        <v>697724.67</v>
      </c>
      <c r="G96" s="33">
        <v>1355.29</v>
      </c>
      <c r="H96" s="32" t="s">
        <v>153</v>
      </c>
      <c r="I96" s="32" t="s">
        <v>153</v>
      </c>
      <c r="J96" s="32">
        <v>1300</v>
      </c>
      <c r="K96" s="33">
        <v>1251</v>
      </c>
      <c r="L96" s="33">
        <v>3519</v>
      </c>
      <c r="M96" s="33">
        <v>1892.01</v>
      </c>
      <c r="N96" s="32">
        <v>609.48910000000001</v>
      </c>
      <c r="O96" s="32">
        <v>8.5082529999999998</v>
      </c>
      <c r="P96" s="32"/>
    </row>
    <row r="97" spans="1:16" x14ac:dyDescent="0.35">
      <c r="A97" s="32">
        <v>456</v>
      </c>
      <c r="B97" s="32" t="s">
        <v>609</v>
      </c>
      <c r="C97" t="s">
        <v>112</v>
      </c>
      <c r="D97" s="34" t="s">
        <v>152</v>
      </c>
      <c r="E97" s="33">
        <v>1759004</v>
      </c>
      <c r="F97" s="33">
        <v>83429</v>
      </c>
      <c r="G97" s="33">
        <v>1288.9000000000001</v>
      </c>
      <c r="H97" s="32" t="s">
        <v>153</v>
      </c>
      <c r="I97" s="32" t="s">
        <v>153</v>
      </c>
      <c r="J97" s="32">
        <v>1300</v>
      </c>
      <c r="K97" s="33">
        <v>1189</v>
      </c>
      <c r="L97" s="33">
        <v>1676</v>
      </c>
      <c r="M97" s="33">
        <v>1353.08</v>
      </c>
      <c r="N97" s="32">
        <v>118.4962</v>
      </c>
      <c r="O97" s="32">
        <v>8.5082529999999998</v>
      </c>
      <c r="P97" s="32"/>
    </row>
    <row r="98" spans="1:16" x14ac:dyDescent="0.35">
      <c r="A98" s="32">
        <v>457</v>
      </c>
      <c r="B98" s="32" t="s">
        <v>610</v>
      </c>
      <c r="C98" t="s">
        <v>113</v>
      </c>
      <c r="D98" s="34" t="s">
        <v>152</v>
      </c>
      <c r="E98" s="33">
        <v>2387161</v>
      </c>
      <c r="F98" s="33">
        <v>-218380.67</v>
      </c>
      <c r="G98" s="33">
        <v>2004.26</v>
      </c>
      <c r="H98" s="32" t="s">
        <v>153</v>
      </c>
      <c r="I98" s="32" t="s">
        <v>153</v>
      </c>
      <c r="J98" s="32">
        <v>1300</v>
      </c>
      <c r="K98" s="33">
        <v>1458</v>
      </c>
      <c r="L98" s="33">
        <v>3125</v>
      </c>
      <c r="M98" s="33">
        <v>1836.28</v>
      </c>
      <c r="N98" s="32">
        <v>305.50630000000001</v>
      </c>
      <c r="O98" s="32">
        <v>8.5082529999999998</v>
      </c>
      <c r="P98" s="32"/>
    </row>
    <row r="99" spans="1:16" x14ac:dyDescent="0.35">
      <c r="A99" s="32">
        <v>458</v>
      </c>
      <c r="B99" s="32" t="s">
        <v>611</v>
      </c>
      <c r="C99" t="s">
        <v>114</v>
      </c>
      <c r="D99" s="34" t="s">
        <v>152</v>
      </c>
      <c r="E99" s="33">
        <v>2344137</v>
      </c>
      <c r="F99" s="33">
        <v>391062</v>
      </c>
      <c r="G99" s="33">
        <v>1502.37</v>
      </c>
      <c r="H99" s="32" t="s">
        <v>153</v>
      </c>
      <c r="I99" s="32" t="s">
        <v>153</v>
      </c>
      <c r="J99" s="32">
        <v>1300</v>
      </c>
      <c r="K99" s="33">
        <v>1419</v>
      </c>
      <c r="L99" s="33">
        <v>2720</v>
      </c>
      <c r="M99" s="33">
        <v>1803.18</v>
      </c>
      <c r="N99" s="32">
        <v>372.20760000000001</v>
      </c>
      <c r="O99" s="32">
        <v>8.5082529999999998</v>
      </c>
      <c r="P99" s="32"/>
    </row>
    <row r="100" spans="1:16" x14ac:dyDescent="0.35">
      <c r="A100" s="32">
        <v>459</v>
      </c>
      <c r="B100" s="32" t="s">
        <v>612</v>
      </c>
      <c r="C100" t="s">
        <v>115</v>
      </c>
      <c r="D100" s="34" t="s">
        <v>152</v>
      </c>
      <c r="E100" s="33">
        <v>2860098</v>
      </c>
      <c r="F100" s="33">
        <v>894056.33</v>
      </c>
      <c r="G100" s="33">
        <v>1512.34</v>
      </c>
      <c r="H100" s="32" t="s">
        <v>153</v>
      </c>
      <c r="I100" s="32" t="s">
        <v>153</v>
      </c>
      <c r="J100" s="32">
        <v>1300</v>
      </c>
      <c r="K100" s="33">
        <v>1394</v>
      </c>
      <c r="L100" s="33">
        <v>4551</v>
      </c>
      <c r="M100" s="33">
        <v>2200.08</v>
      </c>
      <c r="N100" s="32">
        <v>888.29309999999998</v>
      </c>
      <c r="O100" s="32">
        <v>8.5082529999999998</v>
      </c>
      <c r="P100" s="32"/>
    </row>
    <row r="101" spans="1:16" x14ac:dyDescent="0.35">
      <c r="A101" s="32">
        <v>460</v>
      </c>
      <c r="B101" s="32" t="s">
        <v>613</v>
      </c>
      <c r="C101" t="s">
        <v>116</v>
      </c>
      <c r="D101" s="34" t="s">
        <v>152</v>
      </c>
      <c r="E101" s="33">
        <v>2189461</v>
      </c>
      <c r="F101" s="33">
        <v>-1103564</v>
      </c>
      <c r="G101" s="33">
        <v>2533.1</v>
      </c>
      <c r="H101" s="32" t="s">
        <v>153</v>
      </c>
      <c r="I101" s="32" t="s">
        <v>153</v>
      </c>
      <c r="J101" s="32">
        <v>1300</v>
      </c>
      <c r="K101" s="33">
        <v>1316</v>
      </c>
      <c r="L101" s="33">
        <v>6369</v>
      </c>
      <c r="M101" s="33">
        <v>1684.2</v>
      </c>
      <c r="N101" s="32">
        <v>590.99189999999999</v>
      </c>
      <c r="O101" s="32">
        <v>8.5082529999999998</v>
      </c>
      <c r="P101" s="32"/>
    </row>
    <row r="102" spans="1:16" x14ac:dyDescent="0.35">
      <c r="A102" s="32">
        <v>461</v>
      </c>
      <c r="B102" s="32" t="s">
        <v>614</v>
      </c>
      <c r="C102" t="s">
        <v>117</v>
      </c>
      <c r="D102" s="34" t="s">
        <v>152</v>
      </c>
      <c r="E102" s="33">
        <v>2171539</v>
      </c>
      <c r="F102" s="33">
        <v>237972.33</v>
      </c>
      <c r="G102" s="33">
        <v>1487.36</v>
      </c>
      <c r="H102" s="32" t="s">
        <v>153</v>
      </c>
      <c r="I102" s="32" t="s">
        <v>153</v>
      </c>
      <c r="J102" s="32">
        <v>1300</v>
      </c>
      <c r="K102" s="33">
        <v>1349</v>
      </c>
      <c r="L102" s="33">
        <v>2523</v>
      </c>
      <c r="M102" s="33">
        <v>1670.41</v>
      </c>
      <c r="N102" s="32">
        <v>307.1712</v>
      </c>
      <c r="O102" s="32">
        <v>8.5082529999999998</v>
      </c>
      <c r="P102" s="32"/>
    </row>
    <row r="103" spans="1:16" x14ac:dyDescent="0.35">
      <c r="A103" s="32">
        <v>462</v>
      </c>
      <c r="B103" s="32" t="s">
        <v>615</v>
      </c>
      <c r="C103" t="s">
        <v>118</v>
      </c>
      <c r="D103" s="34" t="s">
        <v>152</v>
      </c>
      <c r="E103" s="33">
        <v>3358023</v>
      </c>
      <c r="F103" s="33">
        <v>1304848</v>
      </c>
      <c r="G103" s="33">
        <v>1579.37</v>
      </c>
      <c r="H103" s="32" t="s">
        <v>153</v>
      </c>
      <c r="I103" s="32" t="s">
        <v>153</v>
      </c>
      <c r="J103" s="32">
        <v>1300</v>
      </c>
      <c r="K103" s="33">
        <v>1395</v>
      </c>
      <c r="L103" s="33">
        <v>6102</v>
      </c>
      <c r="M103" s="33">
        <v>2583.09</v>
      </c>
      <c r="N103" s="33">
        <v>1257.5999999999999</v>
      </c>
      <c r="O103" s="32">
        <v>8.5082529999999998</v>
      </c>
      <c r="P103" s="32"/>
    </row>
    <row r="104" spans="1:16" x14ac:dyDescent="0.35">
      <c r="A104" s="32">
        <v>463</v>
      </c>
      <c r="B104" s="32" t="s">
        <v>616</v>
      </c>
      <c r="C104" t="s">
        <v>119</v>
      </c>
      <c r="D104" s="34" t="s">
        <v>152</v>
      </c>
      <c r="E104" s="33">
        <v>2331925</v>
      </c>
      <c r="F104" s="33">
        <v>99016.67</v>
      </c>
      <c r="G104" s="33">
        <v>1717.62</v>
      </c>
      <c r="H104" s="32" t="s">
        <v>153</v>
      </c>
      <c r="I104" s="32" t="s">
        <v>153</v>
      </c>
      <c r="J104" s="32">
        <v>1300</v>
      </c>
      <c r="K104" s="33">
        <v>1373</v>
      </c>
      <c r="L104" s="33">
        <v>2705</v>
      </c>
      <c r="M104" s="33">
        <v>1793.79</v>
      </c>
      <c r="N104" s="32">
        <v>325.12240000000003</v>
      </c>
      <c r="O104" s="32">
        <v>8.5082529999999998</v>
      </c>
      <c r="P104" s="32"/>
    </row>
    <row r="105" spans="1:16" x14ac:dyDescent="0.35">
      <c r="A105" s="32">
        <v>464</v>
      </c>
      <c r="B105" s="32" t="s">
        <v>617</v>
      </c>
      <c r="C105" t="s">
        <v>120</v>
      </c>
      <c r="D105" s="34" t="s">
        <v>152</v>
      </c>
      <c r="E105" s="33">
        <v>1936542</v>
      </c>
      <c r="F105" s="33">
        <v>154142</v>
      </c>
      <c r="G105" s="33">
        <v>1371.08</v>
      </c>
      <c r="H105" s="32" t="s">
        <v>153</v>
      </c>
      <c r="I105" s="32" t="s">
        <v>153</v>
      </c>
      <c r="J105" s="32">
        <v>1300</v>
      </c>
      <c r="K105" s="33">
        <v>1252</v>
      </c>
      <c r="L105" s="33">
        <v>1930</v>
      </c>
      <c r="M105" s="33">
        <v>1489.65</v>
      </c>
      <c r="N105" s="32">
        <v>164.59059999999999</v>
      </c>
      <c r="O105" s="32">
        <v>8.5082529999999998</v>
      </c>
      <c r="P105" s="32"/>
    </row>
    <row r="106" spans="1:16" x14ac:dyDescent="0.35">
      <c r="A106" s="32">
        <v>465</v>
      </c>
      <c r="B106" s="32" t="s">
        <v>618</v>
      </c>
      <c r="C106" t="s">
        <v>121</v>
      </c>
      <c r="D106" s="34" t="s">
        <v>152</v>
      </c>
      <c r="E106" s="33">
        <v>1879577</v>
      </c>
      <c r="F106" s="33">
        <v>68593.67</v>
      </c>
      <c r="G106" s="33">
        <v>1393.06</v>
      </c>
      <c r="H106" s="32" t="s">
        <v>153</v>
      </c>
      <c r="I106" s="32" t="s">
        <v>153</v>
      </c>
      <c r="J106" s="32">
        <v>1300</v>
      </c>
      <c r="K106" s="33">
        <v>1272</v>
      </c>
      <c r="L106" s="33">
        <v>1746</v>
      </c>
      <c r="M106" s="33">
        <v>1445.83</v>
      </c>
      <c r="N106" s="32">
        <v>108.1434</v>
      </c>
      <c r="O106" s="32">
        <v>8.5082529999999998</v>
      </c>
      <c r="P106" s="32"/>
    </row>
    <row r="107" spans="1:16" x14ac:dyDescent="0.35">
      <c r="A107" s="32">
        <v>466</v>
      </c>
      <c r="B107" s="32" t="s">
        <v>619</v>
      </c>
      <c r="C107" t="s">
        <v>122</v>
      </c>
      <c r="D107" s="34" t="s">
        <v>152</v>
      </c>
      <c r="E107" s="33">
        <v>1986164</v>
      </c>
      <c r="F107" s="33">
        <v>-216277.67</v>
      </c>
      <c r="G107" s="33">
        <v>1694.19</v>
      </c>
      <c r="H107" s="32" t="s">
        <v>153</v>
      </c>
      <c r="I107" s="32" t="s">
        <v>153</v>
      </c>
      <c r="J107" s="32">
        <v>1300</v>
      </c>
      <c r="K107" s="33">
        <v>1296</v>
      </c>
      <c r="L107" s="33">
        <v>2968</v>
      </c>
      <c r="M107" s="33">
        <v>1527.82</v>
      </c>
      <c r="N107" s="32">
        <v>207.2544</v>
      </c>
      <c r="O107" s="32">
        <v>8.5082529999999998</v>
      </c>
      <c r="P107" s="32"/>
    </row>
    <row r="108" spans="1:16" x14ac:dyDescent="0.35">
      <c r="A108" s="32">
        <v>467</v>
      </c>
      <c r="B108" s="32" t="s">
        <v>620</v>
      </c>
      <c r="C108" t="s">
        <v>123</v>
      </c>
      <c r="D108" s="34" t="s">
        <v>152</v>
      </c>
      <c r="E108" s="33">
        <v>2034852</v>
      </c>
      <c r="F108" s="33">
        <v>-363114.67</v>
      </c>
      <c r="G108" s="33">
        <v>1844.59</v>
      </c>
      <c r="H108" s="32" t="s">
        <v>153</v>
      </c>
      <c r="I108" s="32" t="s">
        <v>153</v>
      </c>
      <c r="J108" s="32">
        <v>1300</v>
      </c>
      <c r="K108" s="33">
        <v>1263</v>
      </c>
      <c r="L108" s="33">
        <v>3158</v>
      </c>
      <c r="M108" s="33">
        <v>1565.27</v>
      </c>
      <c r="N108" s="32">
        <v>314.58049999999997</v>
      </c>
      <c r="O108" s="32">
        <v>8.5082529999999998</v>
      </c>
      <c r="P108" s="32"/>
    </row>
    <row r="109" spans="1:16" x14ac:dyDescent="0.35">
      <c r="A109" s="32">
        <v>468</v>
      </c>
      <c r="B109" s="32" t="s">
        <v>621</v>
      </c>
      <c r="D109" s="34" t="s">
        <v>152</v>
      </c>
      <c r="E109" s="33">
        <v>1592247</v>
      </c>
      <c r="F109" s="33">
        <v>-74311.33</v>
      </c>
      <c r="G109" s="33">
        <v>1281.97</v>
      </c>
      <c r="H109" s="32" t="s">
        <v>153</v>
      </c>
      <c r="I109" s="32" t="s">
        <v>153</v>
      </c>
      <c r="J109" s="32">
        <v>1300</v>
      </c>
      <c r="K109" s="33">
        <v>1149</v>
      </c>
      <c r="L109" s="33">
        <v>1692</v>
      </c>
      <c r="M109" s="33">
        <v>1224.81</v>
      </c>
      <c r="N109" s="32">
        <v>59.342210000000001</v>
      </c>
      <c r="O109" s="32">
        <v>8.5082529999999998</v>
      </c>
      <c r="P109" s="32"/>
    </row>
    <row r="110" spans="1:16" x14ac:dyDescent="0.35">
      <c r="A110" s="32">
        <v>469</v>
      </c>
      <c r="B110" s="32" t="s">
        <v>622</v>
      </c>
      <c r="C110" t="s">
        <v>20</v>
      </c>
      <c r="D110" s="34" t="s">
        <v>152</v>
      </c>
      <c r="E110" s="33">
        <v>19604730</v>
      </c>
      <c r="F110" s="33">
        <v>16668455</v>
      </c>
      <c r="G110" s="33">
        <v>2258.67</v>
      </c>
      <c r="H110" s="32" t="s">
        <v>153</v>
      </c>
      <c r="I110" s="32" t="s">
        <v>153</v>
      </c>
      <c r="J110" s="32">
        <v>1300</v>
      </c>
      <c r="K110" s="33">
        <v>1626</v>
      </c>
      <c r="L110" s="33">
        <v>52863</v>
      </c>
      <c r="M110" s="33">
        <v>15080.56</v>
      </c>
      <c r="N110" s="33">
        <v>15133.18</v>
      </c>
      <c r="O110" s="32">
        <v>8.5082529999999998</v>
      </c>
      <c r="P110" s="32"/>
    </row>
    <row r="111" spans="1:16" x14ac:dyDescent="0.35">
      <c r="A111" s="32">
        <v>470</v>
      </c>
      <c r="B111" s="32" t="s">
        <v>623</v>
      </c>
      <c r="C111" t="s">
        <v>124</v>
      </c>
      <c r="D111" s="34" t="s">
        <v>152</v>
      </c>
      <c r="E111" s="33">
        <v>2098764</v>
      </c>
      <c r="F111" s="33">
        <v>-212586</v>
      </c>
      <c r="G111" s="33">
        <v>1777.96</v>
      </c>
      <c r="H111" s="32" t="s">
        <v>153</v>
      </c>
      <c r="I111" s="32" t="s">
        <v>153</v>
      </c>
      <c r="J111" s="32">
        <v>1300</v>
      </c>
      <c r="K111" s="33">
        <v>1415</v>
      </c>
      <c r="L111" s="33">
        <v>4138</v>
      </c>
      <c r="M111" s="33">
        <v>1614.43</v>
      </c>
      <c r="N111" s="32">
        <v>282.10849999999999</v>
      </c>
      <c r="O111" s="32">
        <v>8.5082529999999998</v>
      </c>
      <c r="P111" s="32"/>
    </row>
    <row r="112" spans="1:16" x14ac:dyDescent="0.35">
      <c r="A112" s="32">
        <v>471</v>
      </c>
      <c r="B112" s="32" t="s">
        <v>624</v>
      </c>
      <c r="C112" t="s">
        <v>125</v>
      </c>
      <c r="D112" s="34" t="s">
        <v>152</v>
      </c>
      <c r="E112" s="33">
        <v>2142833</v>
      </c>
      <c r="F112" s="33">
        <v>-51750.33</v>
      </c>
      <c r="G112" s="33">
        <v>1688.14</v>
      </c>
      <c r="H112" s="32" t="s">
        <v>153</v>
      </c>
      <c r="I112" s="32" t="s">
        <v>153</v>
      </c>
      <c r="J112" s="32">
        <v>1300</v>
      </c>
      <c r="K112" s="33">
        <v>1401</v>
      </c>
      <c r="L112" s="33">
        <v>3132</v>
      </c>
      <c r="M112" s="33">
        <v>1648.33</v>
      </c>
      <c r="N112" s="32">
        <v>240.16820000000001</v>
      </c>
      <c r="O112" s="32">
        <v>8.5082529999999998</v>
      </c>
      <c r="P112" s="32"/>
    </row>
    <row r="113" spans="1:16" x14ac:dyDescent="0.35">
      <c r="A113" s="32">
        <v>472</v>
      </c>
      <c r="B113" s="32" t="s">
        <v>625</v>
      </c>
      <c r="C113" t="s">
        <v>126</v>
      </c>
      <c r="D113" s="34" t="s">
        <v>152</v>
      </c>
      <c r="E113" s="33">
        <v>11841806</v>
      </c>
      <c r="F113" s="33">
        <v>8228922.6699999999</v>
      </c>
      <c r="G113" s="33">
        <v>2779.14</v>
      </c>
      <c r="H113" s="32" t="s">
        <v>153</v>
      </c>
      <c r="I113" s="32" t="s">
        <v>153</v>
      </c>
      <c r="J113" s="32">
        <v>1300</v>
      </c>
      <c r="K113" s="33">
        <v>1481</v>
      </c>
      <c r="L113" s="33">
        <v>32037</v>
      </c>
      <c r="M113" s="33">
        <v>9109.08</v>
      </c>
      <c r="N113" s="33">
        <v>8848.2999999999993</v>
      </c>
      <c r="O113" s="32">
        <v>8.5082529999999998</v>
      </c>
      <c r="P113" s="32"/>
    </row>
    <row r="114" spans="1:16" x14ac:dyDescent="0.35">
      <c r="A114" s="32">
        <v>473</v>
      </c>
      <c r="B114" s="32" t="s">
        <v>626</v>
      </c>
      <c r="C114" t="s">
        <v>127</v>
      </c>
      <c r="D114" s="34" t="s">
        <v>152</v>
      </c>
      <c r="E114" s="33">
        <v>2213207</v>
      </c>
      <c r="F114" s="33">
        <v>326640.33</v>
      </c>
      <c r="G114" s="33">
        <v>1451.21</v>
      </c>
      <c r="H114" s="32" t="s">
        <v>153</v>
      </c>
      <c r="I114" s="32" t="s">
        <v>153</v>
      </c>
      <c r="J114" s="32">
        <v>1300</v>
      </c>
      <c r="K114" s="33">
        <v>1369</v>
      </c>
      <c r="L114" s="33">
        <v>2770</v>
      </c>
      <c r="M114" s="33">
        <v>1702.47</v>
      </c>
      <c r="N114" s="32">
        <v>346.66660000000002</v>
      </c>
      <c r="O114" s="32">
        <v>8.5082529999999998</v>
      </c>
      <c r="P114" s="32"/>
    </row>
    <row r="115" spans="1:16" x14ac:dyDescent="0.35">
      <c r="A115" s="32">
        <v>474</v>
      </c>
      <c r="B115" s="32" t="s">
        <v>627</v>
      </c>
      <c r="C115" t="s">
        <v>128</v>
      </c>
      <c r="D115" s="34" t="s">
        <v>152</v>
      </c>
      <c r="E115" s="33">
        <v>2077636</v>
      </c>
      <c r="F115" s="33">
        <v>200144.33</v>
      </c>
      <c r="G115" s="33">
        <v>1444.22</v>
      </c>
      <c r="H115" s="32" t="s">
        <v>153</v>
      </c>
      <c r="I115" s="32" t="s">
        <v>153</v>
      </c>
      <c r="J115" s="32">
        <v>1300</v>
      </c>
      <c r="K115" s="33">
        <v>1322</v>
      </c>
      <c r="L115" s="33">
        <v>2296</v>
      </c>
      <c r="M115" s="33">
        <v>1598.18</v>
      </c>
      <c r="N115" s="32">
        <v>249.2107</v>
      </c>
      <c r="O115" s="32">
        <v>8.5082529999999998</v>
      </c>
      <c r="P115" s="32"/>
    </row>
    <row r="116" spans="1:16" x14ac:dyDescent="0.35">
      <c r="A116" s="32">
        <v>475</v>
      </c>
      <c r="B116" s="32" t="s">
        <v>628</v>
      </c>
      <c r="C116" t="s">
        <v>129</v>
      </c>
      <c r="D116" s="34" t="s">
        <v>152</v>
      </c>
      <c r="E116" s="33">
        <v>2115620</v>
      </c>
      <c r="F116" s="33">
        <v>220253.33</v>
      </c>
      <c r="G116" s="33">
        <v>1457.97</v>
      </c>
      <c r="H116" s="32" t="s">
        <v>153</v>
      </c>
      <c r="I116" s="32" t="s">
        <v>153</v>
      </c>
      <c r="J116" s="32">
        <v>1300</v>
      </c>
      <c r="K116" s="33">
        <v>1354</v>
      </c>
      <c r="L116" s="33">
        <v>2280</v>
      </c>
      <c r="M116" s="33">
        <v>1627.4</v>
      </c>
      <c r="N116" s="32">
        <v>230.1771</v>
      </c>
      <c r="O116" s="32">
        <v>8.5082529999999998</v>
      </c>
      <c r="P116" s="32"/>
    </row>
    <row r="117" spans="1:16" x14ac:dyDescent="0.35">
      <c r="A117" s="32">
        <v>476</v>
      </c>
      <c r="B117" s="32" t="s">
        <v>629</v>
      </c>
      <c r="C117" t="s">
        <v>130</v>
      </c>
      <c r="D117" s="34" t="s">
        <v>152</v>
      </c>
      <c r="E117" s="33">
        <v>2095248</v>
      </c>
      <c r="F117" s="33">
        <v>234989.67</v>
      </c>
      <c r="G117" s="33">
        <v>1430.97</v>
      </c>
      <c r="H117" s="32" t="s">
        <v>153</v>
      </c>
      <c r="I117" s="32" t="s">
        <v>153</v>
      </c>
      <c r="J117" s="32">
        <v>1300</v>
      </c>
      <c r="K117" s="33">
        <v>1334</v>
      </c>
      <c r="L117" s="33">
        <v>2273</v>
      </c>
      <c r="M117" s="33">
        <v>1611.73</v>
      </c>
      <c r="N117" s="32">
        <v>216.46629999999999</v>
      </c>
      <c r="O117" s="32">
        <v>8.5082529999999998</v>
      </c>
      <c r="P117" s="32"/>
    </row>
    <row r="118" spans="1:16" x14ac:dyDescent="0.35">
      <c r="A118" s="32">
        <v>477</v>
      </c>
      <c r="B118" s="32" t="s">
        <v>630</v>
      </c>
      <c r="C118" t="s">
        <v>131</v>
      </c>
      <c r="D118" s="34" t="s">
        <v>152</v>
      </c>
      <c r="E118" s="33">
        <v>2609198</v>
      </c>
      <c r="F118" s="33">
        <v>705656.33</v>
      </c>
      <c r="G118" s="33">
        <v>1464.26</v>
      </c>
      <c r="H118" s="32" t="s">
        <v>153</v>
      </c>
      <c r="I118" s="32" t="s">
        <v>153</v>
      </c>
      <c r="J118" s="32">
        <v>1300</v>
      </c>
      <c r="K118" s="33">
        <v>1363</v>
      </c>
      <c r="L118" s="33">
        <v>3569</v>
      </c>
      <c r="M118" s="33">
        <v>2007.08</v>
      </c>
      <c r="N118" s="32">
        <v>579.17920000000004</v>
      </c>
      <c r="O118" s="32">
        <v>8.5082529999999998</v>
      </c>
      <c r="P118" s="32"/>
    </row>
    <row r="119" spans="1:16" x14ac:dyDescent="0.35">
      <c r="A119" s="32">
        <v>478</v>
      </c>
      <c r="B119" s="32" t="s">
        <v>631</v>
      </c>
      <c r="C119" t="s">
        <v>132</v>
      </c>
      <c r="D119" s="34" t="s">
        <v>152</v>
      </c>
      <c r="E119" s="33">
        <v>2105530</v>
      </c>
      <c r="F119" s="33">
        <v>261971.67</v>
      </c>
      <c r="G119" s="33">
        <v>1418.12</v>
      </c>
      <c r="H119" s="32" t="s">
        <v>153</v>
      </c>
      <c r="I119" s="32" t="s">
        <v>153</v>
      </c>
      <c r="J119" s="32">
        <v>1300</v>
      </c>
      <c r="K119" s="33">
        <v>1294</v>
      </c>
      <c r="L119" s="33">
        <v>2354</v>
      </c>
      <c r="M119" s="33">
        <v>1619.64</v>
      </c>
      <c r="N119" s="32">
        <v>267.6823</v>
      </c>
      <c r="O119" s="32">
        <v>8.5082529999999998</v>
      </c>
      <c r="P119" s="32"/>
    </row>
    <row r="120" spans="1:16" x14ac:dyDescent="0.35">
      <c r="A120" s="32">
        <v>479</v>
      </c>
      <c r="B120" s="32" t="s">
        <v>632</v>
      </c>
      <c r="C120" t="s">
        <v>133</v>
      </c>
      <c r="D120" s="34" t="s">
        <v>152</v>
      </c>
      <c r="E120" s="33">
        <v>6847466</v>
      </c>
      <c r="F120" s="33">
        <v>4270749.33</v>
      </c>
      <c r="G120" s="33">
        <v>1982.09</v>
      </c>
      <c r="H120" s="32" t="s">
        <v>153</v>
      </c>
      <c r="I120" s="32" t="s">
        <v>153</v>
      </c>
      <c r="J120" s="32">
        <v>1300</v>
      </c>
      <c r="K120" s="33">
        <v>1547</v>
      </c>
      <c r="L120" s="33">
        <v>15240</v>
      </c>
      <c r="M120" s="33">
        <v>5267.28</v>
      </c>
      <c r="N120" s="33">
        <v>3629.28</v>
      </c>
      <c r="O120" s="32">
        <v>8.5082529999999998</v>
      </c>
      <c r="P120" s="32"/>
    </row>
    <row r="121" spans="1:16" x14ac:dyDescent="0.35">
      <c r="A121" s="32">
        <v>480</v>
      </c>
      <c r="B121" s="32" t="s">
        <v>633</v>
      </c>
      <c r="C121" t="s">
        <v>134</v>
      </c>
      <c r="D121" s="34" t="s">
        <v>152</v>
      </c>
      <c r="E121" s="33">
        <v>1745414</v>
      </c>
      <c r="F121" s="33">
        <v>-216169.33</v>
      </c>
      <c r="G121" s="33">
        <v>1508.91</v>
      </c>
      <c r="H121" s="32" t="s">
        <v>153</v>
      </c>
      <c r="I121" s="32" t="s">
        <v>153</v>
      </c>
      <c r="J121" s="32">
        <v>1300</v>
      </c>
      <c r="K121" s="33">
        <v>1166</v>
      </c>
      <c r="L121" s="33">
        <v>3039</v>
      </c>
      <c r="M121" s="33">
        <v>1342.63</v>
      </c>
      <c r="N121" s="32">
        <v>267.9006</v>
      </c>
      <c r="O121" s="32">
        <v>8.5082529999999998</v>
      </c>
      <c r="P121" s="3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E66D4-5910-4149-9997-8F3104ECF4CF}">
  <dimension ref="A1:N482"/>
  <sheetViews>
    <sheetView workbookViewId="0">
      <selection activeCell="Q7" sqref="Q7"/>
    </sheetView>
  </sheetViews>
  <sheetFormatPr defaultRowHeight="14.5" x14ac:dyDescent="0.35"/>
  <cols>
    <col min="4" max="4" width="38.54296875" customWidth="1"/>
  </cols>
  <sheetData>
    <row r="1" spans="1:14" x14ac:dyDescent="0.35">
      <c r="A1" s="32" t="s">
        <v>135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4" x14ac:dyDescent="0.35">
      <c r="A2" s="32" t="s">
        <v>136</v>
      </c>
      <c r="B2" s="32" t="s">
        <v>137</v>
      </c>
      <c r="C2" s="32" t="s">
        <v>139</v>
      </c>
      <c r="D2" s="32" t="s">
        <v>140</v>
      </c>
      <c r="E2" s="32" t="s">
        <v>141</v>
      </c>
      <c r="F2" s="32" t="s">
        <v>142</v>
      </c>
      <c r="G2" s="32" t="s">
        <v>143</v>
      </c>
      <c r="H2" s="32" t="s">
        <v>144</v>
      </c>
      <c r="I2" s="32" t="s">
        <v>145</v>
      </c>
      <c r="J2" s="32" t="s">
        <v>146</v>
      </c>
      <c r="K2" s="32" t="s">
        <v>147</v>
      </c>
      <c r="L2" s="32" t="s">
        <v>148</v>
      </c>
      <c r="M2" s="32" t="s">
        <v>149</v>
      </c>
      <c r="N2" s="32" t="s">
        <v>150</v>
      </c>
    </row>
    <row r="3" spans="1:14" x14ac:dyDescent="0.35">
      <c r="A3" s="32">
        <v>1</v>
      </c>
      <c r="B3" s="32" t="s">
        <v>151</v>
      </c>
      <c r="C3" s="32" t="s">
        <v>152</v>
      </c>
      <c r="D3" s="33">
        <v>21028656</v>
      </c>
      <c r="E3" s="33">
        <v>18013539.329999998</v>
      </c>
      <c r="F3" s="33">
        <v>2319.3200000000002</v>
      </c>
      <c r="G3" s="32" t="s">
        <v>153</v>
      </c>
      <c r="H3" s="32" t="s">
        <v>153</v>
      </c>
      <c r="I3" s="32">
        <v>1300</v>
      </c>
      <c r="J3" s="33">
        <v>1864</v>
      </c>
      <c r="K3" s="33">
        <v>65535</v>
      </c>
      <c r="L3" s="33">
        <v>16175.89</v>
      </c>
      <c r="M3" s="33">
        <v>18820.11</v>
      </c>
      <c r="N3" s="32">
        <v>8.5082529999999998</v>
      </c>
    </row>
    <row r="4" spans="1:14" x14ac:dyDescent="0.35">
      <c r="A4" s="32">
        <v>2</v>
      </c>
      <c r="B4" s="32" t="s">
        <v>154</v>
      </c>
      <c r="C4" s="32" t="s">
        <v>152</v>
      </c>
      <c r="D4" s="33">
        <v>2385316</v>
      </c>
      <c r="E4" s="33">
        <v>-31342.33</v>
      </c>
      <c r="F4" s="33">
        <v>1858.97</v>
      </c>
      <c r="G4" s="32" t="s">
        <v>153</v>
      </c>
      <c r="H4" s="32" t="s">
        <v>153</v>
      </c>
      <c r="I4" s="32">
        <v>1300</v>
      </c>
      <c r="J4" s="33">
        <v>1533</v>
      </c>
      <c r="K4" s="33">
        <v>3588</v>
      </c>
      <c r="L4" s="33">
        <v>1834.86</v>
      </c>
      <c r="M4" s="32">
        <v>269.30349999999999</v>
      </c>
      <c r="N4" s="32">
        <v>8.5082529999999998</v>
      </c>
    </row>
    <row r="5" spans="1:14" x14ac:dyDescent="0.35">
      <c r="A5" s="32">
        <v>3</v>
      </c>
      <c r="B5" s="32" t="s">
        <v>155</v>
      </c>
      <c r="C5" s="32" t="s">
        <v>152</v>
      </c>
      <c r="D5" s="33">
        <v>2274551</v>
      </c>
      <c r="E5" s="33">
        <v>247134.33</v>
      </c>
      <c r="F5" s="33">
        <v>1559.55</v>
      </c>
      <c r="G5" s="32" t="s">
        <v>153</v>
      </c>
      <c r="H5" s="32" t="s">
        <v>153</v>
      </c>
      <c r="I5" s="32">
        <v>1300</v>
      </c>
      <c r="J5" s="33">
        <v>1456</v>
      </c>
      <c r="K5" s="33">
        <v>2621</v>
      </c>
      <c r="L5" s="33">
        <v>1749.65</v>
      </c>
      <c r="M5" s="32">
        <v>286.58909999999997</v>
      </c>
      <c r="N5" s="32">
        <v>8.5082529999999998</v>
      </c>
    </row>
    <row r="6" spans="1:14" x14ac:dyDescent="0.35">
      <c r="A6" s="32">
        <v>4</v>
      </c>
      <c r="B6" s="32" t="s">
        <v>156</v>
      </c>
      <c r="C6" s="32" t="s">
        <v>152</v>
      </c>
      <c r="D6" s="33">
        <v>2135809</v>
      </c>
      <c r="E6" s="33">
        <v>223550.67</v>
      </c>
      <c r="F6" s="33">
        <v>1470.97</v>
      </c>
      <c r="G6" s="32" t="s">
        <v>153</v>
      </c>
      <c r="H6" s="32" t="s">
        <v>153</v>
      </c>
      <c r="I6" s="32">
        <v>1300</v>
      </c>
      <c r="J6" s="33">
        <v>1385</v>
      </c>
      <c r="K6" s="33">
        <v>2330</v>
      </c>
      <c r="L6" s="33">
        <v>1642.93</v>
      </c>
      <c r="M6" s="32">
        <v>235.34649999999999</v>
      </c>
      <c r="N6" s="32">
        <v>8.5082529999999998</v>
      </c>
    </row>
    <row r="7" spans="1:14" x14ac:dyDescent="0.35">
      <c r="A7" s="32">
        <v>5</v>
      </c>
      <c r="B7" s="32" t="s">
        <v>157</v>
      </c>
      <c r="C7" s="32" t="s">
        <v>152</v>
      </c>
      <c r="D7" s="33">
        <v>2007367</v>
      </c>
      <c r="E7" s="33">
        <v>170050.33</v>
      </c>
      <c r="F7" s="33">
        <v>1413.32</v>
      </c>
      <c r="G7" s="32" t="s">
        <v>153</v>
      </c>
      <c r="H7" s="32" t="s">
        <v>153</v>
      </c>
      <c r="I7" s="32">
        <v>1300</v>
      </c>
      <c r="J7" s="33">
        <v>1355</v>
      </c>
      <c r="K7" s="33">
        <v>2063</v>
      </c>
      <c r="L7" s="33">
        <v>1544.13</v>
      </c>
      <c r="M7" s="32">
        <v>182.02879999999999</v>
      </c>
      <c r="N7" s="32">
        <v>8.5082529999999998</v>
      </c>
    </row>
    <row r="8" spans="1:14" x14ac:dyDescent="0.35">
      <c r="A8" s="32">
        <v>6</v>
      </c>
      <c r="B8" s="32" t="s">
        <v>158</v>
      </c>
      <c r="C8" s="32" t="s">
        <v>152</v>
      </c>
      <c r="D8" s="33">
        <v>2111976</v>
      </c>
      <c r="E8" s="33">
        <v>278659.33</v>
      </c>
      <c r="F8" s="33">
        <v>1410.24</v>
      </c>
      <c r="G8" s="32" t="s">
        <v>153</v>
      </c>
      <c r="H8" s="32" t="s">
        <v>153</v>
      </c>
      <c r="I8" s="32">
        <v>1300</v>
      </c>
      <c r="J8" s="33">
        <v>1365</v>
      </c>
      <c r="K8" s="33">
        <v>2380</v>
      </c>
      <c r="L8" s="33">
        <v>1624.6</v>
      </c>
      <c r="M8" s="32">
        <v>275.34969999999998</v>
      </c>
      <c r="N8" s="32">
        <v>8.5082529999999998</v>
      </c>
    </row>
    <row r="9" spans="1:14" x14ac:dyDescent="0.35">
      <c r="A9" s="32">
        <v>7</v>
      </c>
      <c r="B9" s="32" t="s">
        <v>159</v>
      </c>
      <c r="C9" s="32" t="s">
        <v>152</v>
      </c>
      <c r="D9" s="33">
        <v>1930484</v>
      </c>
      <c r="E9" s="33">
        <v>112934</v>
      </c>
      <c r="F9" s="33">
        <v>1398.12</v>
      </c>
      <c r="G9" s="32" t="s">
        <v>153</v>
      </c>
      <c r="H9" s="32" t="s">
        <v>153</v>
      </c>
      <c r="I9" s="32">
        <v>1300</v>
      </c>
      <c r="J9" s="33">
        <v>1331</v>
      </c>
      <c r="K9" s="33">
        <v>1790</v>
      </c>
      <c r="L9" s="33">
        <v>1484.99</v>
      </c>
      <c r="M9" s="32">
        <v>115.9271</v>
      </c>
      <c r="N9" s="32">
        <v>8.5082529999999998</v>
      </c>
    </row>
    <row r="10" spans="1:14" x14ac:dyDescent="0.35">
      <c r="A10" s="32">
        <v>8</v>
      </c>
      <c r="B10" s="32" t="s">
        <v>160</v>
      </c>
      <c r="C10" s="32" t="s">
        <v>152</v>
      </c>
      <c r="D10" s="33">
        <v>1848623</v>
      </c>
      <c r="E10" s="33">
        <v>110873</v>
      </c>
      <c r="F10" s="33">
        <v>1336.73</v>
      </c>
      <c r="G10" s="32" t="s">
        <v>153</v>
      </c>
      <c r="H10" s="32" t="s">
        <v>153</v>
      </c>
      <c r="I10" s="32">
        <v>1300</v>
      </c>
      <c r="J10" s="33">
        <v>1258</v>
      </c>
      <c r="K10" s="33">
        <v>1802</v>
      </c>
      <c r="L10" s="33">
        <v>1422.02</v>
      </c>
      <c r="M10" s="32">
        <v>136.7407</v>
      </c>
      <c r="N10" s="32">
        <v>8.5082529999999998</v>
      </c>
    </row>
    <row r="11" spans="1:14" x14ac:dyDescent="0.35">
      <c r="A11" s="32">
        <v>9</v>
      </c>
      <c r="B11" s="32" t="s">
        <v>161</v>
      </c>
      <c r="C11" s="32" t="s">
        <v>152</v>
      </c>
      <c r="D11" s="33">
        <v>5548003</v>
      </c>
      <c r="E11" s="33">
        <v>3675103</v>
      </c>
      <c r="F11" s="33">
        <v>1440.69</v>
      </c>
      <c r="G11" s="32" t="s">
        <v>153</v>
      </c>
      <c r="H11" s="32" t="s">
        <v>153</v>
      </c>
      <c r="I11" s="32">
        <v>1300</v>
      </c>
      <c r="J11" s="33">
        <v>1315</v>
      </c>
      <c r="K11" s="33">
        <v>14416</v>
      </c>
      <c r="L11" s="33">
        <v>4267.6899999999996</v>
      </c>
      <c r="M11" s="33">
        <v>3766.29</v>
      </c>
      <c r="N11" s="32">
        <v>8.5082529999999998</v>
      </c>
    </row>
    <row r="12" spans="1:14" x14ac:dyDescent="0.35">
      <c r="A12" s="32">
        <v>10</v>
      </c>
      <c r="B12" s="32" t="s">
        <v>162</v>
      </c>
      <c r="C12" s="32" t="s">
        <v>152</v>
      </c>
      <c r="D12" s="33">
        <v>1923540</v>
      </c>
      <c r="E12" s="33">
        <v>204323.33</v>
      </c>
      <c r="F12" s="33">
        <v>1322.47</v>
      </c>
      <c r="G12" s="32" t="s">
        <v>153</v>
      </c>
      <c r="H12" s="32" t="s">
        <v>153</v>
      </c>
      <c r="I12" s="32">
        <v>1300</v>
      </c>
      <c r="J12" s="33">
        <v>1234</v>
      </c>
      <c r="K12" s="33">
        <v>2252</v>
      </c>
      <c r="L12" s="33">
        <v>1479.65</v>
      </c>
      <c r="M12" s="32">
        <v>247.26859999999999</v>
      </c>
      <c r="N12" s="32">
        <v>8.5082529999999998</v>
      </c>
    </row>
    <row r="13" spans="1:14" x14ac:dyDescent="0.35">
      <c r="A13" s="32">
        <v>11</v>
      </c>
      <c r="B13" s="32" t="s">
        <v>163</v>
      </c>
      <c r="C13" s="32" t="s">
        <v>152</v>
      </c>
      <c r="D13" s="33">
        <v>2309524</v>
      </c>
      <c r="E13" s="33">
        <v>46590.67</v>
      </c>
      <c r="F13" s="33">
        <v>1740.72</v>
      </c>
      <c r="G13" s="32" t="s">
        <v>153</v>
      </c>
      <c r="H13" s="32" t="s">
        <v>153</v>
      </c>
      <c r="I13" s="32">
        <v>1300</v>
      </c>
      <c r="J13" s="33">
        <v>1266</v>
      </c>
      <c r="K13" s="33">
        <v>3879</v>
      </c>
      <c r="L13" s="33">
        <v>1776.56</v>
      </c>
      <c r="M13" s="32">
        <v>462.10629999999998</v>
      </c>
      <c r="N13" s="32">
        <v>8.5082529999999998</v>
      </c>
    </row>
    <row r="14" spans="1:14" x14ac:dyDescent="0.35">
      <c r="A14" s="32">
        <v>12</v>
      </c>
      <c r="B14" s="32" t="s">
        <v>164</v>
      </c>
      <c r="C14" s="32" t="s">
        <v>152</v>
      </c>
      <c r="D14" s="33">
        <v>20071442</v>
      </c>
      <c r="E14" s="33">
        <v>16395450.33</v>
      </c>
      <c r="F14" s="33">
        <v>2827.69</v>
      </c>
      <c r="G14" s="32" t="s">
        <v>153</v>
      </c>
      <c r="H14" s="32" t="s">
        <v>153</v>
      </c>
      <c r="I14" s="32">
        <v>1300</v>
      </c>
      <c r="J14" s="33">
        <v>1953</v>
      </c>
      <c r="K14" s="33">
        <v>58459</v>
      </c>
      <c r="L14" s="33">
        <v>15439.57</v>
      </c>
      <c r="M14" s="33">
        <v>15111.71</v>
      </c>
      <c r="N14" s="32">
        <v>8.5082529999999998</v>
      </c>
    </row>
    <row r="15" spans="1:14" x14ac:dyDescent="0.35">
      <c r="A15" s="32">
        <v>13</v>
      </c>
      <c r="B15" s="32" t="s">
        <v>165</v>
      </c>
      <c r="C15" s="32" t="s">
        <v>152</v>
      </c>
      <c r="D15" s="33">
        <v>2094453</v>
      </c>
      <c r="E15" s="33">
        <v>-89355.33</v>
      </c>
      <c r="F15" s="33">
        <v>1679.85</v>
      </c>
      <c r="G15" s="32" t="s">
        <v>153</v>
      </c>
      <c r="H15" s="32" t="s">
        <v>153</v>
      </c>
      <c r="I15" s="32">
        <v>1300</v>
      </c>
      <c r="J15" s="33">
        <v>1518</v>
      </c>
      <c r="K15" s="33">
        <v>1959</v>
      </c>
      <c r="L15" s="33">
        <v>1611.12</v>
      </c>
      <c r="M15" s="32">
        <v>66.823509999999999</v>
      </c>
      <c r="N15" s="32">
        <v>8.5082529999999998</v>
      </c>
    </row>
    <row r="16" spans="1:14" x14ac:dyDescent="0.35">
      <c r="A16" s="32">
        <v>14</v>
      </c>
      <c r="B16" s="32" t="s">
        <v>166</v>
      </c>
      <c r="C16" s="32" t="s">
        <v>152</v>
      </c>
      <c r="D16" s="33">
        <v>2294143</v>
      </c>
      <c r="E16" s="33">
        <v>237226.33</v>
      </c>
      <c r="F16" s="33">
        <v>1582.24</v>
      </c>
      <c r="G16" s="32" t="s">
        <v>153</v>
      </c>
      <c r="H16" s="32" t="s">
        <v>153</v>
      </c>
      <c r="I16" s="32">
        <v>1300</v>
      </c>
      <c r="J16" s="33">
        <v>1493</v>
      </c>
      <c r="K16" s="33">
        <v>2523</v>
      </c>
      <c r="L16" s="33">
        <v>1764.73</v>
      </c>
      <c r="M16" s="32">
        <v>262.74020000000002</v>
      </c>
      <c r="N16" s="32">
        <v>8.5082529999999998</v>
      </c>
    </row>
    <row r="17" spans="1:14" x14ac:dyDescent="0.35">
      <c r="A17" s="32">
        <v>15</v>
      </c>
      <c r="B17" s="32" t="s">
        <v>167</v>
      </c>
      <c r="C17" s="32" t="s">
        <v>152</v>
      </c>
      <c r="D17" s="33">
        <v>2347453</v>
      </c>
      <c r="E17" s="33">
        <v>316561.33</v>
      </c>
      <c r="F17" s="33">
        <v>1562.22</v>
      </c>
      <c r="G17" s="32" t="s">
        <v>153</v>
      </c>
      <c r="H17" s="32" t="s">
        <v>153</v>
      </c>
      <c r="I17" s="32">
        <v>1300</v>
      </c>
      <c r="J17" s="33">
        <v>1434</v>
      </c>
      <c r="K17" s="33">
        <v>3022</v>
      </c>
      <c r="L17" s="33">
        <v>1805.73</v>
      </c>
      <c r="M17" s="32">
        <v>394.3571</v>
      </c>
      <c r="N17" s="32">
        <v>8.5082529999999998</v>
      </c>
    </row>
    <row r="18" spans="1:14" x14ac:dyDescent="0.35">
      <c r="A18" s="32">
        <v>16</v>
      </c>
      <c r="B18" s="32" t="s">
        <v>168</v>
      </c>
      <c r="C18" s="32" t="s">
        <v>152</v>
      </c>
      <c r="D18" s="33">
        <v>2159633</v>
      </c>
      <c r="E18" s="33">
        <v>235983</v>
      </c>
      <c r="F18" s="33">
        <v>1479.73</v>
      </c>
      <c r="G18" s="32" t="s">
        <v>153</v>
      </c>
      <c r="H18" s="32" t="s">
        <v>153</v>
      </c>
      <c r="I18" s="32">
        <v>1300</v>
      </c>
      <c r="J18" s="33">
        <v>1364</v>
      </c>
      <c r="K18" s="33">
        <v>2453</v>
      </c>
      <c r="L18" s="33">
        <v>1661.26</v>
      </c>
      <c r="M18" s="32">
        <v>287.26580000000001</v>
      </c>
      <c r="N18" s="32">
        <v>8.5082529999999998</v>
      </c>
    </row>
    <row r="19" spans="1:14" x14ac:dyDescent="0.35">
      <c r="A19" s="32">
        <v>17</v>
      </c>
      <c r="B19" s="32" t="s">
        <v>169</v>
      </c>
      <c r="C19" s="32" t="s">
        <v>152</v>
      </c>
      <c r="D19" s="33">
        <v>2073761</v>
      </c>
      <c r="E19" s="33">
        <v>188869.33</v>
      </c>
      <c r="F19" s="33">
        <v>1449.92</v>
      </c>
      <c r="G19" s="32" t="s">
        <v>153</v>
      </c>
      <c r="H19" s="32" t="s">
        <v>153</v>
      </c>
      <c r="I19" s="32">
        <v>1300</v>
      </c>
      <c r="J19" s="33">
        <v>1341</v>
      </c>
      <c r="K19" s="33">
        <v>2305</v>
      </c>
      <c r="L19" s="33">
        <v>1595.2</v>
      </c>
      <c r="M19" s="32">
        <v>255.77860000000001</v>
      </c>
      <c r="N19" s="32">
        <v>8.5082529999999998</v>
      </c>
    </row>
    <row r="20" spans="1:14" x14ac:dyDescent="0.35">
      <c r="A20" s="32">
        <v>18</v>
      </c>
      <c r="B20" s="32" t="s">
        <v>170</v>
      </c>
      <c r="C20" s="32" t="s">
        <v>152</v>
      </c>
      <c r="D20" s="33">
        <v>2143096</v>
      </c>
      <c r="E20" s="33">
        <v>287646</v>
      </c>
      <c r="F20" s="33">
        <v>1427.27</v>
      </c>
      <c r="G20" s="32" t="s">
        <v>153</v>
      </c>
      <c r="H20" s="32" t="s">
        <v>153</v>
      </c>
      <c r="I20" s="32">
        <v>1300</v>
      </c>
      <c r="J20" s="33">
        <v>1367</v>
      </c>
      <c r="K20" s="33">
        <v>2477</v>
      </c>
      <c r="L20" s="33">
        <v>1648.54</v>
      </c>
      <c r="M20" s="32">
        <v>292.9513</v>
      </c>
      <c r="N20" s="32">
        <v>8.5082529999999998</v>
      </c>
    </row>
    <row r="21" spans="1:14" x14ac:dyDescent="0.35">
      <c r="A21" s="32">
        <v>19</v>
      </c>
      <c r="B21" s="32" t="s">
        <v>171</v>
      </c>
      <c r="C21" s="32" t="s">
        <v>152</v>
      </c>
      <c r="D21" s="33">
        <v>1964114</v>
      </c>
      <c r="E21" s="33">
        <v>126905.67</v>
      </c>
      <c r="F21" s="33">
        <v>1413.24</v>
      </c>
      <c r="G21" s="32" t="s">
        <v>153</v>
      </c>
      <c r="H21" s="32" t="s">
        <v>153</v>
      </c>
      <c r="I21" s="32">
        <v>1300</v>
      </c>
      <c r="J21" s="33">
        <v>1359</v>
      </c>
      <c r="K21" s="33">
        <v>1891</v>
      </c>
      <c r="L21" s="33">
        <v>1510.86</v>
      </c>
      <c r="M21" s="32">
        <v>127.86579999999999</v>
      </c>
      <c r="N21" s="32">
        <v>8.5082529999999998</v>
      </c>
    </row>
    <row r="22" spans="1:14" x14ac:dyDescent="0.35">
      <c r="A22" s="32">
        <v>20</v>
      </c>
      <c r="B22" s="32" t="s">
        <v>172</v>
      </c>
      <c r="C22" s="32" t="s">
        <v>152</v>
      </c>
      <c r="D22" s="33">
        <v>1930550</v>
      </c>
      <c r="E22" s="33">
        <v>180641.67</v>
      </c>
      <c r="F22" s="33">
        <v>1346.08</v>
      </c>
      <c r="G22" s="32" t="s">
        <v>153</v>
      </c>
      <c r="H22" s="32" t="s">
        <v>153</v>
      </c>
      <c r="I22" s="32">
        <v>1300</v>
      </c>
      <c r="J22" s="33">
        <v>1276</v>
      </c>
      <c r="K22" s="33">
        <v>1981</v>
      </c>
      <c r="L22" s="33">
        <v>1485.04</v>
      </c>
      <c r="M22" s="32">
        <v>178.63650000000001</v>
      </c>
      <c r="N22" s="32">
        <v>8.5082529999999998</v>
      </c>
    </row>
    <row r="23" spans="1:14" x14ac:dyDescent="0.35">
      <c r="A23" s="32">
        <v>21</v>
      </c>
      <c r="B23" s="32" t="s">
        <v>173</v>
      </c>
      <c r="C23" s="32" t="s">
        <v>152</v>
      </c>
      <c r="D23" s="33">
        <v>1924143</v>
      </c>
      <c r="E23" s="33">
        <v>171693</v>
      </c>
      <c r="F23" s="33">
        <v>1348.04</v>
      </c>
      <c r="G23" s="32" t="s">
        <v>153</v>
      </c>
      <c r="H23" s="32" t="s">
        <v>153</v>
      </c>
      <c r="I23" s="32">
        <v>1300</v>
      </c>
      <c r="J23" s="33">
        <v>1226</v>
      </c>
      <c r="K23" s="33">
        <v>2192</v>
      </c>
      <c r="L23" s="33">
        <v>1480.11</v>
      </c>
      <c r="M23" s="32">
        <v>234.77250000000001</v>
      </c>
      <c r="N23" s="32">
        <v>8.5082529999999998</v>
      </c>
    </row>
    <row r="24" spans="1:14" x14ac:dyDescent="0.35">
      <c r="A24" s="32">
        <v>22</v>
      </c>
      <c r="B24" s="32" t="s">
        <v>174</v>
      </c>
      <c r="C24" s="32" t="s">
        <v>152</v>
      </c>
      <c r="D24" s="33">
        <v>2059346</v>
      </c>
      <c r="E24" s="33">
        <v>252662.67</v>
      </c>
      <c r="F24" s="33">
        <v>1389.76</v>
      </c>
      <c r="G24" s="32" t="s">
        <v>153</v>
      </c>
      <c r="H24" s="32" t="s">
        <v>153</v>
      </c>
      <c r="I24" s="32">
        <v>1300</v>
      </c>
      <c r="J24" s="33">
        <v>1246</v>
      </c>
      <c r="K24" s="33">
        <v>2549</v>
      </c>
      <c r="L24" s="33">
        <v>1584.11</v>
      </c>
      <c r="M24" s="32">
        <v>330.8691</v>
      </c>
      <c r="N24" s="32">
        <v>8.5082529999999998</v>
      </c>
    </row>
    <row r="25" spans="1:14" x14ac:dyDescent="0.35">
      <c r="A25" s="32">
        <v>23</v>
      </c>
      <c r="B25" s="32" t="s">
        <v>175</v>
      </c>
      <c r="C25" s="32" t="s">
        <v>152</v>
      </c>
      <c r="D25" s="33">
        <v>1963729</v>
      </c>
      <c r="E25" s="33">
        <v>150079</v>
      </c>
      <c r="F25" s="33">
        <v>1395.12</v>
      </c>
      <c r="G25" s="32" t="s">
        <v>153</v>
      </c>
      <c r="H25" s="32" t="s">
        <v>153</v>
      </c>
      <c r="I25" s="32">
        <v>1300</v>
      </c>
      <c r="J25" s="33">
        <v>1287</v>
      </c>
      <c r="K25" s="33">
        <v>2125</v>
      </c>
      <c r="L25" s="33">
        <v>1510.56</v>
      </c>
      <c r="M25" s="32">
        <v>204.523</v>
      </c>
      <c r="N25" s="32">
        <v>8.5082529999999998</v>
      </c>
    </row>
    <row r="26" spans="1:14" x14ac:dyDescent="0.35">
      <c r="A26" s="32">
        <v>24</v>
      </c>
      <c r="B26" s="32" t="s">
        <v>176</v>
      </c>
      <c r="C26" s="32" t="s">
        <v>152</v>
      </c>
      <c r="D26" s="33">
        <v>2075391</v>
      </c>
      <c r="E26" s="33">
        <v>-211375.67</v>
      </c>
      <c r="F26" s="33">
        <v>1759.05</v>
      </c>
      <c r="G26" s="32" t="s">
        <v>153</v>
      </c>
      <c r="H26" s="32" t="s">
        <v>153</v>
      </c>
      <c r="I26" s="32">
        <v>1300</v>
      </c>
      <c r="J26" s="33">
        <v>1356</v>
      </c>
      <c r="K26" s="33">
        <v>2504</v>
      </c>
      <c r="L26" s="33">
        <v>1596.45</v>
      </c>
      <c r="M26" s="32">
        <v>220.25989999999999</v>
      </c>
      <c r="N26" s="32">
        <v>8.5082529999999998</v>
      </c>
    </row>
    <row r="27" spans="1:14" x14ac:dyDescent="0.35">
      <c r="A27" s="32">
        <v>25</v>
      </c>
      <c r="B27" s="32" t="s">
        <v>177</v>
      </c>
      <c r="C27" s="32" t="s">
        <v>152</v>
      </c>
      <c r="D27" s="33">
        <v>2025645</v>
      </c>
      <c r="E27" s="33">
        <v>-6655</v>
      </c>
      <c r="F27" s="33">
        <v>1563.31</v>
      </c>
      <c r="G27" s="32" t="s">
        <v>153</v>
      </c>
      <c r="H27" s="32" t="s">
        <v>153</v>
      </c>
      <c r="I27" s="32">
        <v>1300</v>
      </c>
      <c r="J27" s="33">
        <v>1489</v>
      </c>
      <c r="K27" s="33">
        <v>1624</v>
      </c>
      <c r="L27" s="33">
        <v>1558.19</v>
      </c>
      <c r="M27" s="32">
        <v>24.801439999999999</v>
      </c>
      <c r="N27" s="32">
        <v>8.5082529999999998</v>
      </c>
    </row>
    <row r="28" spans="1:14" x14ac:dyDescent="0.35">
      <c r="A28" s="32">
        <v>26</v>
      </c>
      <c r="B28" s="32" t="s">
        <v>178</v>
      </c>
      <c r="C28" s="32" t="s">
        <v>152</v>
      </c>
      <c r="D28" s="33">
        <v>2219816</v>
      </c>
      <c r="E28" s="33">
        <v>229624.33</v>
      </c>
      <c r="F28" s="33">
        <v>1530.92</v>
      </c>
      <c r="G28" s="32" t="s">
        <v>153</v>
      </c>
      <c r="H28" s="32" t="s">
        <v>153</v>
      </c>
      <c r="I28" s="32">
        <v>1300</v>
      </c>
      <c r="J28" s="33">
        <v>1476</v>
      </c>
      <c r="K28" s="33">
        <v>2351</v>
      </c>
      <c r="L28" s="33">
        <v>1707.55</v>
      </c>
      <c r="M28" s="32">
        <v>239.37039999999999</v>
      </c>
      <c r="N28" s="32">
        <v>8.5082529999999998</v>
      </c>
    </row>
    <row r="29" spans="1:14" x14ac:dyDescent="0.35">
      <c r="A29" s="32">
        <v>27</v>
      </c>
      <c r="B29" s="32" t="s">
        <v>179</v>
      </c>
      <c r="C29" s="32" t="s">
        <v>152</v>
      </c>
      <c r="D29" s="33">
        <v>2235178</v>
      </c>
      <c r="E29" s="33">
        <v>297661.33</v>
      </c>
      <c r="F29" s="33">
        <v>1490.4</v>
      </c>
      <c r="G29" s="32" t="s">
        <v>153</v>
      </c>
      <c r="H29" s="32" t="s">
        <v>153</v>
      </c>
      <c r="I29" s="32">
        <v>1300</v>
      </c>
      <c r="J29" s="33">
        <v>1404</v>
      </c>
      <c r="K29" s="33">
        <v>2661</v>
      </c>
      <c r="L29" s="33">
        <v>1719.37</v>
      </c>
      <c r="M29" s="32">
        <v>318.4187</v>
      </c>
      <c r="N29" s="32">
        <v>8.5082529999999998</v>
      </c>
    </row>
    <row r="30" spans="1:14" x14ac:dyDescent="0.35">
      <c r="A30" s="32">
        <v>28</v>
      </c>
      <c r="B30" s="32" t="s">
        <v>180</v>
      </c>
      <c r="C30" s="32" t="s">
        <v>152</v>
      </c>
      <c r="D30" s="33">
        <v>2067121</v>
      </c>
      <c r="E30" s="33">
        <v>212487.67</v>
      </c>
      <c r="F30" s="33">
        <v>1426.64</v>
      </c>
      <c r="G30" s="32" t="s">
        <v>153</v>
      </c>
      <c r="H30" s="32" t="s">
        <v>153</v>
      </c>
      <c r="I30" s="32">
        <v>1300</v>
      </c>
      <c r="J30" s="33">
        <v>1364</v>
      </c>
      <c r="K30" s="33">
        <v>2208</v>
      </c>
      <c r="L30" s="33">
        <v>1590.09</v>
      </c>
      <c r="M30" s="32">
        <v>221.25919999999999</v>
      </c>
      <c r="N30" s="32">
        <v>8.5082529999999998</v>
      </c>
    </row>
    <row r="31" spans="1:14" x14ac:dyDescent="0.35">
      <c r="A31" s="32">
        <v>29</v>
      </c>
      <c r="B31" s="32" t="s">
        <v>181</v>
      </c>
      <c r="C31" s="32" t="s">
        <v>152</v>
      </c>
      <c r="D31" s="33">
        <v>3162704</v>
      </c>
      <c r="E31" s="33">
        <v>1259887.33</v>
      </c>
      <c r="F31" s="33">
        <v>1463.71</v>
      </c>
      <c r="G31" s="32" t="s">
        <v>153</v>
      </c>
      <c r="H31" s="32" t="s">
        <v>153</v>
      </c>
      <c r="I31" s="32">
        <v>1300</v>
      </c>
      <c r="J31" s="33">
        <v>1372</v>
      </c>
      <c r="K31" s="33">
        <v>5688</v>
      </c>
      <c r="L31" s="33">
        <v>2432.85</v>
      </c>
      <c r="M31" s="33">
        <v>1261.83</v>
      </c>
      <c r="N31" s="32">
        <v>8.5082529999999998</v>
      </c>
    </row>
    <row r="32" spans="1:14" x14ac:dyDescent="0.35">
      <c r="A32" s="32">
        <v>30</v>
      </c>
      <c r="B32" s="32" t="s">
        <v>182</v>
      </c>
      <c r="C32" s="32" t="s">
        <v>152</v>
      </c>
      <c r="D32" s="33">
        <v>1967744</v>
      </c>
      <c r="E32" s="33">
        <v>112902.33</v>
      </c>
      <c r="F32" s="33">
        <v>1426.8</v>
      </c>
      <c r="G32" s="32" t="s">
        <v>153</v>
      </c>
      <c r="H32" s="32" t="s">
        <v>153</v>
      </c>
      <c r="I32" s="32">
        <v>1300</v>
      </c>
      <c r="J32" s="33">
        <v>1356</v>
      </c>
      <c r="K32" s="33">
        <v>1900</v>
      </c>
      <c r="L32" s="33">
        <v>1513.65</v>
      </c>
      <c r="M32" s="32">
        <v>121.18259999999999</v>
      </c>
      <c r="N32" s="32">
        <v>8.5082529999999998</v>
      </c>
    </row>
    <row r="33" spans="1:14" x14ac:dyDescent="0.35">
      <c r="A33" s="32">
        <v>31</v>
      </c>
      <c r="B33" s="32" t="s">
        <v>183</v>
      </c>
      <c r="C33" s="32" t="s">
        <v>152</v>
      </c>
      <c r="D33" s="33">
        <v>1977452</v>
      </c>
      <c r="E33" s="33">
        <v>160602</v>
      </c>
      <c r="F33" s="33">
        <v>1397.58</v>
      </c>
      <c r="G33" s="32" t="s">
        <v>153</v>
      </c>
      <c r="H33" s="32" t="s">
        <v>153</v>
      </c>
      <c r="I33" s="32">
        <v>1300</v>
      </c>
      <c r="J33" s="33">
        <v>1340</v>
      </c>
      <c r="K33" s="33">
        <v>2020</v>
      </c>
      <c r="L33" s="33">
        <v>1521.12</v>
      </c>
      <c r="M33" s="32">
        <v>166.809</v>
      </c>
      <c r="N33" s="32">
        <v>8.5082529999999998</v>
      </c>
    </row>
    <row r="34" spans="1:14" x14ac:dyDescent="0.35">
      <c r="A34" s="32">
        <v>32</v>
      </c>
      <c r="B34" s="32" t="s">
        <v>184</v>
      </c>
      <c r="C34" s="32" t="s">
        <v>152</v>
      </c>
      <c r="D34" s="33">
        <v>1754054</v>
      </c>
      <c r="E34" s="33">
        <v>12170.67</v>
      </c>
      <c r="F34" s="33">
        <v>1339.91</v>
      </c>
      <c r="G34" s="32" t="s">
        <v>153</v>
      </c>
      <c r="H34" s="32" t="s">
        <v>153</v>
      </c>
      <c r="I34" s="32">
        <v>1300</v>
      </c>
      <c r="J34" s="33">
        <v>1284</v>
      </c>
      <c r="K34" s="33">
        <v>1420</v>
      </c>
      <c r="L34" s="33">
        <v>1349.27</v>
      </c>
      <c r="M34" s="32">
        <v>25.62642</v>
      </c>
      <c r="N34" s="32">
        <v>8.5082529999999998</v>
      </c>
    </row>
    <row r="35" spans="1:14" x14ac:dyDescent="0.35">
      <c r="A35" s="32">
        <v>33</v>
      </c>
      <c r="B35" s="32" t="s">
        <v>185</v>
      </c>
      <c r="C35" s="32" t="s">
        <v>152</v>
      </c>
      <c r="D35" s="33">
        <v>2190811</v>
      </c>
      <c r="E35" s="33">
        <v>416227.67</v>
      </c>
      <c r="F35" s="33">
        <v>1365.06</v>
      </c>
      <c r="G35" s="32" t="s">
        <v>153</v>
      </c>
      <c r="H35" s="32" t="s">
        <v>153</v>
      </c>
      <c r="I35" s="32">
        <v>1300</v>
      </c>
      <c r="J35" s="33">
        <v>1280</v>
      </c>
      <c r="K35" s="33">
        <v>2790</v>
      </c>
      <c r="L35" s="33">
        <v>1685.24</v>
      </c>
      <c r="M35" s="32">
        <v>408.25650000000002</v>
      </c>
      <c r="N35" s="32">
        <v>8.5082529999999998</v>
      </c>
    </row>
    <row r="36" spans="1:14" x14ac:dyDescent="0.35">
      <c r="A36" s="32">
        <v>34</v>
      </c>
      <c r="B36" s="32" t="s">
        <v>186</v>
      </c>
      <c r="C36" s="32" t="s">
        <v>152</v>
      </c>
      <c r="D36" s="33">
        <v>2600129</v>
      </c>
      <c r="E36" s="33">
        <v>790337.33</v>
      </c>
      <c r="F36" s="33">
        <v>1392.15</v>
      </c>
      <c r="G36" s="32" t="s">
        <v>153</v>
      </c>
      <c r="H36" s="32" t="s">
        <v>153</v>
      </c>
      <c r="I36" s="32">
        <v>1300</v>
      </c>
      <c r="J36" s="33">
        <v>1280</v>
      </c>
      <c r="K36" s="33">
        <v>4073</v>
      </c>
      <c r="L36" s="33">
        <v>2000.1</v>
      </c>
      <c r="M36" s="32">
        <v>794.87070000000006</v>
      </c>
      <c r="N36" s="32">
        <v>8.5082529999999998</v>
      </c>
    </row>
    <row r="37" spans="1:14" x14ac:dyDescent="0.35">
      <c r="A37" s="32">
        <v>35</v>
      </c>
      <c r="B37" s="32" t="s">
        <v>187</v>
      </c>
      <c r="C37" s="32" t="s">
        <v>152</v>
      </c>
      <c r="D37" s="33">
        <v>1897953</v>
      </c>
      <c r="E37" s="33">
        <v>155194.67000000001</v>
      </c>
      <c r="F37" s="33">
        <v>1340.58</v>
      </c>
      <c r="G37" s="32" t="s">
        <v>153</v>
      </c>
      <c r="H37" s="32" t="s">
        <v>153</v>
      </c>
      <c r="I37" s="32">
        <v>1300</v>
      </c>
      <c r="J37" s="33">
        <v>1274</v>
      </c>
      <c r="K37" s="33">
        <v>1910</v>
      </c>
      <c r="L37" s="33">
        <v>1459.96</v>
      </c>
      <c r="M37" s="32">
        <v>153.09520000000001</v>
      </c>
      <c r="N37" s="32">
        <v>8.5082529999999998</v>
      </c>
    </row>
    <row r="38" spans="1:14" x14ac:dyDescent="0.35">
      <c r="A38" s="32">
        <v>36</v>
      </c>
      <c r="B38" s="32" t="s">
        <v>188</v>
      </c>
      <c r="C38" s="32" t="s">
        <v>152</v>
      </c>
      <c r="D38" s="33">
        <v>1800763</v>
      </c>
      <c r="E38" s="33">
        <v>-4645.33</v>
      </c>
      <c r="F38" s="33">
        <v>1388.78</v>
      </c>
      <c r="G38" s="32" t="s">
        <v>153</v>
      </c>
      <c r="H38" s="32" t="s">
        <v>153</v>
      </c>
      <c r="I38" s="32">
        <v>1300</v>
      </c>
      <c r="J38" s="33">
        <v>1332</v>
      </c>
      <c r="K38" s="33">
        <v>1460</v>
      </c>
      <c r="L38" s="33">
        <v>1385.2</v>
      </c>
      <c r="M38" s="32">
        <v>27.0121</v>
      </c>
      <c r="N38" s="32">
        <v>8.5082529999999998</v>
      </c>
    </row>
    <row r="39" spans="1:14" x14ac:dyDescent="0.35">
      <c r="A39" s="32">
        <v>37</v>
      </c>
      <c r="B39" s="32" t="s">
        <v>189</v>
      </c>
      <c r="C39" s="32" t="s">
        <v>152</v>
      </c>
      <c r="D39" s="33">
        <v>2238870</v>
      </c>
      <c r="E39" s="33">
        <v>188578.33</v>
      </c>
      <c r="F39" s="33">
        <v>1577.15</v>
      </c>
      <c r="G39" s="32" t="s">
        <v>153</v>
      </c>
      <c r="H39" s="32" t="s">
        <v>153</v>
      </c>
      <c r="I39" s="32">
        <v>1300</v>
      </c>
      <c r="J39" s="33">
        <v>1494</v>
      </c>
      <c r="K39" s="33">
        <v>2435</v>
      </c>
      <c r="L39" s="33">
        <v>1722.21</v>
      </c>
      <c r="M39" s="32">
        <v>211.21080000000001</v>
      </c>
      <c r="N39" s="32">
        <v>8.5082529999999998</v>
      </c>
    </row>
    <row r="40" spans="1:14" x14ac:dyDescent="0.35">
      <c r="A40" s="32">
        <v>38</v>
      </c>
      <c r="B40" s="32" t="s">
        <v>190</v>
      </c>
      <c r="C40" s="32" t="s">
        <v>152</v>
      </c>
      <c r="D40" s="33">
        <v>2279888</v>
      </c>
      <c r="E40" s="33">
        <v>287171.33</v>
      </c>
      <c r="F40" s="33">
        <v>1532.86</v>
      </c>
      <c r="G40" s="32" t="s">
        <v>153</v>
      </c>
      <c r="H40" s="32" t="s">
        <v>153</v>
      </c>
      <c r="I40" s="32">
        <v>1300</v>
      </c>
      <c r="J40" s="33">
        <v>1461</v>
      </c>
      <c r="K40" s="33">
        <v>2558</v>
      </c>
      <c r="L40" s="33">
        <v>1753.76</v>
      </c>
      <c r="M40" s="32">
        <v>296.58749999999998</v>
      </c>
      <c r="N40" s="32">
        <v>8.5082529999999998</v>
      </c>
    </row>
    <row r="41" spans="1:14" x14ac:dyDescent="0.35">
      <c r="A41" s="32">
        <v>39</v>
      </c>
      <c r="B41" s="32" t="s">
        <v>191</v>
      </c>
      <c r="C41" s="32" t="s">
        <v>152</v>
      </c>
      <c r="D41" s="33">
        <v>2094913</v>
      </c>
      <c r="E41" s="33">
        <v>183113</v>
      </c>
      <c r="F41" s="33">
        <v>1470.62</v>
      </c>
      <c r="G41" s="32" t="s">
        <v>153</v>
      </c>
      <c r="H41" s="32" t="s">
        <v>153</v>
      </c>
      <c r="I41" s="32">
        <v>1300</v>
      </c>
      <c r="J41" s="33">
        <v>1368</v>
      </c>
      <c r="K41" s="33">
        <v>2237</v>
      </c>
      <c r="L41" s="33">
        <v>1611.47</v>
      </c>
      <c r="M41" s="32">
        <v>204.37549999999999</v>
      </c>
      <c r="N41" s="32">
        <v>8.5082529999999998</v>
      </c>
    </row>
    <row r="42" spans="1:14" x14ac:dyDescent="0.35">
      <c r="A42" s="32">
        <v>40</v>
      </c>
      <c r="B42" s="32" t="s">
        <v>192</v>
      </c>
      <c r="C42" s="32" t="s">
        <v>152</v>
      </c>
      <c r="D42" s="33">
        <v>2024164</v>
      </c>
      <c r="E42" s="33">
        <v>161047.32999999999</v>
      </c>
      <c r="F42" s="33">
        <v>1433.17</v>
      </c>
      <c r="G42" s="32" t="s">
        <v>153</v>
      </c>
      <c r="H42" s="32" t="s">
        <v>153</v>
      </c>
      <c r="I42" s="32">
        <v>1300</v>
      </c>
      <c r="J42" s="33">
        <v>1367</v>
      </c>
      <c r="K42" s="33">
        <v>2064</v>
      </c>
      <c r="L42" s="33">
        <v>1557.05</v>
      </c>
      <c r="M42" s="32">
        <v>178.97579999999999</v>
      </c>
      <c r="N42" s="32">
        <v>8.5082529999999998</v>
      </c>
    </row>
    <row r="43" spans="1:14" x14ac:dyDescent="0.35">
      <c r="A43" s="32">
        <v>41</v>
      </c>
      <c r="B43" s="32" t="s">
        <v>193</v>
      </c>
      <c r="C43" s="32" t="s">
        <v>152</v>
      </c>
      <c r="D43" s="33">
        <v>2200711</v>
      </c>
      <c r="E43" s="33">
        <v>219602.67</v>
      </c>
      <c r="F43" s="33">
        <v>1523.93</v>
      </c>
      <c r="G43" s="32" t="s">
        <v>153</v>
      </c>
      <c r="H43" s="32" t="s">
        <v>153</v>
      </c>
      <c r="I43" s="32">
        <v>1300</v>
      </c>
      <c r="J43" s="33">
        <v>1376</v>
      </c>
      <c r="K43" s="33">
        <v>2478</v>
      </c>
      <c r="L43" s="33">
        <v>1692.85</v>
      </c>
      <c r="M43" s="32">
        <v>311.23610000000002</v>
      </c>
      <c r="N43" s="32">
        <v>8.5082529999999998</v>
      </c>
    </row>
    <row r="44" spans="1:14" x14ac:dyDescent="0.35">
      <c r="A44" s="32">
        <v>42</v>
      </c>
      <c r="B44" s="32" t="s">
        <v>194</v>
      </c>
      <c r="C44" s="32" t="s">
        <v>152</v>
      </c>
      <c r="D44" s="33">
        <v>4111413</v>
      </c>
      <c r="E44" s="33">
        <v>2092496.33</v>
      </c>
      <c r="F44" s="33">
        <v>1553.01</v>
      </c>
      <c r="G44" s="32" t="s">
        <v>153</v>
      </c>
      <c r="H44" s="32" t="s">
        <v>153</v>
      </c>
      <c r="I44" s="32">
        <v>1300</v>
      </c>
      <c r="J44" s="33">
        <v>1402</v>
      </c>
      <c r="K44" s="33">
        <v>8030</v>
      </c>
      <c r="L44" s="33">
        <v>3162.63</v>
      </c>
      <c r="M44" s="33">
        <v>2036.65</v>
      </c>
      <c r="N44" s="32">
        <v>8.5082529999999998</v>
      </c>
    </row>
    <row r="45" spans="1:14" x14ac:dyDescent="0.35">
      <c r="A45" s="32">
        <v>43</v>
      </c>
      <c r="B45" s="32" t="s">
        <v>195</v>
      </c>
      <c r="C45" s="32" t="s">
        <v>152</v>
      </c>
      <c r="D45" s="33">
        <v>2032912</v>
      </c>
      <c r="E45" s="33">
        <v>199928.67</v>
      </c>
      <c r="F45" s="33">
        <v>1409.99</v>
      </c>
      <c r="G45" s="32" t="s">
        <v>153</v>
      </c>
      <c r="H45" s="32" t="s">
        <v>153</v>
      </c>
      <c r="I45" s="32">
        <v>1300</v>
      </c>
      <c r="J45" s="33">
        <v>1361</v>
      </c>
      <c r="K45" s="33">
        <v>2172</v>
      </c>
      <c r="L45" s="33">
        <v>1563.78</v>
      </c>
      <c r="M45" s="32">
        <v>206.785</v>
      </c>
      <c r="N45" s="32">
        <v>8.5082529999999998</v>
      </c>
    </row>
    <row r="46" spans="1:14" x14ac:dyDescent="0.35">
      <c r="A46" s="32">
        <v>44</v>
      </c>
      <c r="B46" s="32" t="s">
        <v>196</v>
      </c>
      <c r="C46" s="32" t="s">
        <v>152</v>
      </c>
      <c r="D46" s="33">
        <v>1951951</v>
      </c>
      <c r="E46" s="33">
        <v>162642.67000000001</v>
      </c>
      <c r="F46" s="33">
        <v>1376.39</v>
      </c>
      <c r="G46" s="32" t="s">
        <v>153</v>
      </c>
      <c r="H46" s="32" t="s">
        <v>153</v>
      </c>
      <c r="I46" s="32">
        <v>1300</v>
      </c>
      <c r="J46" s="33">
        <v>1273</v>
      </c>
      <c r="K46" s="33">
        <v>1970</v>
      </c>
      <c r="L46" s="33">
        <v>1501.5</v>
      </c>
      <c r="M46" s="32">
        <v>170.1112</v>
      </c>
      <c r="N46" s="32">
        <v>8.5082529999999998</v>
      </c>
    </row>
    <row r="47" spans="1:14" x14ac:dyDescent="0.35">
      <c r="A47" s="32">
        <v>45</v>
      </c>
      <c r="B47" s="32" t="s">
        <v>197</v>
      </c>
      <c r="C47" s="32" t="s">
        <v>152</v>
      </c>
      <c r="D47" s="33">
        <v>1909354</v>
      </c>
      <c r="E47" s="33">
        <v>162504</v>
      </c>
      <c r="F47" s="33">
        <v>1343.73</v>
      </c>
      <c r="G47" s="32" t="s">
        <v>153</v>
      </c>
      <c r="H47" s="32" t="s">
        <v>153</v>
      </c>
      <c r="I47" s="32">
        <v>1300</v>
      </c>
      <c r="J47" s="33">
        <v>1278</v>
      </c>
      <c r="K47" s="33">
        <v>1945</v>
      </c>
      <c r="L47" s="33">
        <v>1468.73</v>
      </c>
      <c r="M47" s="32">
        <v>162.59780000000001</v>
      </c>
      <c r="N47" s="32">
        <v>8.5082529999999998</v>
      </c>
    </row>
    <row r="48" spans="1:14" x14ac:dyDescent="0.35">
      <c r="A48" s="32">
        <v>46</v>
      </c>
      <c r="B48" s="32" t="s">
        <v>198</v>
      </c>
      <c r="C48" s="32" t="s">
        <v>152</v>
      </c>
      <c r="D48" s="33">
        <v>1780981</v>
      </c>
      <c r="E48" s="33">
        <v>43439.33</v>
      </c>
      <c r="F48" s="33">
        <v>1336.57</v>
      </c>
      <c r="G48" s="32" t="s">
        <v>153</v>
      </c>
      <c r="H48" s="32" t="s">
        <v>153</v>
      </c>
      <c r="I48" s="32">
        <v>1300</v>
      </c>
      <c r="J48" s="33">
        <v>1267</v>
      </c>
      <c r="K48" s="33">
        <v>1527</v>
      </c>
      <c r="L48" s="33">
        <v>1369.99</v>
      </c>
      <c r="M48" s="32">
        <v>54.657530000000001</v>
      </c>
      <c r="N48" s="32">
        <v>8.5082529999999998</v>
      </c>
    </row>
    <row r="49" spans="1:14" x14ac:dyDescent="0.35">
      <c r="A49" s="32">
        <v>47</v>
      </c>
      <c r="B49" s="32" t="s">
        <v>199</v>
      </c>
      <c r="C49" s="32" t="s">
        <v>152</v>
      </c>
      <c r="D49" s="33">
        <v>1991435</v>
      </c>
      <c r="E49" s="33">
        <v>100185</v>
      </c>
      <c r="F49" s="33">
        <v>1454.81</v>
      </c>
      <c r="G49" s="32" t="s">
        <v>153</v>
      </c>
      <c r="H49" s="32" t="s">
        <v>153</v>
      </c>
      <c r="I49" s="32">
        <v>1300</v>
      </c>
      <c r="J49" s="33">
        <v>1304</v>
      </c>
      <c r="K49" s="33">
        <v>1952</v>
      </c>
      <c r="L49" s="33">
        <v>1531.87</v>
      </c>
      <c r="M49" s="32">
        <v>160.2551</v>
      </c>
      <c r="N49" s="32">
        <v>8.5082529999999998</v>
      </c>
    </row>
    <row r="50" spans="1:14" x14ac:dyDescent="0.35">
      <c r="A50" s="32">
        <v>48</v>
      </c>
      <c r="B50" s="32" t="s">
        <v>200</v>
      </c>
      <c r="C50" s="32" t="s">
        <v>152</v>
      </c>
      <c r="D50" s="33">
        <v>2200978</v>
      </c>
      <c r="E50" s="33">
        <v>54836.33</v>
      </c>
      <c r="F50" s="33">
        <v>1650.88</v>
      </c>
      <c r="G50" s="32" t="s">
        <v>153</v>
      </c>
      <c r="H50" s="32" t="s">
        <v>153</v>
      </c>
      <c r="I50" s="32">
        <v>1300</v>
      </c>
      <c r="J50" s="33">
        <v>1364</v>
      </c>
      <c r="K50" s="33">
        <v>2226</v>
      </c>
      <c r="L50" s="33">
        <v>1693.06</v>
      </c>
      <c r="M50" s="32">
        <v>220.8545</v>
      </c>
      <c r="N50" s="32">
        <v>8.5082529999999998</v>
      </c>
    </row>
    <row r="51" spans="1:14" x14ac:dyDescent="0.35">
      <c r="A51" s="32">
        <v>49</v>
      </c>
      <c r="B51" s="32" t="s">
        <v>201</v>
      </c>
      <c r="C51" s="32" t="s">
        <v>152</v>
      </c>
      <c r="D51" s="33">
        <v>2206912</v>
      </c>
      <c r="E51" s="33">
        <v>151778.67000000001</v>
      </c>
      <c r="F51" s="33">
        <v>1580.87</v>
      </c>
      <c r="G51" s="32" t="s">
        <v>153</v>
      </c>
      <c r="H51" s="32" t="s">
        <v>153</v>
      </c>
      <c r="I51" s="32">
        <v>1300</v>
      </c>
      <c r="J51" s="33">
        <v>1474</v>
      </c>
      <c r="K51" s="33">
        <v>2201</v>
      </c>
      <c r="L51" s="33">
        <v>1697.62</v>
      </c>
      <c r="M51" s="32">
        <v>176.49879999999999</v>
      </c>
      <c r="N51" s="32">
        <v>8.5082529999999998</v>
      </c>
    </row>
    <row r="52" spans="1:14" x14ac:dyDescent="0.35">
      <c r="A52" s="32">
        <v>50</v>
      </c>
      <c r="B52" s="32" t="s">
        <v>202</v>
      </c>
      <c r="C52" s="32" t="s">
        <v>152</v>
      </c>
      <c r="D52" s="33">
        <v>2378788</v>
      </c>
      <c r="E52" s="33">
        <v>398146.33</v>
      </c>
      <c r="F52" s="33">
        <v>1523.57</v>
      </c>
      <c r="G52" s="32" t="s">
        <v>153</v>
      </c>
      <c r="H52" s="32" t="s">
        <v>153</v>
      </c>
      <c r="I52" s="32">
        <v>1300</v>
      </c>
      <c r="J52" s="33">
        <v>1458</v>
      </c>
      <c r="K52" s="33">
        <v>2915</v>
      </c>
      <c r="L52" s="33">
        <v>1829.84</v>
      </c>
      <c r="M52" s="32">
        <v>401.80549999999999</v>
      </c>
      <c r="N52" s="32">
        <v>8.5082529999999998</v>
      </c>
    </row>
    <row r="53" spans="1:14" x14ac:dyDescent="0.35">
      <c r="A53" s="32">
        <v>51</v>
      </c>
      <c r="B53" s="32" t="s">
        <v>203</v>
      </c>
      <c r="C53" s="32" t="s">
        <v>152</v>
      </c>
      <c r="D53" s="33">
        <v>2184938</v>
      </c>
      <c r="E53" s="33">
        <v>-425312</v>
      </c>
      <c r="F53" s="33">
        <v>2007.88</v>
      </c>
      <c r="G53" s="32" t="s">
        <v>153</v>
      </c>
      <c r="H53" s="32" t="s">
        <v>153</v>
      </c>
      <c r="I53" s="32">
        <v>1300</v>
      </c>
      <c r="J53" s="33">
        <v>1373</v>
      </c>
      <c r="K53" s="33">
        <v>3605</v>
      </c>
      <c r="L53" s="33">
        <v>1680.72</v>
      </c>
      <c r="M53" s="32">
        <v>283.03359999999998</v>
      </c>
      <c r="N53" s="32">
        <v>8.5082529999999998</v>
      </c>
    </row>
    <row r="54" spans="1:14" x14ac:dyDescent="0.35">
      <c r="A54" s="32">
        <v>52</v>
      </c>
      <c r="B54" s="32" t="s">
        <v>204</v>
      </c>
      <c r="C54" s="32" t="s">
        <v>152</v>
      </c>
      <c r="D54" s="33">
        <v>2067349</v>
      </c>
      <c r="E54" s="33">
        <v>200390.67</v>
      </c>
      <c r="F54" s="33">
        <v>1436.12</v>
      </c>
      <c r="G54" s="32" t="s">
        <v>153</v>
      </c>
      <c r="H54" s="32" t="s">
        <v>153</v>
      </c>
      <c r="I54" s="32">
        <v>1300</v>
      </c>
      <c r="J54" s="33">
        <v>1349</v>
      </c>
      <c r="K54" s="33">
        <v>2213</v>
      </c>
      <c r="L54" s="33">
        <v>1590.27</v>
      </c>
      <c r="M54" s="32">
        <v>226.13470000000001</v>
      </c>
      <c r="N54" s="32">
        <v>8.5082529999999998</v>
      </c>
    </row>
    <row r="55" spans="1:14" x14ac:dyDescent="0.35">
      <c r="A55" s="32">
        <v>53</v>
      </c>
      <c r="B55" s="32" t="s">
        <v>205</v>
      </c>
      <c r="C55" s="32" t="s">
        <v>152</v>
      </c>
      <c r="D55" s="33">
        <v>2012074</v>
      </c>
      <c r="E55" s="33">
        <v>78865.67</v>
      </c>
      <c r="F55" s="33">
        <v>1487.08</v>
      </c>
      <c r="G55" s="32" t="s">
        <v>153</v>
      </c>
      <c r="H55" s="32" t="s">
        <v>153</v>
      </c>
      <c r="I55" s="32">
        <v>1300</v>
      </c>
      <c r="J55" s="33">
        <v>1370</v>
      </c>
      <c r="K55" s="33">
        <v>1987</v>
      </c>
      <c r="L55" s="33">
        <v>1547.75</v>
      </c>
      <c r="M55" s="32">
        <v>158.02010000000001</v>
      </c>
      <c r="N55" s="32">
        <v>8.5082529999999998</v>
      </c>
    </row>
    <row r="56" spans="1:14" x14ac:dyDescent="0.35">
      <c r="A56" s="32">
        <v>54</v>
      </c>
      <c r="B56" s="32" t="s">
        <v>206</v>
      </c>
      <c r="C56" s="32" t="s">
        <v>152</v>
      </c>
      <c r="D56" s="33">
        <v>2029823</v>
      </c>
      <c r="E56" s="33">
        <v>85256.33</v>
      </c>
      <c r="F56" s="33">
        <v>1495.82</v>
      </c>
      <c r="G56" s="32" t="s">
        <v>153</v>
      </c>
      <c r="H56" s="32" t="s">
        <v>153</v>
      </c>
      <c r="I56" s="32">
        <v>1300</v>
      </c>
      <c r="J56" s="33">
        <v>1339</v>
      </c>
      <c r="K56" s="33">
        <v>2068</v>
      </c>
      <c r="L56" s="33">
        <v>1561.4</v>
      </c>
      <c r="M56" s="32">
        <v>184.17019999999999</v>
      </c>
      <c r="N56" s="32">
        <v>8.5082529999999998</v>
      </c>
    </row>
    <row r="57" spans="1:14" x14ac:dyDescent="0.35">
      <c r="A57" s="32">
        <v>55</v>
      </c>
      <c r="B57" s="32" t="s">
        <v>207</v>
      </c>
      <c r="C57" s="32" t="s">
        <v>152</v>
      </c>
      <c r="D57" s="33">
        <v>1879898</v>
      </c>
      <c r="E57" s="33">
        <v>33681.33</v>
      </c>
      <c r="F57" s="33">
        <v>1420.17</v>
      </c>
      <c r="G57" s="32" t="s">
        <v>153</v>
      </c>
      <c r="H57" s="32" t="s">
        <v>153</v>
      </c>
      <c r="I57" s="32">
        <v>1300</v>
      </c>
      <c r="J57" s="33">
        <v>1330</v>
      </c>
      <c r="K57" s="33">
        <v>1669</v>
      </c>
      <c r="L57" s="33">
        <v>1446.08</v>
      </c>
      <c r="M57" s="32">
        <v>74.905079999999998</v>
      </c>
      <c r="N57" s="32">
        <v>8.5082529999999998</v>
      </c>
    </row>
    <row r="58" spans="1:14" x14ac:dyDescent="0.35">
      <c r="A58" s="32">
        <v>56</v>
      </c>
      <c r="B58" s="32" t="s">
        <v>208</v>
      </c>
      <c r="C58" s="32" t="s">
        <v>152</v>
      </c>
      <c r="D58" s="33">
        <v>1923757</v>
      </c>
      <c r="E58" s="33">
        <v>116890.33</v>
      </c>
      <c r="F58" s="33">
        <v>1389.9</v>
      </c>
      <c r="G58" s="32" t="s">
        <v>153</v>
      </c>
      <c r="H58" s="32" t="s">
        <v>153</v>
      </c>
      <c r="I58" s="32">
        <v>1300</v>
      </c>
      <c r="J58" s="33">
        <v>1318</v>
      </c>
      <c r="K58" s="33">
        <v>1861</v>
      </c>
      <c r="L58" s="33">
        <v>1479.81</v>
      </c>
      <c r="M58" s="32">
        <v>139.97239999999999</v>
      </c>
      <c r="N58" s="32">
        <v>8.5082529999999998</v>
      </c>
    </row>
    <row r="59" spans="1:14" x14ac:dyDescent="0.35">
      <c r="A59" s="32">
        <v>57</v>
      </c>
      <c r="B59" s="32" t="s">
        <v>209</v>
      </c>
      <c r="C59" s="32" t="s">
        <v>152</v>
      </c>
      <c r="D59" s="33">
        <v>1882013</v>
      </c>
      <c r="E59" s="33">
        <v>71904.67</v>
      </c>
      <c r="F59" s="33">
        <v>1392.39</v>
      </c>
      <c r="G59" s="32" t="s">
        <v>153</v>
      </c>
      <c r="H59" s="32" t="s">
        <v>153</v>
      </c>
      <c r="I59" s="32">
        <v>1300</v>
      </c>
      <c r="J59" s="33">
        <v>1327</v>
      </c>
      <c r="K59" s="33">
        <v>1713</v>
      </c>
      <c r="L59" s="33">
        <v>1447.7</v>
      </c>
      <c r="M59" s="32">
        <v>96.910610000000005</v>
      </c>
      <c r="N59" s="32">
        <v>8.5082529999999998</v>
      </c>
    </row>
    <row r="60" spans="1:14" x14ac:dyDescent="0.35">
      <c r="A60" s="32">
        <v>58</v>
      </c>
      <c r="B60" s="32" t="s">
        <v>210</v>
      </c>
      <c r="C60" s="32" t="s">
        <v>152</v>
      </c>
      <c r="D60" s="33">
        <v>1910632</v>
      </c>
      <c r="E60" s="33">
        <v>118923.67</v>
      </c>
      <c r="F60" s="33">
        <v>1378.24</v>
      </c>
      <c r="G60" s="32" t="s">
        <v>153</v>
      </c>
      <c r="H60" s="32" t="s">
        <v>153</v>
      </c>
      <c r="I60" s="32">
        <v>1300</v>
      </c>
      <c r="J60" s="33">
        <v>1310</v>
      </c>
      <c r="K60" s="33">
        <v>1828</v>
      </c>
      <c r="L60" s="33">
        <v>1469.72</v>
      </c>
      <c r="M60" s="32">
        <v>124.6108</v>
      </c>
      <c r="N60" s="32">
        <v>8.5082529999999998</v>
      </c>
    </row>
    <row r="61" spans="1:14" x14ac:dyDescent="0.35">
      <c r="A61" s="32">
        <v>59</v>
      </c>
      <c r="B61" s="32" t="s">
        <v>211</v>
      </c>
      <c r="C61" s="32" t="s">
        <v>152</v>
      </c>
      <c r="D61" s="33">
        <v>2063658</v>
      </c>
      <c r="E61" s="33">
        <v>-96267</v>
      </c>
      <c r="F61" s="33">
        <v>1661.48</v>
      </c>
      <c r="G61" s="32" t="s">
        <v>153</v>
      </c>
      <c r="H61" s="32" t="s">
        <v>153</v>
      </c>
      <c r="I61" s="32">
        <v>1300</v>
      </c>
      <c r="J61" s="33">
        <v>1361</v>
      </c>
      <c r="K61" s="33">
        <v>3129</v>
      </c>
      <c r="L61" s="33">
        <v>1587.43</v>
      </c>
      <c r="M61" s="32">
        <v>220.30529999999999</v>
      </c>
      <c r="N61" s="32">
        <v>8.5082529999999998</v>
      </c>
    </row>
    <row r="62" spans="1:14" x14ac:dyDescent="0.35">
      <c r="A62" s="32">
        <v>60</v>
      </c>
      <c r="B62" s="32" t="s">
        <v>212</v>
      </c>
      <c r="C62" s="32" t="s">
        <v>152</v>
      </c>
      <c r="D62" s="33">
        <v>5165850</v>
      </c>
      <c r="E62" s="33">
        <v>2700175</v>
      </c>
      <c r="F62" s="33">
        <v>1896.67</v>
      </c>
      <c r="G62" s="32" t="s">
        <v>153</v>
      </c>
      <c r="H62" s="32" t="s">
        <v>153</v>
      </c>
      <c r="I62" s="32">
        <v>1300</v>
      </c>
      <c r="J62" s="33">
        <v>1594</v>
      </c>
      <c r="K62" s="33">
        <v>10495</v>
      </c>
      <c r="L62" s="33">
        <v>3973.73</v>
      </c>
      <c r="M62" s="33">
        <v>2449.77</v>
      </c>
      <c r="N62" s="32">
        <v>8.5082529999999998</v>
      </c>
    </row>
    <row r="63" spans="1:14" x14ac:dyDescent="0.35">
      <c r="A63" s="32">
        <v>61</v>
      </c>
      <c r="B63" s="32" t="s">
        <v>213</v>
      </c>
      <c r="C63" s="32" t="s">
        <v>152</v>
      </c>
      <c r="D63" s="33">
        <v>2256736</v>
      </c>
      <c r="E63" s="33">
        <v>231294.33</v>
      </c>
      <c r="F63" s="33">
        <v>1558.03</v>
      </c>
      <c r="G63" s="32" t="s">
        <v>153</v>
      </c>
      <c r="H63" s="32" t="s">
        <v>153</v>
      </c>
      <c r="I63" s="32">
        <v>1300</v>
      </c>
      <c r="J63" s="33">
        <v>1455</v>
      </c>
      <c r="K63" s="33">
        <v>2402</v>
      </c>
      <c r="L63" s="33">
        <v>1735.95</v>
      </c>
      <c r="M63" s="32">
        <v>248.767</v>
      </c>
      <c r="N63" s="32">
        <v>8.5082529999999998</v>
      </c>
    </row>
    <row r="64" spans="1:14" x14ac:dyDescent="0.35">
      <c r="A64" s="32">
        <v>62</v>
      </c>
      <c r="B64" s="32" t="s">
        <v>214</v>
      </c>
      <c r="C64" s="32" t="s">
        <v>152</v>
      </c>
      <c r="D64" s="33">
        <v>2094824</v>
      </c>
      <c r="E64" s="33">
        <v>150690.67000000001</v>
      </c>
      <c r="F64" s="33">
        <v>1495.49</v>
      </c>
      <c r="G64" s="32" t="s">
        <v>153</v>
      </c>
      <c r="H64" s="32" t="s">
        <v>153</v>
      </c>
      <c r="I64" s="32">
        <v>1300</v>
      </c>
      <c r="J64" s="33">
        <v>1422</v>
      </c>
      <c r="K64" s="33">
        <v>2123</v>
      </c>
      <c r="L64" s="33">
        <v>1611.4</v>
      </c>
      <c r="M64" s="32">
        <v>165.48689999999999</v>
      </c>
      <c r="N64" s="32">
        <v>8.5082529999999998</v>
      </c>
    </row>
    <row r="65" spans="1:14" x14ac:dyDescent="0.35">
      <c r="A65" s="32">
        <v>63</v>
      </c>
      <c r="B65" s="32" t="s">
        <v>215</v>
      </c>
      <c r="C65" s="32" t="s">
        <v>152</v>
      </c>
      <c r="D65" s="33">
        <v>8936508</v>
      </c>
      <c r="E65" s="33">
        <v>6754749.6699999999</v>
      </c>
      <c r="F65" s="33">
        <v>1678.28</v>
      </c>
      <c r="G65" s="32" t="s">
        <v>153</v>
      </c>
      <c r="H65" s="32" t="s">
        <v>153</v>
      </c>
      <c r="I65" s="32">
        <v>1300</v>
      </c>
      <c r="J65" s="33">
        <v>1481</v>
      </c>
      <c r="K65" s="33">
        <v>23605</v>
      </c>
      <c r="L65" s="33">
        <v>6874.24</v>
      </c>
      <c r="M65" s="33">
        <v>6526.95</v>
      </c>
      <c r="N65" s="32">
        <v>8.5082529999999998</v>
      </c>
    </row>
    <row r="66" spans="1:14" x14ac:dyDescent="0.35">
      <c r="A66" s="32">
        <v>64</v>
      </c>
      <c r="B66" s="32" t="s">
        <v>216</v>
      </c>
      <c r="C66" s="32" t="s">
        <v>152</v>
      </c>
      <c r="D66" s="33">
        <v>2180681</v>
      </c>
      <c r="E66" s="33">
        <v>226564.33</v>
      </c>
      <c r="F66" s="33">
        <v>1503.17</v>
      </c>
      <c r="G66" s="32" t="s">
        <v>153</v>
      </c>
      <c r="H66" s="32" t="s">
        <v>153</v>
      </c>
      <c r="I66" s="32">
        <v>1300</v>
      </c>
      <c r="J66" s="33">
        <v>1349</v>
      </c>
      <c r="K66" s="33">
        <v>2558</v>
      </c>
      <c r="L66" s="33">
        <v>1677.45</v>
      </c>
      <c r="M66" s="32">
        <v>305.19439999999997</v>
      </c>
      <c r="N66" s="32">
        <v>8.5082529999999998</v>
      </c>
    </row>
    <row r="67" spans="1:14" x14ac:dyDescent="0.35">
      <c r="A67" s="32">
        <v>65</v>
      </c>
      <c r="B67" s="32" t="s">
        <v>217</v>
      </c>
      <c r="C67" s="32" t="s">
        <v>152</v>
      </c>
      <c r="D67" s="33">
        <v>1955595</v>
      </c>
      <c r="E67" s="33">
        <v>101395</v>
      </c>
      <c r="F67" s="33">
        <v>1426.31</v>
      </c>
      <c r="G67" s="32" t="s">
        <v>153</v>
      </c>
      <c r="H67" s="32" t="s">
        <v>153</v>
      </c>
      <c r="I67" s="32">
        <v>1300</v>
      </c>
      <c r="J67" s="33">
        <v>1375</v>
      </c>
      <c r="K67" s="33">
        <v>1867</v>
      </c>
      <c r="L67" s="33">
        <v>1504.3</v>
      </c>
      <c r="M67" s="32">
        <v>112.5198</v>
      </c>
      <c r="N67" s="32">
        <v>8.5082529999999998</v>
      </c>
    </row>
    <row r="68" spans="1:14" x14ac:dyDescent="0.35">
      <c r="A68" s="32">
        <v>66</v>
      </c>
      <c r="B68" s="32" t="s">
        <v>218</v>
      </c>
      <c r="C68" s="32" t="s">
        <v>152</v>
      </c>
      <c r="D68" s="33">
        <v>2068340</v>
      </c>
      <c r="E68" s="33">
        <v>208406.67</v>
      </c>
      <c r="F68" s="33">
        <v>1430.72</v>
      </c>
      <c r="G68" s="32" t="s">
        <v>153</v>
      </c>
      <c r="H68" s="32" t="s">
        <v>153</v>
      </c>
      <c r="I68" s="32">
        <v>1300</v>
      </c>
      <c r="J68" s="33">
        <v>1359</v>
      </c>
      <c r="K68" s="33">
        <v>2226</v>
      </c>
      <c r="L68" s="33">
        <v>1591.03</v>
      </c>
      <c r="M68" s="32">
        <v>218.1876</v>
      </c>
      <c r="N68" s="32">
        <v>8.5082529999999998</v>
      </c>
    </row>
    <row r="69" spans="1:14" x14ac:dyDescent="0.35">
      <c r="A69" s="32">
        <v>67</v>
      </c>
      <c r="B69" s="32" t="s">
        <v>219</v>
      </c>
      <c r="C69" s="32" t="s">
        <v>152</v>
      </c>
      <c r="D69" s="33">
        <v>1851525</v>
      </c>
      <c r="E69" s="33">
        <v>2791.67</v>
      </c>
      <c r="F69" s="33">
        <v>1422.1</v>
      </c>
      <c r="G69" s="32" t="s">
        <v>153</v>
      </c>
      <c r="H69" s="32" t="s">
        <v>153</v>
      </c>
      <c r="I69" s="32">
        <v>1300</v>
      </c>
      <c r="J69" s="33">
        <v>1350</v>
      </c>
      <c r="K69" s="33">
        <v>1556</v>
      </c>
      <c r="L69" s="33">
        <v>1424.25</v>
      </c>
      <c r="M69" s="32">
        <v>41.294119999999999</v>
      </c>
      <c r="N69" s="32">
        <v>8.5082529999999998</v>
      </c>
    </row>
    <row r="70" spans="1:14" x14ac:dyDescent="0.35">
      <c r="A70" s="32">
        <v>68</v>
      </c>
      <c r="B70" s="32" t="s">
        <v>220</v>
      </c>
      <c r="C70" s="32" t="s">
        <v>152</v>
      </c>
      <c r="D70" s="33">
        <v>1847196</v>
      </c>
      <c r="E70" s="33">
        <v>32279.33</v>
      </c>
      <c r="F70" s="33">
        <v>1396.09</v>
      </c>
      <c r="G70" s="32" t="s">
        <v>153</v>
      </c>
      <c r="H70" s="32" t="s">
        <v>153</v>
      </c>
      <c r="I70" s="32">
        <v>1300</v>
      </c>
      <c r="J70" s="33">
        <v>1313</v>
      </c>
      <c r="K70" s="33">
        <v>1577</v>
      </c>
      <c r="L70" s="33">
        <v>1420.92</v>
      </c>
      <c r="M70" s="32">
        <v>52.065890000000003</v>
      </c>
      <c r="N70" s="32">
        <v>8.5082529999999998</v>
      </c>
    </row>
    <row r="71" spans="1:14" x14ac:dyDescent="0.35">
      <c r="A71" s="32">
        <v>69</v>
      </c>
      <c r="B71" s="32" t="s">
        <v>221</v>
      </c>
      <c r="C71" s="32" t="s">
        <v>152</v>
      </c>
      <c r="D71" s="33">
        <v>2038162</v>
      </c>
      <c r="E71" s="33">
        <v>176978.67</v>
      </c>
      <c r="F71" s="33">
        <v>1431.68</v>
      </c>
      <c r="G71" s="32" t="s">
        <v>153</v>
      </c>
      <c r="H71" s="32" t="s">
        <v>153</v>
      </c>
      <c r="I71" s="32">
        <v>1300</v>
      </c>
      <c r="J71" s="33">
        <v>1340</v>
      </c>
      <c r="K71" s="33">
        <v>2201</v>
      </c>
      <c r="L71" s="33">
        <v>1567.82</v>
      </c>
      <c r="M71" s="32">
        <v>219.65209999999999</v>
      </c>
      <c r="N71" s="32">
        <v>8.5082529999999998</v>
      </c>
    </row>
    <row r="72" spans="1:14" x14ac:dyDescent="0.35">
      <c r="A72" s="32">
        <v>70</v>
      </c>
      <c r="B72" s="32" t="s">
        <v>222</v>
      </c>
      <c r="C72" s="32" t="s">
        <v>152</v>
      </c>
      <c r="D72" s="33">
        <v>1994743</v>
      </c>
      <c r="E72" s="33">
        <v>129668</v>
      </c>
      <c r="F72" s="33">
        <v>1434.67</v>
      </c>
      <c r="G72" s="32" t="s">
        <v>153</v>
      </c>
      <c r="H72" s="32" t="s">
        <v>153</v>
      </c>
      <c r="I72" s="32">
        <v>1300</v>
      </c>
      <c r="J72" s="33">
        <v>1343</v>
      </c>
      <c r="K72" s="33">
        <v>1992</v>
      </c>
      <c r="L72" s="33">
        <v>1534.42</v>
      </c>
      <c r="M72" s="32">
        <v>162.69919999999999</v>
      </c>
      <c r="N72" s="32">
        <v>8.5082529999999998</v>
      </c>
    </row>
    <row r="73" spans="1:14" x14ac:dyDescent="0.35">
      <c r="A73" s="32">
        <v>71</v>
      </c>
      <c r="B73" s="32" t="s">
        <v>223</v>
      </c>
      <c r="C73" s="32" t="s">
        <v>152</v>
      </c>
      <c r="D73" s="33">
        <v>1980767</v>
      </c>
      <c r="E73" s="33">
        <v>1400.33</v>
      </c>
      <c r="F73" s="33">
        <v>1522.59</v>
      </c>
      <c r="G73" s="32" t="s">
        <v>153</v>
      </c>
      <c r="H73" s="32" t="s">
        <v>153</v>
      </c>
      <c r="I73" s="32">
        <v>1300</v>
      </c>
      <c r="J73" s="33">
        <v>1383</v>
      </c>
      <c r="K73" s="33">
        <v>1749</v>
      </c>
      <c r="L73" s="33">
        <v>1523.67</v>
      </c>
      <c r="M73" s="32">
        <v>71.056669999999997</v>
      </c>
      <c r="N73" s="32">
        <v>8.5082529999999998</v>
      </c>
    </row>
    <row r="74" spans="1:14" x14ac:dyDescent="0.35">
      <c r="A74" s="32">
        <v>72</v>
      </c>
      <c r="B74" s="32" t="s">
        <v>224</v>
      </c>
      <c r="C74" s="32" t="s">
        <v>152</v>
      </c>
      <c r="D74" s="33">
        <v>2434651</v>
      </c>
      <c r="E74" s="33">
        <v>121342.67</v>
      </c>
      <c r="F74" s="33">
        <v>1779.47</v>
      </c>
      <c r="G74" s="32" t="s">
        <v>153</v>
      </c>
      <c r="H74" s="32" t="s">
        <v>153</v>
      </c>
      <c r="I74" s="32">
        <v>1300</v>
      </c>
      <c r="J74" s="33">
        <v>1572</v>
      </c>
      <c r="K74" s="33">
        <v>2584</v>
      </c>
      <c r="L74" s="33">
        <v>1872.81</v>
      </c>
      <c r="M74" s="32">
        <v>242.80160000000001</v>
      </c>
      <c r="N74" s="32">
        <v>8.5082529999999998</v>
      </c>
    </row>
    <row r="75" spans="1:14" x14ac:dyDescent="0.35">
      <c r="A75" s="32">
        <v>73</v>
      </c>
      <c r="B75" s="32" t="s">
        <v>225</v>
      </c>
      <c r="C75" s="32" t="s">
        <v>152</v>
      </c>
      <c r="D75" s="33">
        <v>2221526</v>
      </c>
      <c r="E75" s="33">
        <v>230209.33</v>
      </c>
      <c r="F75" s="33">
        <v>1531.78</v>
      </c>
      <c r="G75" s="32" t="s">
        <v>153</v>
      </c>
      <c r="H75" s="32" t="s">
        <v>153</v>
      </c>
      <c r="I75" s="32">
        <v>1300</v>
      </c>
      <c r="J75" s="33">
        <v>1463</v>
      </c>
      <c r="K75" s="33">
        <v>2509</v>
      </c>
      <c r="L75" s="33">
        <v>1708.87</v>
      </c>
      <c r="M75" s="32">
        <v>254.83349999999999</v>
      </c>
      <c r="N75" s="32">
        <v>8.5082529999999998</v>
      </c>
    </row>
    <row r="76" spans="1:14" x14ac:dyDescent="0.35">
      <c r="A76" s="32">
        <v>74</v>
      </c>
      <c r="B76" s="32" t="s">
        <v>226</v>
      </c>
      <c r="C76" s="32" t="s">
        <v>152</v>
      </c>
      <c r="D76" s="33">
        <v>2108164</v>
      </c>
      <c r="E76" s="33">
        <v>196472.33</v>
      </c>
      <c r="F76" s="33">
        <v>1470.53</v>
      </c>
      <c r="G76" s="32" t="s">
        <v>153</v>
      </c>
      <c r="H76" s="32" t="s">
        <v>153</v>
      </c>
      <c r="I76" s="32">
        <v>1300</v>
      </c>
      <c r="J76" s="33">
        <v>1410</v>
      </c>
      <c r="K76" s="33">
        <v>2218</v>
      </c>
      <c r="L76" s="33">
        <v>1621.66</v>
      </c>
      <c r="M76" s="32">
        <v>209.75290000000001</v>
      </c>
      <c r="N76" s="32">
        <v>8.5082529999999998</v>
      </c>
    </row>
    <row r="77" spans="1:14" x14ac:dyDescent="0.35">
      <c r="A77" s="32">
        <v>75</v>
      </c>
      <c r="B77" s="32" t="s">
        <v>227</v>
      </c>
      <c r="C77" s="32" t="s">
        <v>152</v>
      </c>
      <c r="D77" s="33">
        <v>2089638</v>
      </c>
      <c r="E77" s="33">
        <v>134696.32999999999</v>
      </c>
      <c r="F77" s="33">
        <v>1503.8</v>
      </c>
      <c r="G77" s="32" t="s">
        <v>153</v>
      </c>
      <c r="H77" s="32" t="s">
        <v>153</v>
      </c>
      <c r="I77" s="32">
        <v>1300</v>
      </c>
      <c r="J77" s="33">
        <v>1376</v>
      </c>
      <c r="K77" s="33">
        <v>2285</v>
      </c>
      <c r="L77" s="33">
        <v>1607.41</v>
      </c>
      <c r="M77" s="32">
        <v>207.13589999999999</v>
      </c>
      <c r="N77" s="32">
        <v>8.5082529999999998</v>
      </c>
    </row>
    <row r="78" spans="1:14" x14ac:dyDescent="0.35">
      <c r="A78" s="32">
        <v>76</v>
      </c>
      <c r="B78" s="32" t="s">
        <v>228</v>
      </c>
      <c r="C78" s="32" t="s">
        <v>152</v>
      </c>
      <c r="D78" s="33">
        <v>2013354</v>
      </c>
      <c r="E78" s="33">
        <v>157062.32999999999</v>
      </c>
      <c r="F78" s="33">
        <v>1427.92</v>
      </c>
      <c r="G78" s="32" t="s">
        <v>153</v>
      </c>
      <c r="H78" s="32" t="s">
        <v>153</v>
      </c>
      <c r="I78" s="32">
        <v>1300</v>
      </c>
      <c r="J78" s="33">
        <v>1380</v>
      </c>
      <c r="K78" s="33">
        <v>2000</v>
      </c>
      <c r="L78" s="33">
        <v>1548.73</v>
      </c>
      <c r="M78" s="32">
        <v>161.6662</v>
      </c>
      <c r="N78" s="32">
        <v>8.5082529999999998</v>
      </c>
    </row>
    <row r="79" spans="1:14" x14ac:dyDescent="0.35">
      <c r="A79" s="32">
        <v>77</v>
      </c>
      <c r="B79" s="32" t="s">
        <v>229</v>
      </c>
      <c r="C79" s="32" t="s">
        <v>152</v>
      </c>
      <c r="D79" s="33">
        <v>2095287</v>
      </c>
      <c r="E79" s="33">
        <v>220503.67</v>
      </c>
      <c r="F79" s="33">
        <v>1442.14</v>
      </c>
      <c r="G79" s="32" t="s">
        <v>153</v>
      </c>
      <c r="H79" s="32" t="s">
        <v>153</v>
      </c>
      <c r="I79" s="32">
        <v>1300</v>
      </c>
      <c r="J79" s="33">
        <v>1390</v>
      </c>
      <c r="K79" s="33">
        <v>2231</v>
      </c>
      <c r="L79" s="33">
        <v>1611.76</v>
      </c>
      <c r="M79" s="32">
        <v>222.90629999999999</v>
      </c>
      <c r="N79" s="32">
        <v>8.5082529999999998</v>
      </c>
    </row>
    <row r="80" spans="1:14" x14ac:dyDescent="0.35">
      <c r="A80" s="32">
        <v>78</v>
      </c>
      <c r="B80" s="32" t="s">
        <v>230</v>
      </c>
      <c r="C80" s="32" t="s">
        <v>152</v>
      </c>
      <c r="D80" s="33">
        <v>1887779</v>
      </c>
      <c r="E80" s="33">
        <v>26670.67</v>
      </c>
      <c r="F80" s="33">
        <v>1431.62</v>
      </c>
      <c r="G80" s="32" t="s">
        <v>153</v>
      </c>
      <c r="H80" s="32" t="s">
        <v>153</v>
      </c>
      <c r="I80" s="32">
        <v>1300</v>
      </c>
      <c r="J80" s="33">
        <v>1371</v>
      </c>
      <c r="K80" s="33">
        <v>1587</v>
      </c>
      <c r="L80" s="33">
        <v>1452.14</v>
      </c>
      <c r="M80" s="32">
        <v>42.393979999999999</v>
      </c>
      <c r="N80" s="32">
        <v>8.5082529999999998</v>
      </c>
    </row>
    <row r="81" spans="1:14" x14ac:dyDescent="0.35">
      <c r="A81" s="32">
        <v>79</v>
      </c>
      <c r="B81" s="32" t="s">
        <v>231</v>
      </c>
      <c r="C81" s="32" t="s">
        <v>152</v>
      </c>
      <c r="D81" s="33">
        <v>1992035</v>
      </c>
      <c r="E81" s="33">
        <v>77360</v>
      </c>
      <c r="F81" s="33">
        <v>1472.83</v>
      </c>
      <c r="G81" s="32" t="s">
        <v>153</v>
      </c>
      <c r="H81" s="32" t="s">
        <v>153</v>
      </c>
      <c r="I81" s="32">
        <v>1300</v>
      </c>
      <c r="J81" s="33">
        <v>1381</v>
      </c>
      <c r="K81" s="33">
        <v>1879</v>
      </c>
      <c r="L81" s="33">
        <v>1532.33</v>
      </c>
      <c r="M81" s="32">
        <v>129.92269999999999</v>
      </c>
      <c r="N81" s="32">
        <v>8.5082529999999998</v>
      </c>
    </row>
    <row r="82" spans="1:14" x14ac:dyDescent="0.35">
      <c r="A82" s="32">
        <v>80</v>
      </c>
      <c r="B82" s="32" t="s">
        <v>232</v>
      </c>
      <c r="C82" s="32" t="s">
        <v>152</v>
      </c>
      <c r="D82" s="33">
        <v>1986239</v>
      </c>
      <c r="E82" s="33">
        <v>117414</v>
      </c>
      <c r="F82" s="33">
        <v>1437.56</v>
      </c>
      <c r="G82" s="32" t="s">
        <v>153</v>
      </c>
      <c r="H82" s="32" t="s">
        <v>153</v>
      </c>
      <c r="I82" s="32">
        <v>1300</v>
      </c>
      <c r="J82" s="33">
        <v>1344</v>
      </c>
      <c r="K82" s="33">
        <v>1993</v>
      </c>
      <c r="L82" s="33">
        <v>1527.88</v>
      </c>
      <c r="M82" s="32">
        <v>158.21629999999999</v>
      </c>
      <c r="N82" s="32">
        <v>8.5082529999999998</v>
      </c>
    </row>
    <row r="83" spans="1:14" x14ac:dyDescent="0.35">
      <c r="A83" s="32">
        <v>81</v>
      </c>
      <c r="B83" s="32" t="s">
        <v>233</v>
      </c>
      <c r="C83" s="32" t="s">
        <v>152</v>
      </c>
      <c r="D83" s="33">
        <v>2065308</v>
      </c>
      <c r="E83" s="33">
        <v>139308</v>
      </c>
      <c r="F83" s="33">
        <v>1481.54</v>
      </c>
      <c r="G83" s="32" t="s">
        <v>153</v>
      </c>
      <c r="H83" s="32" t="s">
        <v>153</v>
      </c>
      <c r="I83" s="32">
        <v>1300</v>
      </c>
      <c r="J83" s="33">
        <v>1372</v>
      </c>
      <c r="K83" s="33">
        <v>2129</v>
      </c>
      <c r="L83" s="33">
        <v>1588.7</v>
      </c>
      <c r="M83" s="32">
        <v>195.9093</v>
      </c>
      <c r="N83" s="32">
        <v>8.5082529999999998</v>
      </c>
    </row>
    <row r="84" spans="1:14" x14ac:dyDescent="0.35">
      <c r="A84" s="32">
        <v>82</v>
      </c>
      <c r="B84" s="32" t="s">
        <v>234</v>
      </c>
      <c r="C84" s="32" t="s">
        <v>152</v>
      </c>
      <c r="D84" s="33">
        <v>2319167</v>
      </c>
      <c r="E84" s="33">
        <v>388592</v>
      </c>
      <c r="F84" s="33">
        <v>1485.06</v>
      </c>
      <c r="G84" s="32" t="s">
        <v>153</v>
      </c>
      <c r="H84" s="32" t="s">
        <v>153</v>
      </c>
      <c r="I84" s="32">
        <v>1300</v>
      </c>
      <c r="J84" s="33">
        <v>1396</v>
      </c>
      <c r="K84" s="33">
        <v>2895</v>
      </c>
      <c r="L84" s="33">
        <v>1783.97</v>
      </c>
      <c r="M84" s="32">
        <v>409.1705</v>
      </c>
      <c r="N84" s="32">
        <v>8.5082529999999998</v>
      </c>
    </row>
    <row r="85" spans="1:14" x14ac:dyDescent="0.35">
      <c r="A85" s="32">
        <v>83</v>
      </c>
      <c r="B85" s="32" t="s">
        <v>235</v>
      </c>
      <c r="C85" s="32" t="s">
        <v>152</v>
      </c>
      <c r="D85" s="33">
        <v>2439054</v>
      </c>
      <c r="E85" s="33">
        <v>249079</v>
      </c>
      <c r="F85" s="33">
        <v>1684.6</v>
      </c>
      <c r="G85" s="32" t="s">
        <v>153</v>
      </c>
      <c r="H85" s="32" t="s">
        <v>153</v>
      </c>
      <c r="I85" s="32">
        <v>1300</v>
      </c>
      <c r="J85" s="33">
        <v>1459</v>
      </c>
      <c r="K85" s="33">
        <v>2870</v>
      </c>
      <c r="L85" s="33">
        <v>1876.2</v>
      </c>
      <c r="M85" s="32">
        <v>379.72370000000001</v>
      </c>
      <c r="N85" s="32">
        <v>8.5082529999999998</v>
      </c>
    </row>
    <row r="86" spans="1:14" x14ac:dyDescent="0.35">
      <c r="A86" s="32">
        <v>84</v>
      </c>
      <c r="B86" s="32" t="s">
        <v>236</v>
      </c>
      <c r="C86" s="32" t="s">
        <v>152</v>
      </c>
      <c r="D86" s="33">
        <v>2946721</v>
      </c>
      <c r="E86" s="33">
        <v>659196</v>
      </c>
      <c r="F86" s="33">
        <v>1759.63</v>
      </c>
      <c r="G86" s="32" t="s">
        <v>153</v>
      </c>
      <c r="H86" s="32" t="s">
        <v>153</v>
      </c>
      <c r="I86" s="32">
        <v>1300</v>
      </c>
      <c r="J86" s="33">
        <v>1596</v>
      </c>
      <c r="K86" s="33">
        <v>4361</v>
      </c>
      <c r="L86" s="33">
        <v>2266.71</v>
      </c>
      <c r="M86" s="32">
        <v>726.28480000000002</v>
      </c>
      <c r="N86" s="32">
        <v>8.5082529999999998</v>
      </c>
    </row>
    <row r="87" spans="1:14" x14ac:dyDescent="0.35">
      <c r="A87" s="32">
        <v>85</v>
      </c>
      <c r="B87" s="32" t="s">
        <v>237</v>
      </c>
      <c r="C87" s="32" t="s">
        <v>152</v>
      </c>
      <c r="D87" s="33">
        <v>2209497</v>
      </c>
      <c r="E87" s="33">
        <v>175888.67</v>
      </c>
      <c r="F87" s="33">
        <v>1564.31</v>
      </c>
      <c r="G87" s="32" t="s">
        <v>153</v>
      </c>
      <c r="H87" s="32" t="s">
        <v>153</v>
      </c>
      <c r="I87" s="32">
        <v>1300</v>
      </c>
      <c r="J87" s="33">
        <v>1474</v>
      </c>
      <c r="K87" s="33">
        <v>2346</v>
      </c>
      <c r="L87" s="33">
        <v>1699.61</v>
      </c>
      <c r="M87" s="32">
        <v>208.2286</v>
      </c>
      <c r="N87" s="32">
        <v>8.5082529999999998</v>
      </c>
    </row>
    <row r="88" spans="1:14" x14ac:dyDescent="0.35">
      <c r="A88" s="32">
        <v>86</v>
      </c>
      <c r="B88" s="32" t="s">
        <v>238</v>
      </c>
      <c r="C88" s="32" t="s">
        <v>152</v>
      </c>
      <c r="D88" s="33">
        <v>2447748</v>
      </c>
      <c r="E88" s="33">
        <v>494864.67</v>
      </c>
      <c r="F88" s="33">
        <v>1502.22</v>
      </c>
      <c r="G88" s="32" t="s">
        <v>153</v>
      </c>
      <c r="H88" s="32" t="s">
        <v>153</v>
      </c>
      <c r="I88" s="32">
        <v>1300</v>
      </c>
      <c r="J88" s="33">
        <v>1421</v>
      </c>
      <c r="K88" s="33">
        <v>3328</v>
      </c>
      <c r="L88" s="33">
        <v>1882.88</v>
      </c>
      <c r="M88" s="32">
        <v>518.76790000000005</v>
      </c>
      <c r="N88" s="32">
        <v>8.5082529999999998</v>
      </c>
    </row>
    <row r="89" spans="1:14" x14ac:dyDescent="0.35">
      <c r="A89" s="32">
        <v>87</v>
      </c>
      <c r="B89" s="32" t="s">
        <v>239</v>
      </c>
      <c r="C89" s="32" t="s">
        <v>152</v>
      </c>
      <c r="D89" s="33">
        <v>2020876</v>
      </c>
      <c r="E89" s="33">
        <v>23817.67</v>
      </c>
      <c r="F89" s="33">
        <v>1536.2</v>
      </c>
      <c r="G89" s="32" t="s">
        <v>153</v>
      </c>
      <c r="H89" s="32" t="s">
        <v>153</v>
      </c>
      <c r="I89" s="32">
        <v>1300</v>
      </c>
      <c r="J89" s="33">
        <v>1373</v>
      </c>
      <c r="K89" s="33">
        <v>2104</v>
      </c>
      <c r="L89" s="33">
        <v>1554.52</v>
      </c>
      <c r="M89" s="32">
        <v>134.5787</v>
      </c>
      <c r="N89" s="32">
        <v>8.5082529999999998</v>
      </c>
    </row>
    <row r="90" spans="1:14" x14ac:dyDescent="0.35">
      <c r="A90" s="32">
        <v>88</v>
      </c>
      <c r="B90" s="32" t="s">
        <v>240</v>
      </c>
      <c r="C90" s="32" t="s">
        <v>152</v>
      </c>
      <c r="D90" s="33">
        <v>2098165</v>
      </c>
      <c r="E90" s="33">
        <v>180915</v>
      </c>
      <c r="F90" s="33">
        <v>1474.81</v>
      </c>
      <c r="G90" s="32" t="s">
        <v>153</v>
      </c>
      <c r="H90" s="32" t="s">
        <v>153</v>
      </c>
      <c r="I90" s="32">
        <v>1300</v>
      </c>
      <c r="J90" s="33">
        <v>1417</v>
      </c>
      <c r="K90" s="33">
        <v>2123</v>
      </c>
      <c r="L90" s="33">
        <v>1613.97</v>
      </c>
      <c r="M90" s="32">
        <v>185.29689999999999</v>
      </c>
      <c r="N90" s="32">
        <v>8.5082529999999998</v>
      </c>
    </row>
    <row r="91" spans="1:14" x14ac:dyDescent="0.35">
      <c r="A91" s="32">
        <v>89</v>
      </c>
      <c r="B91" s="32" t="s">
        <v>241</v>
      </c>
      <c r="C91" s="32" t="s">
        <v>152</v>
      </c>
      <c r="D91" s="33">
        <v>4046051</v>
      </c>
      <c r="E91" s="33">
        <v>1964417.67</v>
      </c>
      <c r="F91" s="33">
        <v>1601.26</v>
      </c>
      <c r="G91" s="32" t="s">
        <v>153</v>
      </c>
      <c r="H91" s="32" t="s">
        <v>153</v>
      </c>
      <c r="I91" s="32">
        <v>1300</v>
      </c>
      <c r="J91" s="33">
        <v>1467</v>
      </c>
      <c r="K91" s="33">
        <v>8009</v>
      </c>
      <c r="L91" s="33">
        <v>3112.35</v>
      </c>
      <c r="M91" s="33">
        <v>1908.38</v>
      </c>
      <c r="N91" s="32">
        <v>8.5082529999999998</v>
      </c>
    </row>
    <row r="92" spans="1:14" x14ac:dyDescent="0.35">
      <c r="A92" s="32">
        <v>90</v>
      </c>
      <c r="B92" s="32" t="s">
        <v>242</v>
      </c>
      <c r="C92" s="32" t="s">
        <v>152</v>
      </c>
      <c r="D92" s="33">
        <v>2329631</v>
      </c>
      <c r="E92" s="33">
        <v>282981</v>
      </c>
      <c r="F92" s="33">
        <v>1574.35</v>
      </c>
      <c r="G92" s="32" t="s">
        <v>153</v>
      </c>
      <c r="H92" s="32" t="s">
        <v>153</v>
      </c>
      <c r="I92" s="32">
        <v>1300</v>
      </c>
      <c r="J92" s="33">
        <v>1420</v>
      </c>
      <c r="K92" s="33">
        <v>2623</v>
      </c>
      <c r="L92" s="33">
        <v>1792.02</v>
      </c>
      <c r="M92" s="32">
        <v>331.41629999999998</v>
      </c>
      <c r="N92" s="32">
        <v>8.5082529999999998</v>
      </c>
    </row>
    <row r="93" spans="1:14" x14ac:dyDescent="0.35">
      <c r="A93" s="32">
        <v>91</v>
      </c>
      <c r="B93" s="32" t="s">
        <v>243</v>
      </c>
      <c r="C93" s="32" t="s">
        <v>152</v>
      </c>
      <c r="D93" s="33">
        <v>1969696</v>
      </c>
      <c r="E93" s="33">
        <v>46971</v>
      </c>
      <c r="F93" s="33">
        <v>1479.02</v>
      </c>
      <c r="G93" s="32" t="s">
        <v>153</v>
      </c>
      <c r="H93" s="32" t="s">
        <v>153</v>
      </c>
      <c r="I93" s="32">
        <v>1300</v>
      </c>
      <c r="J93" s="33">
        <v>1380</v>
      </c>
      <c r="K93" s="33">
        <v>1700</v>
      </c>
      <c r="L93" s="33">
        <v>1515.15</v>
      </c>
      <c r="M93" s="32">
        <v>71.514470000000003</v>
      </c>
      <c r="N93" s="32">
        <v>8.5082529999999998</v>
      </c>
    </row>
    <row r="94" spans="1:14" x14ac:dyDescent="0.35">
      <c r="A94" s="32">
        <v>92</v>
      </c>
      <c r="B94" s="32" t="s">
        <v>244</v>
      </c>
      <c r="C94" s="32" t="s">
        <v>152</v>
      </c>
      <c r="D94" s="33">
        <v>1935117</v>
      </c>
      <c r="E94" s="33">
        <v>-8241.33</v>
      </c>
      <c r="F94" s="33">
        <v>1494.89</v>
      </c>
      <c r="G94" s="32" t="s">
        <v>153</v>
      </c>
      <c r="H94" s="32" t="s">
        <v>153</v>
      </c>
      <c r="I94" s="32">
        <v>1300</v>
      </c>
      <c r="J94" s="33">
        <v>1383</v>
      </c>
      <c r="K94" s="33">
        <v>1712</v>
      </c>
      <c r="L94" s="33">
        <v>1488.55</v>
      </c>
      <c r="M94" s="32">
        <v>57.965040000000002</v>
      </c>
      <c r="N94" s="32">
        <v>8.5082529999999998</v>
      </c>
    </row>
    <row r="95" spans="1:14" x14ac:dyDescent="0.35">
      <c r="A95" s="32">
        <v>93</v>
      </c>
      <c r="B95" s="32" t="s">
        <v>245</v>
      </c>
      <c r="C95" s="32" t="s">
        <v>152</v>
      </c>
      <c r="D95" s="33">
        <v>2289621</v>
      </c>
      <c r="E95" s="33">
        <v>268612.67</v>
      </c>
      <c r="F95" s="33">
        <v>1554.62</v>
      </c>
      <c r="G95" s="32" t="s">
        <v>153</v>
      </c>
      <c r="H95" s="32" t="s">
        <v>153</v>
      </c>
      <c r="I95" s="32">
        <v>1300</v>
      </c>
      <c r="J95" s="33">
        <v>1418</v>
      </c>
      <c r="K95" s="33">
        <v>2583</v>
      </c>
      <c r="L95" s="33">
        <v>1761.25</v>
      </c>
      <c r="M95" s="32">
        <v>293.98399999999998</v>
      </c>
      <c r="N95" s="32">
        <v>8.5082529999999998</v>
      </c>
    </row>
    <row r="96" spans="1:14" x14ac:dyDescent="0.35">
      <c r="A96" s="32">
        <v>94</v>
      </c>
      <c r="B96" s="32" t="s">
        <v>246</v>
      </c>
      <c r="C96" s="32" t="s">
        <v>152</v>
      </c>
      <c r="D96" s="33">
        <v>2871186</v>
      </c>
      <c r="E96" s="33">
        <v>805702.67</v>
      </c>
      <c r="F96" s="33">
        <v>1588.83</v>
      </c>
      <c r="G96" s="32" t="s">
        <v>153</v>
      </c>
      <c r="H96" s="32" t="s">
        <v>153</v>
      </c>
      <c r="I96" s="32">
        <v>1300</v>
      </c>
      <c r="J96" s="33">
        <v>1469</v>
      </c>
      <c r="K96" s="33">
        <v>4176</v>
      </c>
      <c r="L96" s="33">
        <v>2208.6</v>
      </c>
      <c r="M96" s="32">
        <v>727.28300000000002</v>
      </c>
      <c r="N96" s="32">
        <v>8.5082529999999998</v>
      </c>
    </row>
    <row r="97" spans="1:14" x14ac:dyDescent="0.35">
      <c r="A97" s="32">
        <v>95</v>
      </c>
      <c r="B97" s="32" t="s">
        <v>247</v>
      </c>
      <c r="C97" s="32" t="s">
        <v>152</v>
      </c>
      <c r="D97" s="33">
        <v>2518841</v>
      </c>
      <c r="E97" s="33">
        <v>415707.67</v>
      </c>
      <c r="F97" s="33">
        <v>1617.79</v>
      </c>
      <c r="G97" s="32" t="s">
        <v>153</v>
      </c>
      <c r="H97" s="32" t="s">
        <v>153</v>
      </c>
      <c r="I97" s="32">
        <v>1300</v>
      </c>
      <c r="J97" s="33">
        <v>1519</v>
      </c>
      <c r="K97" s="33">
        <v>3096</v>
      </c>
      <c r="L97" s="33">
        <v>1937.57</v>
      </c>
      <c r="M97" s="32">
        <v>411.32990000000001</v>
      </c>
      <c r="N97" s="32">
        <v>8.5082529999999998</v>
      </c>
    </row>
    <row r="98" spans="1:14" x14ac:dyDescent="0.35">
      <c r="A98" s="32">
        <v>96</v>
      </c>
      <c r="B98" s="32" t="s">
        <v>248</v>
      </c>
      <c r="C98" s="32" t="s">
        <v>152</v>
      </c>
      <c r="D98" s="33">
        <v>2300917</v>
      </c>
      <c r="E98" s="33">
        <v>120942</v>
      </c>
      <c r="F98" s="33">
        <v>1676.9</v>
      </c>
      <c r="G98" s="32" t="s">
        <v>153</v>
      </c>
      <c r="H98" s="32" t="s">
        <v>153</v>
      </c>
      <c r="I98" s="32">
        <v>1300</v>
      </c>
      <c r="J98" s="33">
        <v>1526</v>
      </c>
      <c r="K98" s="33">
        <v>2219</v>
      </c>
      <c r="L98" s="33">
        <v>1769.94</v>
      </c>
      <c r="M98" s="32">
        <v>136.52070000000001</v>
      </c>
      <c r="N98" s="32">
        <v>8.5082529999999998</v>
      </c>
    </row>
    <row r="99" spans="1:14" x14ac:dyDescent="0.35">
      <c r="A99" s="32">
        <v>97</v>
      </c>
      <c r="B99" s="32" t="s">
        <v>249</v>
      </c>
      <c r="C99" s="32" t="s">
        <v>152</v>
      </c>
      <c r="D99" s="33">
        <v>2575479</v>
      </c>
      <c r="E99" s="33">
        <v>-811371</v>
      </c>
      <c r="F99" s="33">
        <v>2605.27</v>
      </c>
      <c r="G99" s="32" t="s">
        <v>153</v>
      </c>
      <c r="H99" s="32" t="s">
        <v>153</v>
      </c>
      <c r="I99" s="32">
        <v>1300</v>
      </c>
      <c r="J99" s="33">
        <v>1501</v>
      </c>
      <c r="K99" s="33">
        <v>5179</v>
      </c>
      <c r="L99" s="33">
        <v>1981.14</v>
      </c>
      <c r="M99" s="32">
        <v>481.8725</v>
      </c>
      <c r="N99" s="32">
        <v>8.5082529999999998</v>
      </c>
    </row>
    <row r="100" spans="1:14" x14ac:dyDescent="0.35">
      <c r="A100" s="32">
        <v>98</v>
      </c>
      <c r="B100" s="32" t="s">
        <v>250</v>
      </c>
      <c r="C100" s="32" t="s">
        <v>152</v>
      </c>
      <c r="D100" s="33">
        <v>2531710</v>
      </c>
      <c r="E100" s="33">
        <v>476585</v>
      </c>
      <c r="F100" s="33">
        <v>1580.87</v>
      </c>
      <c r="G100" s="32" t="s">
        <v>153</v>
      </c>
      <c r="H100" s="32" t="s">
        <v>153</v>
      </c>
      <c r="I100" s="32">
        <v>1300</v>
      </c>
      <c r="J100" s="33">
        <v>1457</v>
      </c>
      <c r="K100" s="33">
        <v>3293</v>
      </c>
      <c r="L100" s="33">
        <v>1947.47</v>
      </c>
      <c r="M100" s="32">
        <v>515.20910000000003</v>
      </c>
      <c r="N100" s="32">
        <v>8.5082529999999998</v>
      </c>
    </row>
    <row r="101" spans="1:14" x14ac:dyDescent="0.35">
      <c r="A101" s="32">
        <v>99</v>
      </c>
      <c r="B101" s="32" t="s">
        <v>251</v>
      </c>
      <c r="C101" s="32" t="s">
        <v>152</v>
      </c>
      <c r="D101" s="33">
        <v>3223709</v>
      </c>
      <c r="E101" s="33">
        <v>1130734</v>
      </c>
      <c r="F101" s="33">
        <v>1609.98</v>
      </c>
      <c r="G101" s="32" t="s">
        <v>153</v>
      </c>
      <c r="H101" s="32" t="s">
        <v>153</v>
      </c>
      <c r="I101" s="32">
        <v>1300</v>
      </c>
      <c r="J101" s="33">
        <v>1513</v>
      </c>
      <c r="K101" s="33">
        <v>5514</v>
      </c>
      <c r="L101" s="33">
        <v>2479.7800000000002</v>
      </c>
      <c r="M101" s="33">
        <v>1183.08</v>
      </c>
      <c r="N101" s="32">
        <v>8.5082529999999998</v>
      </c>
    </row>
    <row r="102" spans="1:14" x14ac:dyDescent="0.35">
      <c r="A102" s="32">
        <v>100</v>
      </c>
      <c r="B102" s="32" t="s">
        <v>252</v>
      </c>
      <c r="C102" s="32" t="s">
        <v>152</v>
      </c>
      <c r="D102" s="33">
        <v>2234563</v>
      </c>
      <c r="E102" s="33">
        <v>-548995.32999999996</v>
      </c>
      <c r="F102" s="33">
        <v>2141.1999999999998</v>
      </c>
      <c r="G102" s="32" t="s">
        <v>153</v>
      </c>
      <c r="H102" s="32" t="s">
        <v>153</v>
      </c>
      <c r="I102" s="32">
        <v>1300</v>
      </c>
      <c r="J102" s="33">
        <v>1474</v>
      </c>
      <c r="K102" s="33">
        <v>4205</v>
      </c>
      <c r="L102" s="33">
        <v>1718.89</v>
      </c>
      <c r="M102" s="32">
        <v>310.36849999999998</v>
      </c>
      <c r="N102" s="32">
        <v>8.5082529999999998</v>
      </c>
    </row>
    <row r="103" spans="1:14" x14ac:dyDescent="0.35">
      <c r="A103" s="32">
        <v>101</v>
      </c>
      <c r="B103" s="32" t="s">
        <v>253</v>
      </c>
      <c r="C103" s="32" t="s">
        <v>152</v>
      </c>
      <c r="D103" s="33">
        <v>2377224</v>
      </c>
      <c r="E103" s="33">
        <v>244499</v>
      </c>
      <c r="F103" s="33">
        <v>1640.56</v>
      </c>
      <c r="G103" s="32" t="s">
        <v>153</v>
      </c>
      <c r="H103" s="32" t="s">
        <v>153</v>
      </c>
      <c r="I103" s="32">
        <v>1300</v>
      </c>
      <c r="J103" s="33">
        <v>1527</v>
      </c>
      <c r="K103" s="33">
        <v>2643</v>
      </c>
      <c r="L103" s="33">
        <v>1828.63</v>
      </c>
      <c r="M103" s="32">
        <v>297.18299999999999</v>
      </c>
      <c r="N103" s="32">
        <v>8.5082529999999998</v>
      </c>
    </row>
    <row r="104" spans="1:14" x14ac:dyDescent="0.35">
      <c r="A104" s="32">
        <v>102</v>
      </c>
      <c r="B104" s="32" t="s">
        <v>254</v>
      </c>
      <c r="C104" s="32" t="s">
        <v>152</v>
      </c>
      <c r="D104" s="33">
        <v>2709875</v>
      </c>
      <c r="E104" s="33">
        <v>569641.67000000004</v>
      </c>
      <c r="F104" s="33">
        <v>1646.33</v>
      </c>
      <c r="G104" s="32" t="s">
        <v>153</v>
      </c>
      <c r="H104" s="32" t="s">
        <v>153</v>
      </c>
      <c r="I104" s="32">
        <v>1300</v>
      </c>
      <c r="J104" s="33">
        <v>1528</v>
      </c>
      <c r="K104" s="33">
        <v>3555</v>
      </c>
      <c r="L104" s="33">
        <v>2084.52</v>
      </c>
      <c r="M104" s="32">
        <v>584.13760000000002</v>
      </c>
      <c r="N104" s="32">
        <v>8.5082529999999998</v>
      </c>
    </row>
    <row r="105" spans="1:14" x14ac:dyDescent="0.35">
      <c r="A105" s="32">
        <v>103</v>
      </c>
      <c r="B105" s="32" t="s">
        <v>255</v>
      </c>
      <c r="C105" s="32" t="s">
        <v>152</v>
      </c>
      <c r="D105" s="33">
        <v>2400388</v>
      </c>
      <c r="E105" s="33">
        <v>291779.67</v>
      </c>
      <c r="F105" s="33">
        <v>1622.01</v>
      </c>
      <c r="G105" s="32" t="s">
        <v>153</v>
      </c>
      <c r="H105" s="32" t="s">
        <v>153</v>
      </c>
      <c r="I105" s="32">
        <v>1300</v>
      </c>
      <c r="J105" s="33">
        <v>1469</v>
      </c>
      <c r="K105" s="33">
        <v>2685</v>
      </c>
      <c r="L105" s="33">
        <v>1846.45</v>
      </c>
      <c r="M105" s="32">
        <v>313.21170000000001</v>
      </c>
      <c r="N105" s="32">
        <v>8.5082529999999998</v>
      </c>
    </row>
    <row r="106" spans="1:14" x14ac:dyDescent="0.35">
      <c r="A106" s="32">
        <v>104</v>
      </c>
      <c r="B106" s="32" t="s">
        <v>256</v>
      </c>
      <c r="C106" s="32" t="s">
        <v>152</v>
      </c>
      <c r="D106" s="33">
        <v>2290953</v>
      </c>
      <c r="E106" s="33">
        <v>194303</v>
      </c>
      <c r="F106" s="33">
        <v>1612.81</v>
      </c>
      <c r="G106" s="32" t="s">
        <v>153</v>
      </c>
      <c r="H106" s="32" t="s">
        <v>153</v>
      </c>
      <c r="I106" s="32">
        <v>1300</v>
      </c>
      <c r="J106" s="33">
        <v>1477</v>
      </c>
      <c r="K106" s="33">
        <v>2396</v>
      </c>
      <c r="L106" s="33">
        <v>1762.27</v>
      </c>
      <c r="M106" s="32">
        <v>226.44880000000001</v>
      </c>
      <c r="N106" s="32">
        <v>8.5082529999999998</v>
      </c>
    </row>
    <row r="107" spans="1:14" x14ac:dyDescent="0.35">
      <c r="A107" s="32">
        <v>105</v>
      </c>
      <c r="B107" s="32" t="s">
        <v>257</v>
      </c>
      <c r="C107" s="32" t="s">
        <v>152</v>
      </c>
      <c r="D107" s="33">
        <v>2294034</v>
      </c>
      <c r="E107" s="33">
        <v>77259</v>
      </c>
      <c r="F107" s="33">
        <v>1705.21</v>
      </c>
      <c r="G107" s="32" t="s">
        <v>153</v>
      </c>
      <c r="H107" s="32" t="s">
        <v>153</v>
      </c>
      <c r="I107" s="32">
        <v>1300</v>
      </c>
      <c r="J107" s="33">
        <v>1509</v>
      </c>
      <c r="K107" s="33">
        <v>2235</v>
      </c>
      <c r="L107" s="33">
        <v>1764.64</v>
      </c>
      <c r="M107" s="32">
        <v>165.8185</v>
      </c>
      <c r="N107" s="32">
        <v>8.5082529999999998</v>
      </c>
    </row>
    <row r="108" spans="1:14" x14ac:dyDescent="0.35">
      <c r="A108" s="32">
        <v>106</v>
      </c>
      <c r="B108" s="32" t="s">
        <v>258</v>
      </c>
      <c r="C108" s="32" t="s">
        <v>152</v>
      </c>
      <c r="D108" s="33">
        <v>2330970</v>
      </c>
      <c r="E108" s="33">
        <v>31553.33</v>
      </c>
      <c r="F108" s="33">
        <v>1768.78</v>
      </c>
      <c r="G108" s="32" t="s">
        <v>153</v>
      </c>
      <c r="H108" s="32" t="s">
        <v>153</v>
      </c>
      <c r="I108" s="32">
        <v>1300</v>
      </c>
      <c r="J108" s="33">
        <v>1548</v>
      </c>
      <c r="K108" s="33">
        <v>2190</v>
      </c>
      <c r="L108" s="33">
        <v>1793.05</v>
      </c>
      <c r="M108" s="32">
        <v>148.59530000000001</v>
      </c>
      <c r="N108" s="32">
        <v>8.5082529999999998</v>
      </c>
    </row>
    <row r="109" spans="1:14" x14ac:dyDescent="0.35">
      <c r="A109" s="32">
        <v>107</v>
      </c>
      <c r="B109" s="32" t="s">
        <v>259</v>
      </c>
      <c r="C109" s="32" t="s">
        <v>152</v>
      </c>
      <c r="D109" s="33">
        <v>2378967</v>
      </c>
      <c r="E109" s="33">
        <v>-307458</v>
      </c>
      <c r="F109" s="33">
        <v>2066.48</v>
      </c>
      <c r="G109" s="32" t="s">
        <v>153</v>
      </c>
      <c r="H109" s="32" t="s">
        <v>153</v>
      </c>
      <c r="I109" s="32">
        <v>1300</v>
      </c>
      <c r="J109" s="33">
        <v>1558</v>
      </c>
      <c r="K109" s="33">
        <v>3363</v>
      </c>
      <c r="L109" s="33">
        <v>1829.97</v>
      </c>
      <c r="M109" s="32">
        <v>270.65010000000001</v>
      </c>
      <c r="N109" s="32">
        <v>8.5082529999999998</v>
      </c>
    </row>
    <row r="110" spans="1:14" x14ac:dyDescent="0.35">
      <c r="A110" s="32">
        <v>108</v>
      </c>
      <c r="B110" s="32" t="s">
        <v>260</v>
      </c>
      <c r="C110" s="32" t="s">
        <v>152</v>
      </c>
      <c r="D110" s="33">
        <v>2212459</v>
      </c>
      <c r="E110" s="33">
        <v>-23816</v>
      </c>
      <c r="F110" s="33">
        <v>1720.21</v>
      </c>
      <c r="G110" s="32" t="s">
        <v>153</v>
      </c>
      <c r="H110" s="32" t="s">
        <v>153</v>
      </c>
      <c r="I110" s="32">
        <v>1300</v>
      </c>
      <c r="J110" s="33">
        <v>1590</v>
      </c>
      <c r="K110" s="33">
        <v>1827</v>
      </c>
      <c r="L110" s="33">
        <v>1701.89</v>
      </c>
      <c r="M110" s="32">
        <v>49.030369999999998</v>
      </c>
      <c r="N110" s="32">
        <v>8.5082529999999998</v>
      </c>
    </row>
    <row r="111" spans="1:14" x14ac:dyDescent="0.35">
      <c r="A111" s="32">
        <v>109</v>
      </c>
      <c r="B111" s="32" t="s">
        <v>261</v>
      </c>
      <c r="C111" s="32" t="s">
        <v>152</v>
      </c>
      <c r="D111" s="33">
        <v>21174532</v>
      </c>
      <c r="E111" s="33">
        <v>18200515.329999998</v>
      </c>
      <c r="F111" s="33">
        <v>2287.71</v>
      </c>
      <c r="G111" s="32" t="s">
        <v>153</v>
      </c>
      <c r="H111" s="32" t="s">
        <v>153</v>
      </c>
      <c r="I111" s="32">
        <v>1300</v>
      </c>
      <c r="J111" s="33">
        <v>1706</v>
      </c>
      <c r="K111" s="33">
        <v>65535</v>
      </c>
      <c r="L111" s="33">
        <v>16288.1</v>
      </c>
      <c r="M111" s="33">
        <v>18787.47</v>
      </c>
      <c r="N111" s="32">
        <v>8.5082529999999998</v>
      </c>
    </row>
    <row r="112" spans="1:14" x14ac:dyDescent="0.35">
      <c r="A112" s="32">
        <v>110</v>
      </c>
      <c r="B112" s="32" t="s">
        <v>262</v>
      </c>
      <c r="C112" s="32" t="s">
        <v>152</v>
      </c>
      <c r="D112" s="33">
        <v>2349692</v>
      </c>
      <c r="E112" s="33">
        <v>11492</v>
      </c>
      <c r="F112" s="33">
        <v>1798.62</v>
      </c>
      <c r="G112" s="32" t="s">
        <v>153</v>
      </c>
      <c r="H112" s="32" t="s">
        <v>153</v>
      </c>
      <c r="I112" s="32">
        <v>1300</v>
      </c>
      <c r="J112" s="33">
        <v>1538</v>
      </c>
      <c r="K112" s="33">
        <v>2756</v>
      </c>
      <c r="L112" s="33">
        <v>1807.46</v>
      </c>
      <c r="M112" s="32">
        <v>175.9487</v>
      </c>
      <c r="N112" s="32">
        <v>8.5082529999999998</v>
      </c>
    </row>
    <row r="113" spans="1:14" x14ac:dyDescent="0.35">
      <c r="A113" s="32">
        <v>111</v>
      </c>
      <c r="B113" s="32" t="s">
        <v>263</v>
      </c>
      <c r="C113" s="32" t="s">
        <v>152</v>
      </c>
      <c r="D113" s="33">
        <v>2432243</v>
      </c>
      <c r="E113" s="33">
        <v>-273032</v>
      </c>
      <c r="F113" s="33">
        <v>2080.98</v>
      </c>
      <c r="G113" s="32" t="s">
        <v>153</v>
      </c>
      <c r="H113" s="32" t="s">
        <v>153</v>
      </c>
      <c r="I113" s="32">
        <v>1300</v>
      </c>
      <c r="J113" s="33">
        <v>1567</v>
      </c>
      <c r="K113" s="33">
        <v>5438</v>
      </c>
      <c r="L113" s="33">
        <v>1870.96</v>
      </c>
      <c r="M113" s="32">
        <v>359.81970000000001</v>
      </c>
      <c r="N113" s="32">
        <v>8.5082529999999998</v>
      </c>
    </row>
    <row r="114" spans="1:14" x14ac:dyDescent="0.35">
      <c r="A114" s="32">
        <v>112</v>
      </c>
      <c r="B114" s="32" t="s">
        <v>264</v>
      </c>
      <c r="C114" s="32" t="s">
        <v>152</v>
      </c>
      <c r="D114" s="33">
        <v>11680648</v>
      </c>
      <c r="E114" s="33">
        <v>8383539.6699999999</v>
      </c>
      <c r="F114" s="33">
        <v>2536.2399999999998</v>
      </c>
      <c r="G114" s="32" t="s">
        <v>153</v>
      </c>
      <c r="H114" s="32" t="s">
        <v>153</v>
      </c>
      <c r="I114" s="32">
        <v>1300</v>
      </c>
      <c r="J114" s="33">
        <v>1621</v>
      </c>
      <c r="K114" s="33">
        <v>31445</v>
      </c>
      <c r="L114" s="33">
        <v>8985.11</v>
      </c>
      <c r="M114" s="33">
        <v>9278.07</v>
      </c>
      <c r="N114" s="32">
        <v>8.5082529999999998</v>
      </c>
    </row>
    <row r="115" spans="1:14" x14ac:dyDescent="0.35">
      <c r="A115" s="32">
        <v>113</v>
      </c>
      <c r="B115" s="32" t="s">
        <v>265</v>
      </c>
      <c r="C115" s="32" t="s">
        <v>152</v>
      </c>
      <c r="D115" s="33">
        <v>2414669</v>
      </c>
      <c r="E115" s="33">
        <v>248510.67</v>
      </c>
      <c r="F115" s="33">
        <v>1666.28</v>
      </c>
      <c r="G115" s="32" t="s">
        <v>153</v>
      </c>
      <c r="H115" s="32" t="s">
        <v>153</v>
      </c>
      <c r="I115" s="32">
        <v>1300</v>
      </c>
      <c r="J115" s="33">
        <v>1560</v>
      </c>
      <c r="K115" s="33">
        <v>2722</v>
      </c>
      <c r="L115" s="33">
        <v>1857.44</v>
      </c>
      <c r="M115" s="32">
        <v>302.36369999999999</v>
      </c>
      <c r="N115" s="32">
        <v>8.5082529999999998</v>
      </c>
    </row>
    <row r="116" spans="1:14" x14ac:dyDescent="0.35">
      <c r="A116" s="32">
        <v>114</v>
      </c>
      <c r="B116" s="32" t="s">
        <v>266</v>
      </c>
      <c r="C116" s="32" t="s">
        <v>152</v>
      </c>
      <c r="D116" s="33">
        <v>2447794</v>
      </c>
      <c r="E116" s="33">
        <v>230060.67</v>
      </c>
      <c r="F116" s="33">
        <v>1705.95</v>
      </c>
      <c r="G116" s="32" t="s">
        <v>153</v>
      </c>
      <c r="H116" s="32" t="s">
        <v>153</v>
      </c>
      <c r="I116" s="32">
        <v>1300</v>
      </c>
      <c r="J116" s="33">
        <v>1605</v>
      </c>
      <c r="K116" s="33">
        <v>2476</v>
      </c>
      <c r="L116" s="33">
        <v>1882.92</v>
      </c>
      <c r="M116" s="32">
        <v>219.8553</v>
      </c>
      <c r="N116" s="32">
        <v>8.5082529999999998</v>
      </c>
    </row>
    <row r="117" spans="1:14" x14ac:dyDescent="0.35">
      <c r="A117" s="32">
        <v>115</v>
      </c>
      <c r="B117" s="32" t="s">
        <v>267</v>
      </c>
      <c r="C117" s="32" t="s">
        <v>152</v>
      </c>
      <c r="D117" s="33">
        <v>2409781</v>
      </c>
      <c r="E117" s="33">
        <v>212847.67</v>
      </c>
      <c r="F117" s="33">
        <v>1689.95</v>
      </c>
      <c r="G117" s="32" t="s">
        <v>153</v>
      </c>
      <c r="H117" s="32" t="s">
        <v>153</v>
      </c>
      <c r="I117" s="32">
        <v>1300</v>
      </c>
      <c r="J117" s="33">
        <v>1543</v>
      </c>
      <c r="K117" s="33">
        <v>2491</v>
      </c>
      <c r="L117" s="33">
        <v>1853.68</v>
      </c>
      <c r="M117" s="32">
        <v>225.821</v>
      </c>
      <c r="N117" s="32">
        <v>8.5082529999999998</v>
      </c>
    </row>
    <row r="118" spans="1:14" x14ac:dyDescent="0.35">
      <c r="A118" s="32">
        <v>116</v>
      </c>
      <c r="B118" s="32" t="s">
        <v>268</v>
      </c>
      <c r="C118" s="32" t="s">
        <v>152</v>
      </c>
      <c r="D118" s="33">
        <v>2439275</v>
      </c>
      <c r="E118" s="33">
        <v>252566.67</v>
      </c>
      <c r="F118" s="33">
        <v>1682.08</v>
      </c>
      <c r="G118" s="32" t="s">
        <v>153</v>
      </c>
      <c r="H118" s="32" t="s">
        <v>153</v>
      </c>
      <c r="I118" s="32">
        <v>1300</v>
      </c>
      <c r="J118" s="33">
        <v>1570</v>
      </c>
      <c r="K118" s="33">
        <v>2676</v>
      </c>
      <c r="L118" s="33">
        <v>1876.37</v>
      </c>
      <c r="M118" s="32">
        <v>273.17779999999999</v>
      </c>
      <c r="N118" s="32">
        <v>8.5082529999999998</v>
      </c>
    </row>
    <row r="119" spans="1:14" x14ac:dyDescent="0.35">
      <c r="A119" s="32">
        <v>117</v>
      </c>
      <c r="B119" s="32" t="s">
        <v>269</v>
      </c>
      <c r="C119" s="32" t="s">
        <v>152</v>
      </c>
      <c r="D119" s="33">
        <v>3160268</v>
      </c>
      <c r="E119" s="33">
        <v>768468</v>
      </c>
      <c r="F119" s="33">
        <v>1839.85</v>
      </c>
      <c r="G119" s="32" t="s">
        <v>153</v>
      </c>
      <c r="H119" s="32" t="s">
        <v>153</v>
      </c>
      <c r="I119" s="32">
        <v>1300</v>
      </c>
      <c r="J119" s="33">
        <v>1615</v>
      </c>
      <c r="K119" s="33">
        <v>4369</v>
      </c>
      <c r="L119" s="33">
        <v>2430.98</v>
      </c>
      <c r="M119" s="32">
        <v>762.31769999999995</v>
      </c>
      <c r="N119" s="32">
        <v>8.5082529999999998</v>
      </c>
    </row>
    <row r="120" spans="1:14" x14ac:dyDescent="0.35">
      <c r="A120" s="32">
        <v>118</v>
      </c>
      <c r="B120" s="32" t="s">
        <v>270</v>
      </c>
      <c r="C120" s="32" t="s">
        <v>152</v>
      </c>
      <c r="D120" s="33">
        <v>3637314</v>
      </c>
      <c r="E120" s="33">
        <v>1110605.67</v>
      </c>
      <c r="F120" s="33">
        <v>1943.62</v>
      </c>
      <c r="G120" s="32" t="s">
        <v>153</v>
      </c>
      <c r="H120" s="32" t="s">
        <v>153</v>
      </c>
      <c r="I120" s="32">
        <v>1300</v>
      </c>
      <c r="J120" s="33">
        <v>1737</v>
      </c>
      <c r="K120" s="33">
        <v>5336</v>
      </c>
      <c r="L120" s="33">
        <v>2797.93</v>
      </c>
      <c r="M120" s="33">
        <v>1018.79</v>
      </c>
      <c r="N120" s="32">
        <v>8.5082529999999998</v>
      </c>
    </row>
    <row r="121" spans="1:14" x14ac:dyDescent="0.35">
      <c r="A121" s="32">
        <v>119</v>
      </c>
      <c r="B121" s="32" t="s">
        <v>271</v>
      </c>
      <c r="C121" s="32" t="s">
        <v>152</v>
      </c>
      <c r="D121" s="33">
        <v>5024995</v>
      </c>
      <c r="E121" s="33">
        <v>2115845</v>
      </c>
      <c r="F121" s="33">
        <v>2237.81</v>
      </c>
      <c r="G121" s="32" t="s">
        <v>153</v>
      </c>
      <c r="H121" s="32" t="s">
        <v>153</v>
      </c>
      <c r="I121" s="32">
        <v>1300</v>
      </c>
      <c r="J121" s="33">
        <v>1935</v>
      </c>
      <c r="K121" s="33">
        <v>10076</v>
      </c>
      <c r="L121" s="33">
        <v>3865.38</v>
      </c>
      <c r="M121" s="33">
        <v>2206.4699999999998</v>
      </c>
      <c r="N121" s="32">
        <v>8.5082529999999998</v>
      </c>
    </row>
    <row r="122" spans="1:14" x14ac:dyDescent="0.35">
      <c r="A122" s="32">
        <v>120</v>
      </c>
      <c r="B122" s="32" t="s">
        <v>272</v>
      </c>
      <c r="C122" s="32" t="s">
        <v>152</v>
      </c>
      <c r="D122" s="33">
        <v>2386059</v>
      </c>
      <c r="E122" s="33">
        <v>-54049.33</v>
      </c>
      <c r="F122" s="33">
        <v>1877.01</v>
      </c>
      <c r="G122" s="32" t="s">
        <v>153</v>
      </c>
      <c r="H122" s="32" t="s">
        <v>153</v>
      </c>
      <c r="I122" s="32">
        <v>1300</v>
      </c>
      <c r="J122" s="33">
        <v>1694</v>
      </c>
      <c r="K122" s="33">
        <v>2122</v>
      </c>
      <c r="L122" s="33">
        <v>1835.43</v>
      </c>
      <c r="M122" s="32">
        <v>65.686369999999997</v>
      </c>
      <c r="N122" s="32">
        <v>8.5082529999999998</v>
      </c>
    </row>
    <row r="123" spans="1:14" x14ac:dyDescent="0.35">
      <c r="A123" s="32">
        <v>121</v>
      </c>
      <c r="B123" s="32" t="s">
        <v>273</v>
      </c>
      <c r="C123" s="32" t="s">
        <v>152</v>
      </c>
      <c r="D123" s="33">
        <v>19326771</v>
      </c>
      <c r="E123" s="33">
        <v>16406962.67</v>
      </c>
      <c r="F123" s="33">
        <v>2246.0100000000002</v>
      </c>
      <c r="G123" s="32" t="s">
        <v>153</v>
      </c>
      <c r="H123" s="32" t="s">
        <v>153</v>
      </c>
      <c r="I123" s="32">
        <v>1300</v>
      </c>
      <c r="J123" s="33">
        <v>1620</v>
      </c>
      <c r="K123" s="33">
        <v>59496</v>
      </c>
      <c r="L123" s="33">
        <v>14866.75</v>
      </c>
      <c r="M123" s="33">
        <v>15872.35</v>
      </c>
      <c r="N123" s="32">
        <v>8.5082529999999998</v>
      </c>
    </row>
    <row r="124" spans="1:14" x14ac:dyDescent="0.35">
      <c r="A124" s="32">
        <v>122</v>
      </c>
      <c r="B124" s="32" t="s">
        <v>274</v>
      </c>
      <c r="C124" s="32" t="s">
        <v>152</v>
      </c>
      <c r="D124" s="33">
        <v>2175387</v>
      </c>
      <c r="E124" s="33">
        <v>38195.33</v>
      </c>
      <c r="F124" s="33">
        <v>1643.99</v>
      </c>
      <c r="G124" s="32" t="s">
        <v>153</v>
      </c>
      <c r="H124" s="32" t="s">
        <v>153</v>
      </c>
      <c r="I124" s="32">
        <v>1300</v>
      </c>
      <c r="J124" s="33">
        <v>1465</v>
      </c>
      <c r="K124" s="33">
        <v>2243</v>
      </c>
      <c r="L124" s="33">
        <v>1673.37</v>
      </c>
      <c r="M124" s="32">
        <v>154.0538</v>
      </c>
      <c r="N124" s="32">
        <v>8.5082529999999998</v>
      </c>
    </row>
    <row r="125" spans="1:14" x14ac:dyDescent="0.35">
      <c r="A125" s="32">
        <v>123</v>
      </c>
      <c r="B125" s="32" t="s">
        <v>275</v>
      </c>
      <c r="C125" s="32" t="s">
        <v>152</v>
      </c>
      <c r="D125" s="33">
        <v>2195970</v>
      </c>
      <c r="E125" s="33">
        <v>222478.33</v>
      </c>
      <c r="F125" s="33">
        <v>1518.07</v>
      </c>
      <c r="G125" s="32" t="s">
        <v>153</v>
      </c>
      <c r="H125" s="32" t="s">
        <v>153</v>
      </c>
      <c r="I125" s="32">
        <v>1300</v>
      </c>
      <c r="J125" s="33">
        <v>1412</v>
      </c>
      <c r="K125" s="33">
        <v>2312</v>
      </c>
      <c r="L125" s="33">
        <v>1689.21</v>
      </c>
      <c r="M125" s="32">
        <v>211.56139999999999</v>
      </c>
      <c r="N125" s="32">
        <v>8.5082529999999998</v>
      </c>
    </row>
    <row r="126" spans="1:14" x14ac:dyDescent="0.35">
      <c r="A126" s="32">
        <v>124</v>
      </c>
      <c r="B126" s="32" t="s">
        <v>276</v>
      </c>
      <c r="C126" s="32" t="s">
        <v>152</v>
      </c>
      <c r="D126" s="33">
        <v>2105644</v>
      </c>
      <c r="E126" s="33">
        <v>226502.33</v>
      </c>
      <c r="F126" s="33">
        <v>1445.49</v>
      </c>
      <c r="G126" s="32" t="s">
        <v>153</v>
      </c>
      <c r="H126" s="32" t="s">
        <v>153</v>
      </c>
      <c r="I126" s="32">
        <v>1300</v>
      </c>
      <c r="J126" s="33">
        <v>1338</v>
      </c>
      <c r="K126" s="33">
        <v>2219</v>
      </c>
      <c r="L126" s="33">
        <v>1619.73</v>
      </c>
      <c r="M126" s="32">
        <v>209.85810000000001</v>
      </c>
      <c r="N126" s="32">
        <v>8.5082529999999998</v>
      </c>
    </row>
    <row r="127" spans="1:14" x14ac:dyDescent="0.35">
      <c r="A127" s="32">
        <v>125</v>
      </c>
      <c r="B127" s="32" t="s">
        <v>277</v>
      </c>
      <c r="C127" s="32" t="s">
        <v>152</v>
      </c>
      <c r="D127" s="33">
        <v>2013817</v>
      </c>
      <c r="E127" s="33">
        <v>147483.67000000001</v>
      </c>
      <c r="F127" s="33">
        <v>1435.64</v>
      </c>
      <c r="G127" s="32" t="s">
        <v>153</v>
      </c>
      <c r="H127" s="32" t="s">
        <v>153</v>
      </c>
      <c r="I127" s="32">
        <v>1300</v>
      </c>
      <c r="J127" s="33">
        <v>1361</v>
      </c>
      <c r="K127" s="33">
        <v>1995</v>
      </c>
      <c r="L127" s="33">
        <v>1549.09</v>
      </c>
      <c r="M127" s="32">
        <v>154.9889</v>
      </c>
      <c r="N127" s="32">
        <v>8.5082529999999998</v>
      </c>
    </row>
    <row r="128" spans="1:14" x14ac:dyDescent="0.35">
      <c r="A128" s="32">
        <v>126</v>
      </c>
      <c r="B128" s="32" t="s">
        <v>278</v>
      </c>
      <c r="C128" s="32" t="s">
        <v>152</v>
      </c>
      <c r="D128" s="33">
        <v>2130885</v>
      </c>
      <c r="E128" s="33">
        <v>287968.33</v>
      </c>
      <c r="F128" s="33">
        <v>1417.63</v>
      </c>
      <c r="G128" s="32" t="s">
        <v>153</v>
      </c>
      <c r="H128" s="32" t="s">
        <v>153</v>
      </c>
      <c r="I128" s="32">
        <v>1300</v>
      </c>
      <c r="J128" s="33">
        <v>1312</v>
      </c>
      <c r="K128" s="33">
        <v>2373</v>
      </c>
      <c r="L128" s="33">
        <v>1639.14</v>
      </c>
      <c r="M128" s="32">
        <v>275.13760000000002</v>
      </c>
      <c r="N128" s="32">
        <v>8.5082529999999998</v>
      </c>
    </row>
    <row r="129" spans="1:14" x14ac:dyDescent="0.35">
      <c r="A129" s="32">
        <v>127</v>
      </c>
      <c r="B129" s="32" t="s">
        <v>279</v>
      </c>
      <c r="C129" s="32" t="s">
        <v>152</v>
      </c>
      <c r="D129" s="33">
        <v>1905688</v>
      </c>
      <c r="E129" s="33">
        <v>80554.67</v>
      </c>
      <c r="F129" s="33">
        <v>1403.95</v>
      </c>
      <c r="G129" s="32" t="s">
        <v>153</v>
      </c>
      <c r="H129" s="32" t="s">
        <v>153</v>
      </c>
      <c r="I129" s="32">
        <v>1300</v>
      </c>
      <c r="J129" s="33">
        <v>1320</v>
      </c>
      <c r="K129" s="33">
        <v>1791</v>
      </c>
      <c r="L129" s="33">
        <v>1465.91</v>
      </c>
      <c r="M129" s="32">
        <v>108.4738</v>
      </c>
      <c r="N129" s="32">
        <v>8.5082529999999998</v>
      </c>
    </row>
    <row r="130" spans="1:14" x14ac:dyDescent="0.35">
      <c r="A130" s="32">
        <v>128</v>
      </c>
      <c r="B130" s="32" t="s">
        <v>280</v>
      </c>
      <c r="C130" s="32" t="s">
        <v>152</v>
      </c>
      <c r="D130" s="33">
        <v>1932975</v>
      </c>
      <c r="E130" s="33">
        <v>116858.33</v>
      </c>
      <c r="F130" s="33">
        <v>1397.01</v>
      </c>
      <c r="G130" s="32" t="s">
        <v>153</v>
      </c>
      <c r="H130" s="32" t="s">
        <v>153</v>
      </c>
      <c r="I130" s="32">
        <v>1300</v>
      </c>
      <c r="J130" s="33">
        <v>1293</v>
      </c>
      <c r="K130" s="33">
        <v>1917</v>
      </c>
      <c r="L130" s="33">
        <v>1486.9</v>
      </c>
      <c r="M130" s="32">
        <v>146.5377</v>
      </c>
      <c r="N130" s="32">
        <v>8.5082529999999998</v>
      </c>
    </row>
    <row r="131" spans="1:14" x14ac:dyDescent="0.35">
      <c r="A131" s="32">
        <v>129</v>
      </c>
      <c r="B131" s="32" t="s">
        <v>281</v>
      </c>
      <c r="C131" s="32" t="s">
        <v>152</v>
      </c>
      <c r="D131" s="33">
        <v>13292125</v>
      </c>
      <c r="E131" s="33">
        <v>10541791.67</v>
      </c>
      <c r="F131" s="33">
        <v>2115.64</v>
      </c>
      <c r="G131" s="32" t="s">
        <v>153</v>
      </c>
      <c r="H131" s="32" t="s">
        <v>153</v>
      </c>
      <c r="I131" s="32">
        <v>1300</v>
      </c>
      <c r="J131" s="33">
        <v>1335</v>
      </c>
      <c r="K131" s="33">
        <v>36241</v>
      </c>
      <c r="L131" s="33">
        <v>10224.709999999999</v>
      </c>
      <c r="M131" s="33">
        <v>9581.4699999999993</v>
      </c>
      <c r="N131" s="32">
        <v>8.5082529999999998</v>
      </c>
    </row>
    <row r="132" spans="1:14" x14ac:dyDescent="0.35">
      <c r="A132" s="32">
        <v>130</v>
      </c>
      <c r="B132" s="32" t="s">
        <v>282</v>
      </c>
      <c r="C132" s="32" t="s">
        <v>152</v>
      </c>
      <c r="D132" s="33">
        <v>1895246</v>
      </c>
      <c r="E132" s="33">
        <v>139129.32999999999</v>
      </c>
      <c r="F132" s="33">
        <v>1350.86</v>
      </c>
      <c r="G132" s="32" t="s">
        <v>153</v>
      </c>
      <c r="H132" s="32" t="s">
        <v>153</v>
      </c>
      <c r="I132" s="32">
        <v>1300</v>
      </c>
      <c r="J132" s="33">
        <v>1190</v>
      </c>
      <c r="K132" s="33">
        <v>2074</v>
      </c>
      <c r="L132" s="33">
        <v>1457.88</v>
      </c>
      <c r="M132" s="32">
        <v>227.1885</v>
      </c>
      <c r="N132" s="32">
        <v>8.5082529999999998</v>
      </c>
    </row>
    <row r="133" spans="1:14" x14ac:dyDescent="0.35">
      <c r="A133" s="32">
        <v>131</v>
      </c>
      <c r="B133" s="32" t="s">
        <v>283</v>
      </c>
      <c r="C133" s="32" t="s">
        <v>152</v>
      </c>
      <c r="D133" s="33">
        <v>3087421</v>
      </c>
      <c r="E133" s="33">
        <v>1251637.67</v>
      </c>
      <c r="F133" s="33">
        <v>1412.14</v>
      </c>
      <c r="G133" s="32" t="s">
        <v>153</v>
      </c>
      <c r="H133" s="32" t="s">
        <v>153</v>
      </c>
      <c r="I133" s="32">
        <v>1300</v>
      </c>
      <c r="J133" s="33">
        <v>1171</v>
      </c>
      <c r="K133" s="33">
        <v>5721</v>
      </c>
      <c r="L133" s="33">
        <v>2374.94</v>
      </c>
      <c r="M133" s="33">
        <v>1282.04</v>
      </c>
      <c r="N133" s="32">
        <v>8.5082529999999998</v>
      </c>
    </row>
    <row r="134" spans="1:14" x14ac:dyDescent="0.35">
      <c r="A134" s="32">
        <v>132</v>
      </c>
      <c r="B134" s="32" t="s">
        <v>284</v>
      </c>
      <c r="C134" s="32" t="s">
        <v>152</v>
      </c>
      <c r="D134" s="33">
        <v>20919224</v>
      </c>
      <c r="E134" s="33">
        <v>18140624</v>
      </c>
      <c r="F134" s="33">
        <v>2137.38</v>
      </c>
      <c r="G134" s="32" t="s">
        <v>153</v>
      </c>
      <c r="H134" s="32" t="s">
        <v>153</v>
      </c>
      <c r="I134" s="32">
        <v>1300</v>
      </c>
      <c r="J134" s="33">
        <v>1268</v>
      </c>
      <c r="K134" s="33">
        <v>59866</v>
      </c>
      <c r="L134" s="33">
        <v>16091.71</v>
      </c>
      <c r="M134" s="33">
        <v>17199.28</v>
      </c>
      <c r="N134" s="32">
        <v>8.5082529999999998</v>
      </c>
    </row>
    <row r="135" spans="1:14" x14ac:dyDescent="0.35">
      <c r="A135" s="32">
        <v>133</v>
      </c>
      <c r="B135" s="32" t="s">
        <v>285</v>
      </c>
      <c r="C135" s="32" t="s">
        <v>152</v>
      </c>
      <c r="D135" s="33">
        <v>2041347</v>
      </c>
      <c r="E135" s="33">
        <v>-94803</v>
      </c>
      <c r="F135" s="33">
        <v>1643.19</v>
      </c>
      <c r="G135" s="32" t="s">
        <v>153</v>
      </c>
      <c r="H135" s="32" t="s">
        <v>153</v>
      </c>
      <c r="I135" s="32">
        <v>1300</v>
      </c>
      <c r="J135" s="33">
        <v>1478</v>
      </c>
      <c r="K135" s="33">
        <v>1864</v>
      </c>
      <c r="L135" s="33">
        <v>1570.27</v>
      </c>
      <c r="M135" s="32">
        <v>53.448039999999999</v>
      </c>
      <c r="N135" s="32">
        <v>8.5082529999999998</v>
      </c>
    </row>
    <row r="136" spans="1:14" x14ac:dyDescent="0.35">
      <c r="A136" s="32">
        <v>134</v>
      </c>
      <c r="B136" s="32" t="s">
        <v>286</v>
      </c>
      <c r="C136" s="32" t="s">
        <v>152</v>
      </c>
      <c r="D136" s="33">
        <v>2206717</v>
      </c>
      <c r="E136" s="33">
        <v>197742</v>
      </c>
      <c r="F136" s="33">
        <v>1545.37</v>
      </c>
      <c r="G136" s="32" t="s">
        <v>153</v>
      </c>
      <c r="H136" s="32" t="s">
        <v>153</v>
      </c>
      <c r="I136" s="32">
        <v>1300</v>
      </c>
      <c r="J136" s="33">
        <v>1459</v>
      </c>
      <c r="K136" s="33">
        <v>2317</v>
      </c>
      <c r="L136" s="33">
        <v>1697.47</v>
      </c>
      <c r="M136" s="32">
        <v>226.9496</v>
      </c>
      <c r="N136" s="32">
        <v>8.5082529999999998</v>
      </c>
    </row>
    <row r="137" spans="1:14" x14ac:dyDescent="0.35">
      <c r="A137" s="32">
        <v>135</v>
      </c>
      <c r="B137" s="32" t="s">
        <v>287</v>
      </c>
      <c r="C137" s="32" t="s">
        <v>152</v>
      </c>
      <c r="D137" s="33">
        <v>2279470</v>
      </c>
      <c r="E137" s="33">
        <v>333745</v>
      </c>
      <c r="F137" s="33">
        <v>1496.71</v>
      </c>
      <c r="G137" s="32" t="s">
        <v>153</v>
      </c>
      <c r="H137" s="32" t="s">
        <v>153</v>
      </c>
      <c r="I137" s="32">
        <v>1300</v>
      </c>
      <c r="J137" s="33">
        <v>1424</v>
      </c>
      <c r="K137" s="33">
        <v>2719</v>
      </c>
      <c r="L137" s="33">
        <v>1753.44</v>
      </c>
      <c r="M137" s="32">
        <v>329.15230000000003</v>
      </c>
      <c r="N137" s="32">
        <v>8.5082529999999998</v>
      </c>
    </row>
    <row r="138" spans="1:14" x14ac:dyDescent="0.35">
      <c r="A138" s="32">
        <v>136</v>
      </c>
      <c r="B138" s="32" t="s">
        <v>288</v>
      </c>
      <c r="C138" s="32" t="s">
        <v>152</v>
      </c>
      <c r="D138" s="33">
        <v>2163783</v>
      </c>
      <c r="E138" s="33">
        <v>282174.67</v>
      </c>
      <c r="F138" s="33">
        <v>1447.39</v>
      </c>
      <c r="G138" s="32" t="s">
        <v>153</v>
      </c>
      <c r="H138" s="32" t="s">
        <v>153</v>
      </c>
      <c r="I138" s="32">
        <v>1300</v>
      </c>
      <c r="J138" s="33">
        <v>1367</v>
      </c>
      <c r="K138" s="33">
        <v>2428</v>
      </c>
      <c r="L138" s="33">
        <v>1664.45</v>
      </c>
      <c r="M138" s="32">
        <v>275.99919999999997</v>
      </c>
      <c r="N138" s="32">
        <v>8.5082529999999998</v>
      </c>
    </row>
    <row r="139" spans="1:14" x14ac:dyDescent="0.35">
      <c r="A139" s="32">
        <v>137</v>
      </c>
      <c r="B139" s="32" t="s">
        <v>289</v>
      </c>
      <c r="C139" s="32" t="s">
        <v>152</v>
      </c>
      <c r="D139" s="33">
        <v>2107325</v>
      </c>
      <c r="E139" s="33">
        <v>216175</v>
      </c>
      <c r="F139" s="33">
        <v>1454.73</v>
      </c>
      <c r="G139" s="32" t="s">
        <v>153</v>
      </c>
      <c r="H139" s="32" t="s">
        <v>153</v>
      </c>
      <c r="I139" s="32">
        <v>1300</v>
      </c>
      <c r="J139" s="33">
        <v>1363</v>
      </c>
      <c r="K139" s="33">
        <v>2257</v>
      </c>
      <c r="L139" s="33">
        <v>1621.02</v>
      </c>
      <c r="M139" s="32">
        <v>243.89840000000001</v>
      </c>
      <c r="N139" s="32">
        <v>8.5082529999999998</v>
      </c>
    </row>
    <row r="140" spans="1:14" x14ac:dyDescent="0.35">
      <c r="A140" s="32">
        <v>138</v>
      </c>
      <c r="B140" s="32" t="s">
        <v>290</v>
      </c>
      <c r="C140" s="32" t="s">
        <v>152</v>
      </c>
      <c r="D140" s="33">
        <v>2084359</v>
      </c>
      <c r="E140" s="33">
        <v>239434</v>
      </c>
      <c r="F140" s="33">
        <v>1419.17</v>
      </c>
      <c r="G140" s="32" t="s">
        <v>153</v>
      </c>
      <c r="H140" s="32" t="s">
        <v>153</v>
      </c>
      <c r="I140" s="32">
        <v>1300</v>
      </c>
      <c r="J140" s="33">
        <v>1324</v>
      </c>
      <c r="K140" s="33">
        <v>2291</v>
      </c>
      <c r="L140" s="33">
        <v>1603.35</v>
      </c>
      <c r="M140" s="32">
        <v>247.04409999999999</v>
      </c>
      <c r="N140" s="32">
        <v>8.5082529999999998</v>
      </c>
    </row>
    <row r="141" spans="1:14" x14ac:dyDescent="0.35">
      <c r="A141" s="32">
        <v>139</v>
      </c>
      <c r="B141" s="32" t="s">
        <v>291</v>
      </c>
      <c r="C141" s="32" t="s">
        <v>152</v>
      </c>
      <c r="D141" s="33">
        <v>3298984</v>
      </c>
      <c r="E141" s="33">
        <v>1397834</v>
      </c>
      <c r="F141" s="33">
        <v>1462.42</v>
      </c>
      <c r="G141" s="32" t="s">
        <v>153</v>
      </c>
      <c r="H141" s="32" t="s">
        <v>153</v>
      </c>
      <c r="I141" s="32">
        <v>1300</v>
      </c>
      <c r="J141" s="33">
        <v>1360</v>
      </c>
      <c r="K141" s="33">
        <v>6139</v>
      </c>
      <c r="L141" s="33">
        <v>2537.6799999999998</v>
      </c>
      <c r="M141" s="33">
        <v>1297.3699999999999</v>
      </c>
      <c r="N141" s="32">
        <v>8.5082529999999998</v>
      </c>
    </row>
    <row r="142" spans="1:14" x14ac:dyDescent="0.35">
      <c r="A142" s="32">
        <v>140</v>
      </c>
      <c r="B142" s="32" t="s">
        <v>292</v>
      </c>
      <c r="C142" s="32" t="s">
        <v>152</v>
      </c>
      <c r="D142" s="33">
        <v>1937558</v>
      </c>
      <c r="E142" s="33">
        <v>153691.32999999999</v>
      </c>
      <c r="F142" s="33">
        <v>1372.21</v>
      </c>
      <c r="G142" s="32" t="s">
        <v>153</v>
      </c>
      <c r="H142" s="32" t="s">
        <v>153</v>
      </c>
      <c r="I142" s="32">
        <v>1300</v>
      </c>
      <c r="J142" s="33">
        <v>1274</v>
      </c>
      <c r="K142" s="33">
        <v>1961</v>
      </c>
      <c r="L142" s="33">
        <v>1490.43</v>
      </c>
      <c r="M142" s="32">
        <v>166.8887</v>
      </c>
      <c r="N142" s="32">
        <v>8.5082529999999998</v>
      </c>
    </row>
    <row r="143" spans="1:14" x14ac:dyDescent="0.35">
      <c r="A143" s="32">
        <v>141</v>
      </c>
      <c r="B143" s="32" t="s">
        <v>293</v>
      </c>
      <c r="C143" s="32" t="s">
        <v>152</v>
      </c>
      <c r="D143" s="33">
        <v>2055906</v>
      </c>
      <c r="E143" s="33">
        <v>-31327.33</v>
      </c>
      <c r="F143" s="33">
        <v>1605.56</v>
      </c>
      <c r="G143" s="32" t="s">
        <v>153</v>
      </c>
      <c r="H143" s="32" t="s">
        <v>153</v>
      </c>
      <c r="I143" s="32">
        <v>1300</v>
      </c>
      <c r="J143" s="33">
        <v>1303</v>
      </c>
      <c r="K143" s="33">
        <v>2164</v>
      </c>
      <c r="L143" s="33">
        <v>1581.47</v>
      </c>
      <c r="M143" s="32">
        <v>207.46019999999999</v>
      </c>
      <c r="N143" s="32">
        <v>8.5082529999999998</v>
      </c>
    </row>
    <row r="144" spans="1:14" x14ac:dyDescent="0.35">
      <c r="A144" s="32">
        <v>142</v>
      </c>
      <c r="B144" s="32" t="s">
        <v>294</v>
      </c>
      <c r="C144" s="32" t="s">
        <v>152</v>
      </c>
      <c r="D144" s="33">
        <v>2271369</v>
      </c>
      <c r="E144" s="33">
        <v>-309897.67</v>
      </c>
      <c r="F144" s="33">
        <v>1985.59</v>
      </c>
      <c r="G144" s="32" t="s">
        <v>153</v>
      </c>
      <c r="H144" s="32" t="s">
        <v>153</v>
      </c>
      <c r="I144" s="32">
        <v>1300</v>
      </c>
      <c r="J144" s="33">
        <v>1235</v>
      </c>
      <c r="K144" s="33">
        <v>3885</v>
      </c>
      <c r="L144" s="33">
        <v>1747.21</v>
      </c>
      <c r="M144" s="32">
        <v>424.65429999999998</v>
      </c>
      <c r="N144" s="32">
        <v>8.5082529999999998</v>
      </c>
    </row>
    <row r="145" spans="1:14" x14ac:dyDescent="0.35">
      <c r="A145" s="32">
        <v>143</v>
      </c>
      <c r="B145" s="32" t="s">
        <v>295</v>
      </c>
      <c r="C145" s="32" t="s">
        <v>152</v>
      </c>
      <c r="D145" s="33">
        <v>1897976</v>
      </c>
      <c r="E145" s="33">
        <v>168276</v>
      </c>
      <c r="F145" s="33">
        <v>1330.54</v>
      </c>
      <c r="G145" s="32" t="s">
        <v>153</v>
      </c>
      <c r="H145" s="32" t="s">
        <v>153</v>
      </c>
      <c r="I145" s="32">
        <v>1300</v>
      </c>
      <c r="J145" s="33">
        <v>1232</v>
      </c>
      <c r="K145" s="33">
        <v>2059</v>
      </c>
      <c r="L145" s="33">
        <v>1459.98</v>
      </c>
      <c r="M145" s="32">
        <v>196.5711</v>
      </c>
      <c r="N145" s="32">
        <v>8.5082529999999998</v>
      </c>
    </row>
    <row r="146" spans="1:14" x14ac:dyDescent="0.35">
      <c r="A146" s="32">
        <v>144</v>
      </c>
      <c r="B146" s="32" t="s">
        <v>296</v>
      </c>
      <c r="C146" s="32" t="s">
        <v>152</v>
      </c>
      <c r="D146" s="33">
        <v>1771313</v>
      </c>
      <c r="E146" s="33">
        <v>-324020.33</v>
      </c>
      <c r="F146" s="33">
        <v>1611.79</v>
      </c>
      <c r="G146" s="32" t="s">
        <v>153</v>
      </c>
      <c r="H146" s="32" t="s">
        <v>153</v>
      </c>
      <c r="I146" s="32">
        <v>1300</v>
      </c>
      <c r="J146" s="33">
        <v>1238</v>
      </c>
      <c r="K146" s="33">
        <v>2462</v>
      </c>
      <c r="L146" s="33">
        <v>1362.55</v>
      </c>
      <c r="M146" s="32">
        <v>178.4803</v>
      </c>
      <c r="N146" s="32">
        <v>8.5082529999999998</v>
      </c>
    </row>
    <row r="147" spans="1:14" x14ac:dyDescent="0.35">
      <c r="A147" s="32">
        <v>145</v>
      </c>
      <c r="B147" s="32" t="s">
        <v>297</v>
      </c>
      <c r="C147" s="32" t="s">
        <v>152</v>
      </c>
      <c r="D147" s="33">
        <v>2024984</v>
      </c>
      <c r="E147" s="33">
        <v>-8716</v>
      </c>
      <c r="F147" s="33">
        <v>1564.38</v>
      </c>
      <c r="G147" s="32" t="s">
        <v>153</v>
      </c>
      <c r="H147" s="32" t="s">
        <v>153</v>
      </c>
      <c r="I147" s="32">
        <v>1300</v>
      </c>
      <c r="J147" s="33">
        <v>1457</v>
      </c>
      <c r="K147" s="33">
        <v>1655</v>
      </c>
      <c r="L147" s="33">
        <v>1557.68</v>
      </c>
      <c r="M147" s="32">
        <v>31.15503</v>
      </c>
      <c r="N147" s="32">
        <v>8.5082529999999998</v>
      </c>
    </row>
    <row r="148" spans="1:14" x14ac:dyDescent="0.35">
      <c r="A148" s="32">
        <v>146</v>
      </c>
      <c r="B148" s="32" t="s">
        <v>298</v>
      </c>
      <c r="C148" s="32" t="s">
        <v>152</v>
      </c>
      <c r="D148" s="33">
        <v>2209259</v>
      </c>
      <c r="E148" s="33">
        <v>236875.67</v>
      </c>
      <c r="F148" s="33">
        <v>1517.22</v>
      </c>
      <c r="G148" s="32" t="s">
        <v>153</v>
      </c>
      <c r="H148" s="32" t="s">
        <v>153</v>
      </c>
      <c r="I148" s="32">
        <v>1300</v>
      </c>
      <c r="J148" s="33">
        <v>1447</v>
      </c>
      <c r="K148" s="33">
        <v>2407</v>
      </c>
      <c r="L148" s="33">
        <v>1699.43</v>
      </c>
      <c r="M148" s="32">
        <v>241.22640000000001</v>
      </c>
      <c r="N148" s="32">
        <v>8.5082529999999998</v>
      </c>
    </row>
    <row r="149" spans="1:14" x14ac:dyDescent="0.35">
      <c r="A149" s="32">
        <v>147</v>
      </c>
      <c r="B149" s="32" t="s">
        <v>299</v>
      </c>
      <c r="C149" s="32" t="s">
        <v>152</v>
      </c>
      <c r="D149" s="33">
        <v>2189108</v>
      </c>
      <c r="E149" s="33">
        <v>285033</v>
      </c>
      <c r="F149" s="33">
        <v>1464.67</v>
      </c>
      <c r="G149" s="32" t="s">
        <v>153</v>
      </c>
      <c r="H149" s="32" t="s">
        <v>153</v>
      </c>
      <c r="I149" s="32">
        <v>1300</v>
      </c>
      <c r="J149" s="33">
        <v>1404</v>
      </c>
      <c r="K149" s="33">
        <v>2482</v>
      </c>
      <c r="L149" s="33">
        <v>1683.93</v>
      </c>
      <c r="M149" s="32">
        <v>268.30470000000003</v>
      </c>
      <c r="N149" s="32">
        <v>8.5082529999999998</v>
      </c>
    </row>
    <row r="150" spans="1:14" x14ac:dyDescent="0.35">
      <c r="A150" s="32">
        <v>148</v>
      </c>
      <c r="B150" s="32" t="s">
        <v>300</v>
      </c>
      <c r="C150" s="32" t="s">
        <v>152</v>
      </c>
      <c r="D150" s="33">
        <v>2112985</v>
      </c>
      <c r="E150" s="33">
        <v>257185</v>
      </c>
      <c r="F150" s="33">
        <v>1427.54</v>
      </c>
      <c r="G150" s="32" t="s">
        <v>153</v>
      </c>
      <c r="H150" s="32" t="s">
        <v>153</v>
      </c>
      <c r="I150" s="32">
        <v>1300</v>
      </c>
      <c r="J150" s="33">
        <v>1363</v>
      </c>
      <c r="K150" s="33">
        <v>2282</v>
      </c>
      <c r="L150" s="33">
        <v>1625.37</v>
      </c>
      <c r="M150" s="32">
        <v>243.0736</v>
      </c>
      <c r="N150" s="32">
        <v>8.5082529999999998</v>
      </c>
    </row>
    <row r="151" spans="1:14" x14ac:dyDescent="0.35">
      <c r="A151" s="32">
        <v>149</v>
      </c>
      <c r="B151" s="32" t="s">
        <v>301</v>
      </c>
      <c r="C151" s="32" t="s">
        <v>152</v>
      </c>
      <c r="D151" s="33">
        <v>3301194</v>
      </c>
      <c r="E151" s="33">
        <v>1325327.33</v>
      </c>
      <c r="F151" s="33">
        <v>1519.9</v>
      </c>
      <c r="G151" s="32" t="s">
        <v>153</v>
      </c>
      <c r="H151" s="32" t="s">
        <v>153</v>
      </c>
      <c r="I151" s="32">
        <v>1300</v>
      </c>
      <c r="J151" s="33">
        <v>1396</v>
      </c>
      <c r="K151" s="33">
        <v>5785</v>
      </c>
      <c r="L151" s="33">
        <v>2539.38</v>
      </c>
      <c r="M151" s="33">
        <v>1192.0899999999999</v>
      </c>
      <c r="N151" s="32">
        <v>8.5082529999999998</v>
      </c>
    </row>
    <row r="152" spans="1:14" x14ac:dyDescent="0.35">
      <c r="A152" s="32">
        <v>150</v>
      </c>
      <c r="B152" s="32" t="s">
        <v>302</v>
      </c>
      <c r="C152" s="32" t="s">
        <v>152</v>
      </c>
      <c r="D152" s="33">
        <v>1946553</v>
      </c>
      <c r="E152" s="33">
        <v>93686.33</v>
      </c>
      <c r="F152" s="33">
        <v>1425.28</v>
      </c>
      <c r="G152" s="32" t="s">
        <v>153</v>
      </c>
      <c r="H152" s="32" t="s">
        <v>153</v>
      </c>
      <c r="I152" s="32">
        <v>1300</v>
      </c>
      <c r="J152" s="33">
        <v>1336</v>
      </c>
      <c r="K152" s="33">
        <v>1840</v>
      </c>
      <c r="L152" s="33">
        <v>1497.35</v>
      </c>
      <c r="M152" s="32">
        <v>116.27849999999999</v>
      </c>
      <c r="N152" s="32">
        <v>8.5082529999999998</v>
      </c>
    </row>
    <row r="153" spans="1:14" x14ac:dyDescent="0.35">
      <c r="A153" s="32">
        <v>151</v>
      </c>
      <c r="B153" s="32" t="s">
        <v>303</v>
      </c>
      <c r="C153" s="32" t="s">
        <v>152</v>
      </c>
      <c r="D153" s="33">
        <v>1957169</v>
      </c>
      <c r="E153" s="33">
        <v>132644</v>
      </c>
      <c r="F153" s="33">
        <v>1403.48</v>
      </c>
      <c r="G153" s="32" t="s">
        <v>153</v>
      </c>
      <c r="H153" s="32" t="s">
        <v>153</v>
      </c>
      <c r="I153" s="32">
        <v>1300</v>
      </c>
      <c r="J153" s="33">
        <v>1293</v>
      </c>
      <c r="K153" s="33">
        <v>1958</v>
      </c>
      <c r="L153" s="33">
        <v>1505.51</v>
      </c>
      <c r="M153" s="32">
        <v>147.06700000000001</v>
      </c>
      <c r="N153" s="32">
        <v>8.5082529999999998</v>
      </c>
    </row>
    <row r="154" spans="1:14" x14ac:dyDescent="0.35">
      <c r="A154" s="32">
        <v>152</v>
      </c>
      <c r="B154" s="32" t="s">
        <v>304</v>
      </c>
      <c r="C154" s="32" t="s">
        <v>152</v>
      </c>
      <c r="D154" s="33">
        <v>1724818</v>
      </c>
      <c r="E154" s="33">
        <v>-1532</v>
      </c>
      <c r="F154" s="33">
        <v>1327.96</v>
      </c>
      <c r="G154" s="32" t="s">
        <v>153</v>
      </c>
      <c r="H154" s="32" t="s">
        <v>153</v>
      </c>
      <c r="I154" s="32">
        <v>1300</v>
      </c>
      <c r="J154" s="33">
        <v>1257</v>
      </c>
      <c r="K154" s="33">
        <v>1409</v>
      </c>
      <c r="L154" s="33">
        <v>1326.78</v>
      </c>
      <c r="M154" s="32">
        <v>28.715730000000001</v>
      </c>
      <c r="N154" s="32">
        <v>8.5082529999999998</v>
      </c>
    </row>
    <row r="155" spans="1:14" x14ac:dyDescent="0.35">
      <c r="A155" s="32">
        <v>153</v>
      </c>
      <c r="B155" s="32" t="s">
        <v>305</v>
      </c>
      <c r="C155" s="32" t="s">
        <v>152</v>
      </c>
      <c r="D155" s="33">
        <v>2477987</v>
      </c>
      <c r="E155" s="33">
        <v>276787</v>
      </c>
      <c r="F155" s="33">
        <v>1693.23</v>
      </c>
      <c r="G155" s="32" t="s">
        <v>153</v>
      </c>
      <c r="H155" s="32" t="s">
        <v>153</v>
      </c>
      <c r="I155" s="32">
        <v>1300</v>
      </c>
      <c r="J155" s="33">
        <v>1315</v>
      </c>
      <c r="K155" s="33">
        <v>4087</v>
      </c>
      <c r="L155" s="33">
        <v>1906.14</v>
      </c>
      <c r="M155" s="32">
        <v>547.87099999999998</v>
      </c>
      <c r="N155" s="32">
        <v>8.5082529999999998</v>
      </c>
    </row>
    <row r="156" spans="1:14" x14ac:dyDescent="0.35">
      <c r="A156" s="32">
        <v>154</v>
      </c>
      <c r="B156" s="32" t="s">
        <v>306</v>
      </c>
      <c r="C156" s="32" t="s">
        <v>152</v>
      </c>
      <c r="D156" s="33">
        <v>11961080</v>
      </c>
      <c r="E156" s="33">
        <v>8824088.3300000001</v>
      </c>
      <c r="F156" s="33">
        <v>2413.0700000000002</v>
      </c>
      <c r="G156" s="32" t="s">
        <v>153</v>
      </c>
      <c r="H156" s="32" t="s">
        <v>153</v>
      </c>
      <c r="I156" s="32">
        <v>1300</v>
      </c>
      <c r="J156" s="33">
        <v>1360</v>
      </c>
      <c r="K156" s="33">
        <v>28886</v>
      </c>
      <c r="L156" s="33">
        <v>9200.83</v>
      </c>
      <c r="M156" s="33">
        <v>7915.29</v>
      </c>
      <c r="N156" s="32">
        <v>8.5082529999999998</v>
      </c>
    </row>
    <row r="157" spans="1:14" x14ac:dyDescent="0.35">
      <c r="A157" s="32">
        <v>155</v>
      </c>
      <c r="B157" s="32" t="s">
        <v>307</v>
      </c>
      <c r="C157" s="32" t="s">
        <v>152</v>
      </c>
      <c r="D157" s="33">
        <v>2030496</v>
      </c>
      <c r="E157" s="33">
        <v>352946</v>
      </c>
      <c r="F157" s="33">
        <v>1290.42</v>
      </c>
      <c r="G157" s="32" t="s">
        <v>153</v>
      </c>
      <c r="H157" s="32" t="s">
        <v>153</v>
      </c>
      <c r="I157" s="32">
        <v>1300</v>
      </c>
      <c r="J157" s="33">
        <v>1238</v>
      </c>
      <c r="K157" s="33">
        <v>2400</v>
      </c>
      <c r="L157" s="33">
        <v>1561.92</v>
      </c>
      <c r="M157" s="32">
        <v>303.38619999999997</v>
      </c>
      <c r="N157" s="32">
        <v>8.5082529999999998</v>
      </c>
    </row>
    <row r="158" spans="1:14" x14ac:dyDescent="0.35">
      <c r="A158" s="32">
        <v>156</v>
      </c>
      <c r="B158" s="32" t="s">
        <v>308</v>
      </c>
      <c r="C158" s="32" t="s">
        <v>152</v>
      </c>
      <c r="D158" s="33">
        <v>1665514</v>
      </c>
      <c r="E158" s="33">
        <v>-11511</v>
      </c>
      <c r="F158" s="33">
        <v>1290.02</v>
      </c>
      <c r="G158" s="32" t="s">
        <v>153</v>
      </c>
      <c r="H158" s="32" t="s">
        <v>153</v>
      </c>
      <c r="I158" s="32">
        <v>1300</v>
      </c>
      <c r="J158" s="33">
        <v>1231</v>
      </c>
      <c r="K158" s="33">
        <v>1346</v>
      </c>
      <c r="L158" s="33">
        <v>1281.1600000000001</v>
      </c>
      <c r="M158" s="32">
        <v>22.48779</v>
      </c>
      <c r="N158" s="32">
        <v>8.5082529999999998</v>
      </c>
    </row>
    <row r="159" spans="1:14" x14ac:dyDescent="0.35">
      <c r="A159" s="32">
        <v>157</v>
      </c>
      <c r="B159" s="32" t="s">
        <v>309</v>
      </c>
      <c r="C159" s="32" t="s">
        <v>152</v>
      </c>
      <c r="D159" s="33">
        <v>2263324</v>
      </c>
      <c r="E159" s="33">
        <v>174499</v>
      </c>
      <c r="F159" s="33">
        <v>1606.79</v>
      </c>
      <c r="G159" s="32" t="s">
        <v>153</v>
      </c>
      <c r="H159" s="32" t="s">
        <v>153</v>
      </c>
      <c r="I159" s="32">
        <v>1300</v>
      </c>
      <c r="J159" s="33">
        <v>1520</v>
      </c>
      <c r="K159" s="33">
        <v>2417</v>
      </c>
      <c r="L159" s="33">
        <v>1741.02</v>
      </c>
      <c r="M159" s="32">
        <v>216.59309999999999</v>
      </c>
      <c r="N159" s="32">
        <v>8.5082529999999998</v>
      </c>
    </row>
    <row r="160" spans="1:14" x14ac:dyDescent="0.35">
      <c r="A160" s="32">
        <v>158</v>
      </c>
      <c r="B160" s="32" t="s">
        <v>310</v>
      </c>
      <c r="C160" s="32" t="s">
        <v>152</v>
      </c>
      <c r="D160" s="33">
        <v>2968060</v>
      </c>
      <c r="E160" s="33">
        <v>935376.67</v>
      </c>
      <c r="F160" s="33">
        <v>1563.6</v>
      </c>
      <c r="G160" s="32" t="s">
        <v>153</v>
      </c>
      <c r="H160" s="32" t="s">
        <v>153</v>
      </c>
      <c r="I160" s="32">
        <v>1300</v>
      </c>
      <c r="J160" s="33">
        <v>1470</v>
      </c>
      <c r="K160" s="33">
        <v>4726</v>
      </c>
      <c r="L160" s="33">
        <v>2283.12</v>
      </c>
      <c r="M160" s="32">
        <v>900.42669999999998</v>
      </c>
      <c r="N160" s="32">
        <v>8.5082529999999998</v>
      </c>
    </row>
    <row r="161" spans="1:14" x14ac:dyDescent="0.35">
      <c r="A161" s="32">
        <v>159</v>
      </c>
      <c r="B161" s="32" t="s">
        <v>311</v>
      </c>
      <c r="C161" s="32" t="s">
        <v>152</v>
      </c>
      <c r="D161" s="33">
        <v>2176135</v>
      </c>
      <c r="E161" s="33">
        <v>244893.33</v>
      </c>
      <c r="F161" s="33">
        <v>1485.57</v>
      </c>
      <c r="G161" s="32" t="s">
        <v>153</v>
      </c>
      <c r="H161" s="32" t="s">
        <v>153</v>
      </c>
      <c r="I161" s="32">
        <v>1300</v>
      </c>
      <c r="J161" s="33">
        <v>1419</v>
      </c>
      <c r="K161" s="33">
        <v>2341</v>
      </c>
      <c r="L161" s="33">
        <v>1673.95</v>
      </c>
      <c r="M161" s="32">
        <v>237.81379999999999</v>
      </c>
      <c r="N161" s="32">
        <v>8.5082529999999998</v>
      </c>
    </row>
    <row r="162" spans="1:14" x14ac:dyDescent="0.35">
      <c r="A162" s="32">
        <v>160</v>
      </c>
      <c r="B162" s="32" t="s">
        <v>312</v>
      </c>
      <c r="C162" s="32" t="s">
        <v>152</v>
      </c>
      <c r="D162" s="33">
        <v>2111749</v>
      </c>
      <c r="E162" s="33">
        <v>225590.67</v>
      </c>
      <c r="F162" s="33">
        <v>1450.89</v>
      </c>
      <c r="G162" s="32" t="s">
        <v>153</v>
      </c>
      <c r="H162" s="32" t="s">
        <v>153</v>
      </c>
      <c r="I162" s="32">
        <v>1300</v>
      </c>
      <c r="J162" s="33">
        <v>1372</v>
      </c>
      <c r="K162" s="33">
        <v>2180</v>
      </c>
      <c r="L162" s="33">
        <v>1624.42</v>
      </c>
      <c r="M162" s="32">
        <v>208.5044</v>
      </c>
      <c r="N162" s="32">
        <v>8.5082529999999998</v>
      </c>
    </row>
    <row r="163" spans="1:14" x14ac:dyDescent="0.35">
      <c r="A163" s="32">
        <v>161</v>
      </c>
      <c r="B163" s="32" t="s">
        <v>313</v>
      </c>
      <c r="C163" s="32" t="s">
        <v>152</v>
      </c>
      <c r="D163" s="33">
        <v>3142791</v>
      </c>
      <c r="E163" s="33">
        <v>1000849.33</v>
      </c>
      <c r="F163" s="33">
        <v>1647.65</v>
      </c>
      <c r="G163" s="32" t="s">
        <v>153</v>
      </c>
      <c r="H163" s="32" t="s">
        <v>153</v>
      </c>
      <c r="I163" s="32">
        <v>1300</v>
      </c>
      <c r="J163" s="33">
        <v>1411</v>
      </c>
      <c r="K163" s="33">
        <v>5020</v>
      </c>
      <c r="L163" s="33">
        <v>2417.5300000000002</v>
      </c>
      <c r="M163" s="33">
        <v>1001.36</v>
      </c>
      <c r="N163" s="32">
        <v>8.5082529999999998</v>
      </c>
    </row>
    <row r="164" spans="1:14" x14ac:dyDescent="0.35">
      <c r="A164" s="32">
        <v>162</v>
      </c>
      <c r="B164" s="32" t="s">
        <v>314</v>
      </c>
      <c r="C164" s="32" t="s">
        <v>152</v>
      </c>
      <c r="D164" s="33">
        <v>4347926</v>
      </c>
      <c r="E164" s="33">
        <v>2175892.67</v>
      </c>
      <c r="F164" s="33">
        <v>1670.79</v>
      </c>
      <c r="G164" s="32" t="s">
        <v>153</v>
      </c>
      <c r="H164" s="32" t="s">
        <v>153</v>
      </c>
      <c r="I164" s="32">
        <v>1300</v>
      </c>
      <c r="J164" s="33">
        <v>1357</v>
      </c>
      <c r="K164" s="33">
        <v>8530</v>
      </c>
      <c r="L164" s="33">
        <v>3344.56</v>
      </c>
      <c r="M164" s="33">
        <v>1953.67</v>
      </c>
      <c r="N164" s="32">
        <v>8.5082529999999998</v>
      </c>
    </row>
    <row r="165" spans="1:14" x14ac:dyDescent="0.35">
      <c r="A165" s="32">
        <v>163</v>
      </c>
      <c r="B165" s="32" t="s">
        <v>315</v>
      </c>
      <c r="C165" s="32" t="s">
        <v>152</v>
      </c>
      <c r="D165" s="33">
        <v>2030313</v>
      </c>
      <c r="E165" s="33">
        <v>202921.33</v>
      </c>
      <c r="F165" s="33">
        <v>1405.69</v>
      </c>
      <c r="G165" s="32" t="s">
        <v>153</v>
      </c>
      <c r="H165" s="32" t="s">
        <v>153</v>
      </c>
      <c r="I165" s="32">
        <v>1300</v>
      </c>
      <c r="J165" s="33">
        <v>1337</v>
      </c>
      <c r="K165" s="33">
        <v>2094</v>
      </c>
      <c r="L165" s="33">
        <v>1561.78</v>
      </c>
      <c r="M165" s="32">
        <v>188.67410000000001</v>
      </c>
      <c r="N165" s="32">
        <v>8.5082529999999998</v>
      </c>
    </row>
    <row r="166" spans="1:14" x14ac:dyDescent="0.35">
      <c r="A166" s="32">
        <v>164</v>
      </c>
      <c r="B166" s="32" t="s">
        <v>316</v>
      </c>
      <c r="C166" s="32" t="s">
        <v>152</v>
      </c>
      <c r="D166" s="33">
        <v>1908545</v>
      </c>
      <c r="E166" s="33">
        <v>143828.32999999999</v>
      </c>
      <c r="F166" s="33">
        <v>1357.47</v>
      </c>
      <c r="G166" s="32" t="s">
        <v>153</v>
      </c>
      <c r="H166" s="32" t="s">
        <v>153</v>
      </c>
      <c r="I166" s="32">
        <v>1300</v>
      </c>
      <c r="J166" s="33">
        <v>1280</v>
      </c>
      <c r="K166" s="33">
        <v>1848</v>
      </c>
      <c r="L166" s="33">
        <v>1468.11</v>
      </c>
      <c r="M166" s="32">
        <v>150.05869999999999</v>
      </c>
      <c r="N166" s="32">
        <v>8.5082529999999998</v>
      </c>
    </row>
    <row r="167" spans="1:14" x14ac:dyDescent="0.35">
      <c r="A167" s="32">
        <v>165</v>
      </c>
      <c r="B167" s="32" t="s">
        <v>317</v>
      </c>
      <c r="C167" s="32" t="s">
        <v>152</v>
      </c>
      <c r="D167" s="33">
        <v>1871832</v>
      </c>
      <c r="E167" s="33">
        <v>155482</v>
      </c>
      <c r="F167" s="33">
        <v>1320.27</v>
      </c>
      <c r="G167" s="32" t="s">
        <v>153</v>
      </c>
      <c r="H167" s="32" t="s">
        <v>153</v>
      </c>
      <c r="I167" s="32">
        <v>1300</v>
      </c>
      <c r="J167" s="33">
        <v>1272</v>
      </c>
      <c r="K167" s="33">
        <v>1863</v>
      </c>
      <c r="L167" s="33">
        <v>1439.87</v>
      </c>
      <c r="M167" s="32">
        <v>148.22640000000001</v>
      </c>
      <c r="N167" s="32">
        <v>8.5082529999999998</v>
      </c>
    </row>
    <row r="168" spans="1:14" x14ac:dyDescent="0.35">
      <c r="A168" s="32">
        <v>166</v>
      </c>
      <c r="B168" s="32" t="s">
        <v>318</v>
      </c>
      <c r="C168" s="32" t="s">
        <v>152</v>
      </c>
      <c r="D168" s="33">
        <v>1689531</v>
      </c>
      <c r="E168" s="33">
        <v>24139.33</v>
      </c>
      <c r="F168" s="33">
        <v>1281.07</v>
      </c>
      <c r="G168" s="32" t="s">
        <v>153</v>
      </c>
      <c r="H168" s="32" t="s">
        <v>153</v>
      </c>
      <c r="I168" s="32">
        <v>1300</v>
      </c>
      <c r="J168" s="33">
        <v>1214</v>
      </c>
      <c r="K168" s="33">
        <v>1439</v>
      </c>
      <c r="L168" s="33">
        <v>1299.6400000000001</v>
      </c>
      <c r="M168" s="32">
        <v>45.13</v>
      </c>
      <c r="N168" s="32">
        <v>8.5082529999999998</v>
      </c>
    </row>
    <row r="169" spans="1:14" x14ac:dyDescent="0.35">
      <c r="A169" s="32">
        <v>167</v>
      </c>
      <c r="B169" s="32" t="s">
        <v>319</v>
      </c>
      <c r="C169" s="32" t="s">
        <v>152</v>
      </c>
      <c r="D169" s="33">
        <v>1856341</v>
      </c>
      <c r="E169" s="33">
        <v>171382.67</v>
      </c>
      <c r="F169" s="33">
        <v>1296.1199999999999</v>
      </c>
      <c r="G169" s="32" t="s">
        <v>153</v>
      </c>
      <c r="H169" s="32" t="s">
        <v>153</v>
      </c>
      <c r="I169" s="32">
        <v>1300</v>
      </c>
      <c r="J169" s="33">
        <v>1193</v>
      </c>
      <c r="K169" s="33">
        <v>1972</v>
      </c>
      <c r="L169" s="33">
        <v>1427.95</v>
      </c>
      <c r="M169" s="32">
        <v>192.76509999999999</v>
      </c>
      <c r="N169" s="32">
        <v>8.5082529999999998</v>
      </c>
    </row>
    <row r="170" spans="1:14" x14ac:dyDescent="0.35">
      <c r="A170" s="32">
        <v>168</v>
      </c>
      <c r="B170" s="32" t="s">
        <v>320</v>
      </c>
      <c r="C170" s="32" t="s">
        <v>152</v>
      </c>
      <c r="D170" s="33">
        <v>2113196</v>
      </c>
      <c r="E170" s="33">
        <v>107629.33</v>
      </c>
      <c r="F170" s="33">
        <v>1542.74</v>
      </c>
      <c r="G170" s="32" t="s">
        <v>153</v>
      </c>
      <c r="H170" s="32" t="s">
        <v>153</v>
      </c>
      <c r="I170" s="32">
        <v>1300</v>
      </c>
      <c r="J170" s="33">
        <v>1259</v>
      </c>
      <c r="K170" s="33">
        <v>2184</v>
      </c>
      <c r="L170" s="33">
        <v>1625.54</v>
      </c>
      <c r="M170" s="32">
        <v>235.3021</v>
      </c>
      <c r="N170" s="32">
        <v>8.5082529999999998</v>
      </c>
    </row>
    <row r="171" spans="1:14" x14ac:dyDescent="0.35">
      <c r="A171" s="32">
        <v>169</v>
      </c>
      <c r="B171" s="32" t="s">
        <v>321</v>
      </c>
      <c r="C171" s="32" t="s">
        <v>152</v>
      </c>
      <c r="D171" s="33">
        <v>2273827</v>
      </c>
      <c r="E171" s="33">
        <v>183002</v>
      </c>
      <c r="F171" s="33">
        <v>1608.33</v>
      </c>
      <c r="G171" s="32" t="s">
        <v>153</v>
      </c>
      <c r="H171" s="32" t="s">
        <v>153</v>
      </c>
      <c r="I171" s="32">
        <v>1300</v>
      </c>
      <c r="J171" s="33">
        <v>1514</v>
      </c>
      <c r="K171" s="33">
        <v>2377</v>
      </c>
      <c r="L171" s="33">
        <v>1749.1</v>
      </c>
      <c r="M171" s="32">
        <v>210.69139999999999</v>
      </c>
      <c r="N171" s="32">
        <v>8.5082529999999998</v>
      </c>
    </row>
    <row r="172" spans="1:14" x14ac:dyDescent="0.35">
      <c r="A172" s="32">
        <v>170</v>
      </c>
      <c r="B172" s="32" t="s">
        <v>322</v>
      </c>
      <c r="C172" s="32" t="s">
        <v>152</v>
      </c>
      <c r="D172" s="33">
        <v>2354684</v>
      </c>
      <c r="E172" s="33">
        <v>299575.67</v>
      </c>
      <c r="F172" s="33">
        <v>1580.85</v>
      </c>
      <c r="G172" s="32" t="s">
        <v>153</v>
      </c>
      <c r="H172" s="32" t="s">
        <v>153</v>
      </c>
      <c r="I172" s="32">
        <v>1300</v>
      </c>
      <c r="J172" s="33">
        <v>1479</v>
      </c>
      <c r="K172" s="33">
        <v>2687</v>
      </c>
      <c r="L172" s="33">
        <v>1811.3</v>
      </c>
      <c r="M172" s="32">
        <v>325.70909999999998</v>
      </c>
      <c r="N172" s="32">
        <v>8.5082529999999998</v>
      </c>
    </row>
    <row r="173" spans="1:14" x14ac:dyDescent="0.35">
      <c r="A173" s="32">
        <v>171</v>
      </c>
      <c r="B173" s="32" t="s">
        <v>323</v>
      </c>
      <c r="C173" s="32" t="s">
        <v>152</v>
      </c>
      <c r="D173" s="33">
        <v>2273041</v>
      </c>
      <c r="E173" s="33">
        <v>-41417.33</v>
      </c>
      <c r="F173" s="33">
        <v>1780.35</v>
      </c>
      <c r="G173" s="32" t="s">
        <v>153</v>
      </c>
      <c r="H173" s="32" t="s">
        <v>153</v>
      </c>
      <c r="I173" s="32">
        <v>1300</v>
      </c>
      <c r="J173" s="33">
        <v>1433</v>
      </c>
      <c r="K173" s="33">
        <v>2585</v>
      </c>
      <c r="L173" s="33">
        <v>1748.49</v>
      </c>
      <c r="M173" s="32">
        <v>244.8535</v>
      </c>
      <c r="N173" s="32">
        <v>8.5082529999999998</v>
      </c>
    </row>
    <row r="174" spans="1:14" x14ac:dyDescent="0.35">
      <c r="A174" s="32">
        <v>172</v>
      </c>
      <c r="B174" s="32" t="s">
        <v>324</v>
      </c>
      <c r="C174" s="32" t="s">
        <v>152</v>
      </c>
      <c r="D174" s="33">
        <v>2207073</v>
      </c>
      <c r="E174" s="33">
        <v>267039.67</v>
      </c>
      <c r="F174" s="33">
        <v>1492.33</v>
      </c>
      <c r="G174" s="32" t="s">
        <v>153</v>
      </c>
      <c r="H174" s="32" t="s">
        <v>153</v>
      </c>
      <c r="I174" s="32">
        <v>1300</v>
      </c>
      <c r="J174" s="33">
        <v>1385</v>
      </c>
      <c r="K174" s="33">
        <v>2397</v>
      </c>
      <c r="L174" s="33">
        <v>1697.75</v>
      </c>
      <c r="M174" s="32">
        <v>270.40940000000001</v>
      </c>
      <c r="N174" s="32">
        <v>8.5082529999999998</v>
      </c>
    </row>
    <row r="175" spans="1:14" x14ac:dyDescent="0.35">
      <c r="A175" s="32">
        <v>173</v>
      </c>
      <c r="B175" s="32" t="s">
        <v>325</v>
      </c>
      <c r="C175" s="32" t="s">
        <v>152</v>
      </c>
      <c r="D175" s="33">
        <v>2186552</v>
      </c>
      <c r="E175" s="33">
        <v>-132556.32999999999</v>
      </c>
      <c r="F175" s="33">
        <v>1783.93</v>
      </c>
      <c r="G175" s="32" t="s">
        <v>153</v>
      </c>
      <c r="H175" s="32" t="s">
        <v>153</v>
      </c>
      <c r="I175" s="32">
        <v>1300</v>
      </c>
      <c r="J175" s="33">
        <v>1425</v>
      </c>
      <c r="K175" s="33">
        <v>2730</v>
      </c>
      <c r="L175" s="33">
        <v>1681.96</v>
      </c>
      <c r="M175" s="32">
        <v>208.44040000000001</v>
      </c>
      <c r="N175" s="32">
        <v>8.5082529999999998</v>
      </c>
    </row>
    <row r="176" spans="1:14" x14ac:dyDescent="0.35">
      <c r="A176" s="32">
        <v>174</v>
      </c>
      <c r="B176" s="32" t="s">
        <v>326</v>
      </c>
      <c r="C176" s="32" t="s">
        <v>152</v>
      </c>
      <c r="D176" s="33">
        <v>2211430</v>
      </c>
      <c r="E176" s="33">
        <v>-202970</v>
      </c>
      <c r="F176" s="33">
        <v>1857.23</v>
      </c>
      <c r="G176" s="32" t="s">
        <v>153</v>
      </c>
      <c r="H176" s="32" t="s">
        <v>153</v>
      </c>
      <c r="I176" s="32">
        <v>1300</v>
      </c>
      <c r="J176" s="33">
        <v>1354</v>
      </c>
      <c r="K176" s="33">
        <v>3239</v>
      </c>
      <c r="L176" s="33">
        <v>1701.1</v>
      </c>
      <c r="M176" s="32">
        <v>280.41539999999998</v>
      </c>
      <c r="N176" s="32">
        <v>8.5082529999999998</v>
      </c>
    </row>
    <row r="177" spans="1:14" x14ac:dyDescent="0.35">
      <c r="A177" s="32">
        <v>175</v>
      </c>
      <c r="B177" s="32" t="s">
        <v>327</v>
      </c>
      <c r="C177" s="32" t="s">
        <v>152</v>
      </c>
      <c r="D177" s="33">
        <v>1896796</v>
      </c>
      <c r="E177" s="33">
        <v>81021</v>
      </c>
      <c r="F177" s="33">
        <v>1396.75</v>
      </c>
      <c r="G177" s="32" t="s">
        <v>153</v>
      </c>
      <c r="H177" s="32" t="s">
        <v>153</v>
      </c>
      <c r="I177" s="32">
        <v>1300</v>
      </c>
      <c r="J177" s="33">
        <v>1329</v>
      </c>
      <c r="K177" s="33">
        <v>1708</v>
      </c>
      <c r="L177" s="33">
        <v>1459.07</v>
      </c>
      <c r="M177" s="32">
        <v>85.791030000000006</v>
      </c>
      <c r="N177" s="32">
        <v>8.5082529999999998</v>
      </c>
    </row>
    <row r="178" spans="1:14" x14ac:dyDescent="0.35">
      <c r="A178" s="32">
        <v>176</v>
      </c>
      <c r="B178" s="32" t="s">
        <v>328</v>
      </c>
      <c r="C178" s="32" t="s">
        <v>152</v>
      </c>
      <c r="D178" s="33">
        <v>1884816</v>
      </c>
      <c r="E178" s="33">
        <v>122999.33</v>
      </c>
      <c r="F178" s="33">
        <v>1355.24</v>
      </c>
      <c r="G178" s="32" t="s">
        <v>153</v>
      </c>
      <c r="H178" s="32" t="s">
        <v>153</v>
      </c>
      <c r="I178" s="32">
        <v>1300</v>
      </c>
      <c r="J178" s="33">
        <v>1270</v>
      </c>
      <c r="K178" s="33">
        <v>1784</v>
      </c>
      <c r="L178" s="33">
        <v>1449.86</v>
      </c>
      <c r="M178" s="32">
        <v>125.9764</v>
      </c>
      <c r="N178" s="32">
        <v>8.5082529999999998</v>
      </c>
    </row>
    <row r="179" spans="1:14" x14ac:dyDescent="0.35">
      <c r="A179" s="32">
        <v>177</v>
      </c>
      <c r="B179" s="32" t="s">
        <v>329</v>
      </c>
      <c r="C179" s="32" t="s">
        <v>152</v>
      </c>
      <c r="D179" s="33">
        <v>1833336</v>
      </c>
      <c r="E179" s="33">
        <v>91944.33</v>
      </c>
      <c r="F179" s="33">
        <v>1339.53</v>
      </c>
      <c r="G179" s="32" t="s">
        <v>153</v>
      </c>
      <c r="H179" s="32" t="s">
        <v>153</v>
      </c>
      <c r="I179" s="32">
        <v>1300</v>
      </c>
      <c r="J179" s="33">
        <v>1270</v>
      </c>
      <c r="K179" s="33">
        <v>1704</v>
      </c>
      <c r="L179" s="33">
        <v>1410.26</v>
      </c>
      <c r="M179" s="32">
        <v>105.0818</v>
      </c>
      <c r="N179" s="32">
        <v>8.5082529999999998</v>
      </c>
    </row>
    <row r="180" spans="1:14" x14ac:dyDescent="0.35">
      <c r="A180" s="32">
        <v>178</v>
      </c>
      <c r="B180" s="32" t="s">
        <v>330</v>
      </c>
      <c r="C180" s="32" t="s">
        <v>152</v>
      </c>
      <c r="D180" s="33">
        <v>1784826</v>
      </c>
      <c r="E180" s="33">
        <v>120917.67</v>
      </c>
      <c r="F180" s="33">
        <v>1279.93</v>
      </c>
      <c r="G180" s="32" t="s">
        <v>153</v>
      </c>
      <c r="H180" s="32" t="s">
        <v>153</v>
      </c>
      <c r="I180" s="32">
        <v>1300</v>
      </c>
      <c r="J180" s="33">
        <v>1219</v>
      </c>
      <c r="K180" s="33">
        <v>1719</v>
      </c>
      <c r="L180" s="33">
        <v>1372.94</v>
      </c>
      <c r="M180" s="32">
        <v>123.3242</v>
      </c>
      <c r="N180" s="32">
        <v>8.5082529999999998</v>
      </c>
    </row>
    <row r="181" spans="1:14" x14ac:dyDescent="0.35">
      <c r="A181" s="32">
        <v>179</v>
      </c>
      <c r="B181" s="32" t="s">
        <v>331</v>
      </c>
      <c r="C181" s="32" t="s">
        <v>152</v>
      </c>
      <c r="D181" s="33">
        <v>1817049</v>
      </c>
      <c r="E181" s="33">
        <v>47774</v>
      </c>
      <c r="F181" s="33">
        <v>1360.98</v>
      </c>
      <c r="G181" s="32" t="s">
        <v>153</v>
      </c>
      <c r="H181" s="32" t="s">
        <v>153</v>
      </c>
      <c r="I181" s="32">
        <v>1300</v>
      </c>
      <c r="J181" s="33">
        <v>1209</v>
      </c>
      <c r="K181" s="33">
        <v>1801</v>
      </c>
      <c r="L181" s="33">
        <v>1397.73</v>
      </c>
      <c r="M181" s="32">
        <v>136.0694</v>
      </c>
      <c r="N181" s="32">
        <v>8.5082529999999998</v>
      </c>
    </row>
    <row r="182" spans="1:14" x14ac:dyDescent="0.35">
      <c r="A182" s="32">
        <v>180</v>
      </c>
      <c r="B182" s="32" t="s">
        <v>332</v>
      </c>
      <c r="C182" s="32" t="s">
        <v>152</v>
      </c>
      <c r="D182" s="33">
        <v>5009333</v>
      </c>
      <c r="E182" s="33">
        <v>2684158</v>
      </c>
      <c r="F182" s="33">
        <v>1788.6</v>
      </c>
      <c r="G182" s="32" t="s">
        <v>153</v>
      </c>
      <c r="H182" s="32" t="s">
        <v>153</v>
      </c>
      <c r="I182" s="32">
        <v>1300</v>
      </c>
      <c r="J182" s="33">
        <v>1455</v>
      </c>
      <c r="K182" s="33">
        <v>9777</v>
      </c>
      <c r="L182" s="33">
        <v>3853.33</v>
      </c>
      <c r="M182" s="33">
        <v>2239.88</v>
      </c>
      <c r="N182" s="32">
        <v>8.5082529999999998</v>
      </c>
    </row>
    <row r="183" spans="1:14" x14ac:dyDescent="0.35">
      <c r="A183" s="32">
        <v>181</v>
      </c>
      <c r="B183" s="32" t="s">
        <v>333</v>
      </c>
      <c r="C183" s="32" t="s">
        <v>152</v>
      </c>
      <c r="D183" s="33">
        <v>2403898</v>
      </c>
      <c r="E183" s="33">
        <v>330964.67</v>
      </c>
      <c r="F183" s="33">
        <v>1594.56</v>
      </c>
      <c r="G183" s="32" t="s">
        <v>153</v>
      </c>
      <c r="H183" s="32" t="s">
        <v>153</v>
      </c>
      <c r="I183" s="32">
        <v>1300</v>
      </c>
      <c r="J183" s="33">
        <v>1510</v>
      </c>
      <c r="K183" s="33">
        <v>2805</v>
      </c>
      <c r="L183" s="33">
        <v>1849.15</v>
      </c>
      <c r="M183" s="32">
        <v>342.94240000000002</v>
      </c>
      <c r="N183" s="32">
        <v>8.5082529999999998</v>
      </c>
    </row>
    <row r="184" spans="1:14" x14ac:dyDescent="0.35">
      <c r="A184" s="32">
        <v>182</v>
      </c>
      <c r="B184" s="32" t="s">
        <v>334</v>
      </c>
      <c r="C184" s="32" t="s">
        <v>152</v>
      </c>
      <c r="D184" s="33">
        <v>2196527</v>
      </c>
      <c r="E184" s="33">
        <v>183502</v>
      </c>
      <c r="F184" s="33">
        <v>1548.48</v>
      </c>
      <c r="G184" s="32" t="s">
        <v>153</v>
      </c>
      <c r="H184" s="32" t="s">
        <v>153</v>
      </c>
      <c r="I184" s="32">
        <v>1300</v>
      </c>
      <c r="J184" s="33">
        <v>1470</v>
      </c>
      <c r="K184" s="33">
        <v>2261</v>
      </c>
      <c r="L184" s="33">
        <v>1689.64</v>
      </c>
      <c r="M184" s="32">
        <v>202.91890000000001</v>
      </c>
      <c r="N184" s="32">
        <v>8.5082529999999998</v>
      </c>
    </row>
    <row r="185" spans="1:14" x14ac:dyDescent="0.35">
      <c r="A185" s="32">
        <v>183</v>
      </c>
      <c r="B185" s="32" t="s">
        <v>335</v>
      </c>
      <c r="C185" s="32" t="s">
        <v>152</v>
      </c>
      <c r="D185" s="33">
        <v>9604323</v>
      </c>
      <c r="E185" s="33">
        <v>6874773</v>
      </c>
      <c r="F185" s="33">
        <v>2099.65</v>
      </c>
      <c r="G185" s="32" t="s">
        <v>153</v>
      </c>
      <c r="H185" s="32" t="s">
        <v>153</v>
      </c>
      <c r="I185" s="32">
        <v>1300</v>
      </c>
      <c r="J185" s="33">
        <v>1557</v>
      </c>
      <c r="K185" s="33">
        <v>24468</v>
      </c>
      <c r="L185" s="33">
        <v>7387.94</v>
      </c>
      <c r="M185" s="33">
        <v>6491.19</v>
      </c>
      <c r="N185" s="32">
        <v>8.5082529999999998</v>
      </c>
    </row>
    <row r="186" spans="1:14" x14ac:dyDescent="0.35">
      <c r="A186" s="32">
        <v>184</v>
      </c>
      <c r="B186" s="32" t="s">
        <v>336</v>
      </c>
      <c r="C186" s="32" t="s">
        <v>152</v>
      </c>
      <c r="D186" s="33">
        <v>2298066</v>
      </c>
      <c r="E186" s="33">
        <v>99749.33</v>
      </c>
      <c r="F186" s="33">
        <v>1691.01</v>
      </c>
      <c r="G186" s="32" t="s">
        <v>153</v>
      </c>
      <c r="H186" s="32" t="s">
        <v>153</v>
      </c>
      <c r="I186" s="32">
        <v>1300</v>
      </c>
      <c r="J186" s="33">
        <v>1397</v>
      </c>
      <c r="K186" s="33">
        <v>2823</v>
      </c>
      <c r="L186" s="33">
        <v>1767.74</v>
      </c>
      <c r="M186" s="32">
        <v>311.93599999999998</v>
      </c>
      <c r="N186" s="32">
        <v>8.5082529999999998</v>
      </c>
    </row>
    <row r="187" spans="1:14" x14ac:dyDescent="0.35">
      <c r="A187" s="32">
        <v>185</v>
      </c>
      <c r="B187" s="32" t="s">
        <v>337</v>
      </c>
      <c r="C187" s="32" t="s">
        <v>152</v>
      </c>
      <c r="D187" s="33">
        <v>6799296</v>
      </c>
      <c r="E187" s="33">
        <v>4500712.67</v>
      </c>
      <c r="F187" s="33">
        <v>1768.14</v>
      </c>
      <c r="G187" s="32" t="s">
        <v>153</v>
      </c>
      <c r="H187" s="32" t="s">
        <v>153</v>
      </c>
      <c r="I187" s="32">
        <v>1300</v>
      </c>
      <c r="J187" s="33">
        <v>1433</v>
      </c>
      <c r="K187" s="33">
        <v>15855</v>
      </c>
      <c r="L187" s="33">
        <v>5230.2299999999996</v>
      </c>
      <c r="M187" s="33">
        <v>4018.4</v>
      </c>
      <c r="N187" s="32">
        <v>8.5082529999999998</v>
      </c>
    </row>
    <row r="188" spans="1:14" x14ac:dyDescent="0.35">
      <c r="A188" s="32">
        <v>186</v>
      </c>
      <c r="B188" s="32" t="s">
        <v>338</v>
      </c>
      <c r="C188" s="32" t="s">
        <v>152</v>
      </c>
      <c r="D188" s="33">
        <v>2228314</v>
      </c>
      <c r="E188" s="33">
        <v>223322.33</v>
      </c>
      <c r="F188" s="33">
        <v>1542.3</v>
      </c>
      <c r="G188" s="32" t="s">
        <v>153</v>
      </c>
      <c r="H188" s="32" t="s">
        <v>153</v>
      </c>
      <c r="I188" s="32">
        <v>1300</v>
      </c>
      <c r="J188" s="33">
        <v>1367</v>
      </c>
      <c r="K188" s="33">
        <v>2507</v>
      </c>
      <c r="L188" s="33">
        <v>1714.09</v>
      </c>
      <c r="M188" s="32">
        <v>297.16719999999998</v>
      </c>
      <c r="N188" s="32">
        <v>8.5082529999999998</v>
      </c>
    </row>
    <row r="189" spans="1:14" x14ac:dyDescent="0.35">
      <c r="A189" s="32">
        <v>187</v>
      </c>
      <c r="B189" s="32" t="s">
        <v>339</v>
      </c>
      <c r="C189" s="32" t="s">
        <v>152</v>
      </c>
      <c r="D189" s="33">
        <v>1804773</v>
      </c>
      <c r="E189" s="33">
        <v>21131.33</v>
      </c>
      <c r="F189" s="33">
        <v>1372.03</v>
      </c>
      <c r="G189" s="32" t="s">
        <v>153</v>
      </c>
      <c r="H189" s="32" t="s">
        <v>153</v>
      </c>
      <c r="I189" s="32">
        <v>1300</v>
      </c>
      <c r="J189" s="33">
        <v>1309</v>
      </c>
      <c r="K189" s="33">
        <v>1509</v>
      </c>
      <c r="L189" s="33">
        <v>1388.29</v>
      </c>
      <c r="M189" s="32">
        <v>36.835059999999999</v>
      </c>
      <c r="N189" s="32">
        <v>8.5082529999999998</v>
      </c>
    </row>
    <row r="190" spans="1:14" x14ac:dyDescent="0.35">
      <c r="A190" s="32">
        <v>188</v>
      </c>
      <c r="B190" s="32" t="s">
        <v>340</v>
      </c>
      <c r="C190" s="32" t="s">
        <v>152</v>
      </c>
      <c r="D190" s="33">
        <v>1770668</v>
      </c>
      <c r="E190" s="33">
        <v>21659.67</v>
      </c>
      <c r="F190" s="33">
        <v>1345.39</v>
      </c>
      <c r="G190" s="32" t="s">
        <v>153</v>
      </c>
      <c r="H190" s="32" t="s">
        <v>153</v>
      </c>
      <c r="I190" s="32">
        <v>1300</v>
      </c>
      <c r="J190" s="33">
        <v>1270</v>
      </c>
      <c r="K190" s="33">
        <v>1508</v>
      </c>
      <c r="L190" s="33">
        <v>1362.05</v>
      </c>
      <c r="M190" s="32">
        <v>47.447769999999998</v>
      </c>
      <c r="N190" s="32">
        <v>8.5082529999999998</v>
      </c>
    </row>
    <row r="191" spans="1:14" x14ac:dyDescent="0.35">
      <c r="A191" s="32">
        <v>189</v>
      </c>
      <c r="B191" s="32" t="s">
        <v>341</v>
      </c>
      <c r="C191" s="32" t="s">
        <v>152</v>
      </c>
      <c r="D191" s="33">
        <v>1948687</v>
      </c>
      <c r="E191" s="33">
        <v>191303.67</v>
      </c>
      <c r="F191" s="33">
        <v>1351.83</v>
      </c>
      <c r="G191" s="32" t="s">
        <v>153</v>
      </c>
      <c r="H191" s="32" t="s">
        <v>153</v>
      </c>
      <c r="I191" s="32">
        <v>1300</v>
      </c>
      <c r="J191" s="33">
        <v>1278</v>
      </c>
      <c r="K191" s="33">
        <v>2088</v>
      </c>
      <c r="L191" s="33">
        <v>1498.99</v>
      </c>
      <c r="M191" s="32">
        <v>208.64070000000001</v>
      </c>
      <c r="N191" s="32">
        <v>8.5082529999999998</v>
      </c>
    </row>
    <row r="192" spans="1:14" x14ac:dyDescent="0.35">
      <c r="A192" s="32">
        <v>190</v>
      </c>
      <c r="B192" s="32" t="s">
        <v>342</v>
      </c>
      <c r="C192" s="32" t="s">
        <v>152</v>
      </c>
      <c r="D192" s="33">
        <v>1838040</v>
      </c>
      <c r="E192" s="33">
        <v>113973.33</v>
      </c>
      <c r="F192" s="33">
        <v>1326.21</v>
      </c>
      <c r="G192" s="32" t="s">
        <v>153</v>
      </c>
      <c r="H192" s="32" t="s">
        <v>153</v>
      </c>
      <c r="I192" s="32">
        <v>1300</v>
      </c>
      <c r="J192" s="33">
        <v>1217</v>
      </c>
      <c r="K192" s="33">
        <v>1832</v>
      </c>
      <c r="L192" s="33">
        <v>1413.88</v>
      </c>
      <c r="M192" s="32">
        <v>148.83009999999999</v>
      </c>
      <c r="N192" s="32">
        <v>8.5082529999999998</v>
      </c>
    </row>
    <row r="193" spans="1:14" x14ac:dyDescent="0.35">
      <c r="A193" s="32">
        <v>191</v>
      </c>
      <c r="B193" s="32" t="s">
        <v>343</v>
      </c>
      <c r="C193" s="32" t="s">
        <v>152</v>
      </c>
      <c r="D193" s="33">
        <v>1840957</v>
      </c>
      <c r="E193" s="33">
        <v>117273.67</v>
      </c>
      <c r="F193" s="33">
        <v>1325.91</v>
      </c>
      <c r="G193" s="32" t="s">
        <v>153</v>
      </c>
      <c r="H193" s="32" t="s">
        <v>153</v>
      </c>
      <c r="I193" s="32">
        <v>1300</v>
      </c>
      <c r="J193" s="33">
        <v>1210</v>
      </c>
      <c r="K193" s="33">
        <v>1791</v>
      </c>
      <c r="L193" s="33">
        <v>1416.12</v>
      </c>
      <c r="M193" s="32">
        <v>142.55680000000001</v>
      </c>
      <c r="N193" s="32">
        <v>8.5082529999999998</v>
      </c>
    </row>
    <row r="194" spans="1:14" x14ac:dyDescent="0.35">
      <c r="A194" s="32">
        <v>192</v>
      </c>
      <c r="B194" s="32" t="s">
        <v>344</v>
      </c>
      <c r="C194" s="32" t="s">
        <v>152</v>
      </c>
      <c r="D194" s="33">
        <v>2261037</v>
      </c>
      <c r="E194" s="33">
        <v>90153.67</v>
      </c>
      <c r="F194" s="33">
        <v>1669.91</v>
      </c>
      <c r="G194" s="32" t="s">
        <v>153</v>
      </c>
      <c r="H194" s="32" t="s">
        <v>153</v>
      </c>
      <c r="I194" s="32">
        <v>1300</v>
      </c>
      <c r="J194" s="33">
        <v>1390</v>
      </c>
      <c r="K194" s="33">
        <v>2325</v>
      </c>
      <c r="L194" s="33">
        <v>1739.26</v>
      </c>
      <c r="M194" s="32">
        <v>232.88040000000001</v>
      </c>
      <c r="N194" s="32">
        <v>8.5082529999999998</v>
      </c>
    </row>
    <row r="195" spans="1:14" x14ac:dyDescent="0.35">
      <c r="A195" s="32">
        <v>193</v>
      </c>
      <c r="B195" s="32" t="s">
        <v>345</v>
      </c>
      <c r="C195" s="32" t="s">
        <v>152</v>
      </c>
      <c r="D195" s="33">
        <v>2409540</v>
      </c>
      <c r="E195" s="33">
        <v>347873.33</v>
      </c>
      <c r="F195" s="33">
        <v>1585.9</v>
      </c>
      <c r="G195" s="32" t="s">
        <v>153</v>
      </c>
      <c r="H195" s="32" t="s">
        <v>153</v>
      </c>
      <c r="I195" s="32">
        <v>1300</v>
      </c>
      <c r="J195" s="33">
        <v>1510</v>
      </c>
      <c r="K195" s="33">
        <v>2985</v>
      </c>
      <c r="L195" s="33">
        <v>1853.49</v>
      </c>
      <c r="M195" s="32">
        <v>372.92669999999998</v>
      </c>
      <c r="N195" s="32">
        <v>8.5082529999999998</v>
      </c>
    </row>
    <row r="196" spans="1:14" x14ac:dyDescent="0.35">
      <c r="A196" s="32">
        <v>194</v>
      </c>
      <c r="B196" s="32" t="s">
        <v>346</v>
      </c>
      <c r="C196" s="32" t="s">
        <v>152</v>
      </c>
      <c r="D196" s="33">
        <v>2255203</v>
      </c>
      <c r="E196" s="33">
        <v>267494.67</v>
      </c>
      <c r="F196" s="33">
        <v>1529.01</v>
      </c>
      <c r="G196" s="32" t="s">
        <v>153</v>
      </c>
      <c r="H196" s="32" t="s">
        <v>153</v>
      </c>
      <c r="I196" s="32">
        <v>1300</v>
      </c>
      <c r="J196" s="33">
        <v>1478</v>
      </c>
      <c r="K196" s="33">
        <v>2525</v>
      </c>
      <c r="L196" s="33">
        <v>1734.77</v>
      </c>
      <c r="M196" s="32">
        <v>277.30059999999997</v>
      </c>
      <c r="N196" s="32">
        <v>8.5082529999999998</v>
      </c>
    </row>
    <row r="197" spans="1:14" x14ac:dyDescent="0.35">
      <c r="A197" s="32">
        <v>195</v>
      </c>
      <c r="B197" s="32" t="s">
        <v>347</v>
      </c>
      <c r="C197" s="32" t="s">
        <v>152</v>
      </c>
      <c r="D197" s="33">
        <v>2327704</v>
      </c>
      <c r="E197" s="33">
        <v>81787.33</v>
      </c>
      <c r="F197" s="33">
        <v>1727.63</v>
      </c>
      <c r="G197" s="32" t="s">
        <v>153</v>
      </c>
      <c r="H197" s="32" t="s">
        <v>153</v>
      </c>
      <c r="I197" s="32">
        <v>1300</v>
      </c>
      <c r="J197" s="33">
        <v>1448</v>
      </c>
      <c r="K197" s="33">
        <v>2633</v>
      </c>
      <c r="L197" s="33">
        <v>1790.54</v>
      </c>
      <c r="M197" s="32">
        <v>301.12040000000002</v>
      </c>
      <c r="N197" s="32">
        <v>8.5082529999999998</v>
      </c>
    </row>
    <row r="198" spans="1:14" x14ac:dyDescent="0.35">
      <c r="A198" s="32">
        <v>196</v>
      </c>
      <c r="B198" s="32" t="s">
        <v>348</v>
      </c>
      <c r="C198" s="32" t="s">
        <v>152</v>
      </c>
      <c r="D198" s="33">
        <v>2166102</v>
      </c>
      <c r="E198" s="33">
        <v>240418.67</v>
      </c>
      <c r="F198" s="33">
        <v>1481.29</v>
      </c>
      <c r="G198" s="32" t="s">
        <v>153</v>
      </c>
      <c r="H198" s="32" t="s">
        <v>153</v>
      </c>
      <c r="I198" s="32">
        <v>1300</v>
      </c>
      <c r="J198" s="33">
        <v>1377</v>
      </c>
      <c r="K198" s="33">
        <v>2317</v>
      </c>
      <c r="L198" s="33">
        <v>1666.23</v>
      </c>
      <c r="M198" s="32">
        <v>243.17400000000001</v>
      </c>
      <c r="N198" s="32">
        <v>8.5082529999999998</v>
      </c>
    </row>
    <row r="199" spans="1:14" x14ac:dyDescent="0.35">
      <c r="A199" s="32">
        <v>197</v>
      </c>
      <c r="B199" s="32" t="s">
        <v>349</v>
      </c>
      <c r="C199" s="32" t="s">
        <v>152</v>
      </c>
      <c r="D199" s="33">
        <v>2273910</v>
      </c>
      <c r="E199" s="33">
        <v>66168.33</v>
      </c>
      <c r="F199" s="33">
        <v>1698.26</v>
      </c>
      <c r="G199" s="32" t="s">
        <v>153</v>
      </c>
      <c r="H199" s="32" t="s">
        <v>153</v>
      </c>
      <c r="I199" s="32">
        <v>1300</v>
      </c>
      <c r="J199" s="33">
        <v>1407</v>
      </c>
      <c r="K199" s="33">
        <v>2541</v>
      </c>
      <c r="L199" s="33">
        <v>1749.16</v>
      </c>
      <c r="M199" s="32">
        <v>294.39249999999998</v>
      </c>
      <c r="N199" s="32">
        <v>8.5082529999999998</v>
      </c>
    </row>
    <row r="200" spans="1:14" x14ac:dyDescent="0.35">
      <c r="A200" s="32">
        <v>198</v>
      </c>
      <c r="B200" s="32" t="s">
        <v>350</v>
      </c>
      <c r="C200" s="32" t="s">
        <v>152</v>
      </c>
      <c r="D200" s="33">
        <v>1885278</v>
      </c>
      <c r="E200" s="33">
        <v>13328</v>
      </c>
      <c r="F200" s="33">
        <v>1439.96</v>
      </c>
      <c r="G200" s="32" t="s">
        <v>153</v>
      </c>
      <c r="H200" s="32" t="s">
        <v>153</v>
      </c>
      <c r="I200" s="32">
        <v>1300</v>
      </c>
      <c r="J200" s="33">
        <v>1347</v>
      </c>
      <c r="K200" s="33">
        <v>1628</v>
      </c>
      <c r="L200" s="33">
        <v>1450.21</v>
      </c>
      <c r="M200" s="32">
        <v>50.715710000000001</v>
      </c>
      <c r="N200" s="32">
        <v>8.5082529999999998</v>
      </c>
    </row>
    <row r="201" spans="1:14" x14ac:dyDescent="0.35">
      <c r="A201" s="32">
        <v>199</v>
      </c>
      <c r="B201" s="32" t="s">
        <v>351</v>
      </c>
      <c r="C201" s="32" t="s">
        <v>152</v>
      </c>
      <c r="D201" s="33">
        <v>1931385</v>
      </c>
      <c r="E201" s="33">
        <v>139026.67000000001</v>
      </c>
      <c r="F201" s="33">
        <v>1378.74</v>
      </c>
      <c r="G201" s="32" t="s">
        <v>153</v>
      </c>
      <c r="H201" s="32" t="s">
        <v>153</v>
      </c>
      <c r="I201" s="32">
        <v>1300</v>
      </c>
      <c r="J201" s="33">
        <v>1335</v>
      </c>
      <c r="K201" s="33">
        <v>1842</v>
      </c>
      <c r="L201" s="33">
        <v>1485.68</v>
      </c>
      <c r="M201" s="32">
        <v>128.01349999999999</v>
      </c>
      <c r="N201" s="32">
        <v>8.5082529999999998</v>
      </c>
    </row>
    <row r="202" spans="1:14" x14ac:dyDescent="0.35">
      <c r="A202" s="32">
        <v>200</v>
      </c>
      <c r="B202" s="32" t="s">
        <v>352</v>
      </c>
      <c r="C202" s="32" t="s">
        <v>152</v>
      </c>
      <c r="D202" s="33">
        <v>1916137</v>
      </c>
      <c r="E202" s="33">
        <v>162562</v>
      </c>
      <c r="F202" s="33">
        <v>1348.9</v>
      </c>
      <c r="G202" s="32" t="s">
        <v>153</v>
      </c>
      <c r="H202" s="32" t="s">
        <v>153</v>
      </c>
      <c r="I202" s="32">
        <v>1300</v>
      </c>
      <c r="J202" s="33">
        <v>1280</v>
      </c>
      <c r="K202" s="33">
        <v>1929</v>
      </c>
      <c r="L202" s="33">
        <v>1473.95</v>
      </c>
      <c r="M202" s="32">
        <v>168.56549999999999</v>
      </c>
      <c r="N202" s="32">
        <v>8.5082529999999998</v>
      </c>
    </row>
    <row r="203" spans="1:14" x14ac:dyDescent="0.35">
      <c r="A203" s="32">
        <v>201</v>
      </c>
      <c r="B203" s="32" t="s">
        <v>353</v>
      </c>
      <c r="C203" s="32" t="s">
        <v>152</v>
      </c>
      <c r="D203" s="33">
        <v>1970276</v>
      </c>
      <c r="E203" s="33">
        <v>193892.67</v>
      </c>
      <c r="F203" s="33">
        <v>1366.45</v>
      </c>
      <c r="G203" s="32" t="s">
        <v>153</v>
      </c>
      <c r="H203" s="32" t="s">
        <v>153</v>
      </c>
      <c r="I203" s="32">
        <v>1300</v>
      </c>
      <c r="J203" s="33">
        <v>1284</v>
      </c>
      <c r="K203" s="33">
        <v>2099</v>
      </c>
      <c r="L203" s="33">
        <v>1515.6</v>
      </c>
      <c r="M203" s="32">
        <v>214.31549999999999</v>
      </c>
      <c r="N203" s="32">
        <v>8.5082529999999998</v>
      </c>
    </row>
    <row r="204" spans="1:14" x14ac:dyDescent="0.35">
      <c r="A204" s="32">
        <v>202</v>
      </c>
      <c r="B204" s="32" t="s">
        <v>354</v>
      </c>
      <c r="C204" s="32" t="s">
        <v>152</v>
      </c>
      <c r="D204" s="33">
        <v>2249538</v>
      </c>
      <c r="E204" s="33">
        <v>479088</v>
      </c>
      <c r="F204" s="33">
        <v>1361.88</v>
      </c>
      <c r="G204" s="32" t="s">
        <v>153</v>
      </c>
      <c r="H204" s="32" t="s">
        <v>153</v>
      </c>
      <c r="I204" s="32">
        <v>1300</v>
      </c>
      <c r="J204" s="33">
        <v>1227</v>
      </c>
      <c r="K204" s="33">
        <v>2896</v>
      </c>
      <c r="L204" s="33">
        <v>1730.41</v>
      </c>
      <c r="M204" s="32">
        <v>452.50209999999998</v>
      </c>
      <c r="N204" s="32">
        <v>8.5082529999999998</v>
      </c>
    </row>
    <row r="205" spans="1:14" x14ac:dyDescent="0.35">
      <c r="A205" s="32">
        <v>203</v>
      </c>
      <c r="B205" s="32" t="s">
        <v>355</v>
      </c>
      <c r="C205" s="32" t="s">
        <v>152</v>
      </c>
      <c r="D205" s="33">
        <v>2106838</v>
      </c>
      <c r="E205" s="33">
        <v>377813</v>
      </c>
      <c r="F205" s="33">
        <v>1330.02</v>
      </c>
      <c r="G205" s="32" t="s">
        <v>153</v>
      </c>
      <c r="H205" s="32" t="s">
        <v>153</v>
      </c>
      <c r="I205" s="32">
        <v>1300</v>
      </c>
      <c r="J205" s="33">
        <v>1216</v>
      </c>
      <c r="K205" s="33">
        <v>2492</v>
      </c>
      <c r="L205" s="33">
        <v>1620.64</v>
      </c>
      <c r="M205" s="32">
        <v>349.56270000000001</v>
      </c>
      <c r="N205" s="32">
        <v>8.5082529999999998</v>
      </c>
    </row>
    <row r="206" spans="1:14" x14ac:dyDescent="0.35">
      <c r="A206" s="32">
        <v>204</v>
      </c>
      <c r="B206" s="32" t="s">
        <v>356</v>
      </c>
      <c r="C206" s="32" t="s">
        <v>152</v>
      </c>
      <c r="D206" s="33">
        <v>2730472</v>
      </c>
      <c r="E206" s="33">
        <v>810538.67</v>
      </c>
      <c r="F206" s="33">
        <v>1476.87</v>
      </c>
      <c r="G206" s="32" t="s">
        <v>153</v>
      </c>
      <c r="H206" s="32" t="s">
        <v>153</v>
      </c>
      <c r="I206" s="32">
        <v>1300</v>
      </c>
      <c r="J206" s="33">
        <v>1338</v>
      </c>
      <c r="K206" s="33">
        <v>4011</v>
      </c>
      <c r="L206" s="33">
        <v>2100.36</v>
      </c>
      <c r="M206" s="32">
        <v>714.32209999999998</v>
      </c>
      <c r="N206" s="32">
        <v>8.5082529999999998</v>
      </c>
    </row>
    <row r="207" spans="1:14" x14ac:dyDescent="0.35">
      <c r="A207" s="32">
        <v>205</v>
      </c>
      <c r="B207" s="32" t="s">
        <v>357</v>
      </c>
      <c r="C207" s="32" t="s">
        <v>152</v>
      </c>
      <c r="D207" s="33">
        <v>2375692</v>
      </c>
      <c r="E207" s="33">
        <v>276183.67</v>
      </c>
      <c r="F207" s="33">
        <v>1615.01</v>
      </c>
      <c r="G207" s="32" t="s">
        <v>153</v>
      </c>
      <c r="H207" s="32" t="s">
        <v>153</v>
      </c>
      <c r="I207" s="32">
        <v>1300</v>
      </c>
      <c r="J207" s="33">
        <v>1491</v>
      </c>
      <c r="K207" s="33">
        <v>2834</v>
      </c>
      <c r="L207" s="33">
        <v>1827.46</v>
      </c>
      <c r="M207" s="32">
        <v>334.73430000000002</v>
      </c>
      <c r="N207" s="32">
        <v>8.5082529999999998</v>
      </c>
    </row>
    <row r="208" spans="1:14" x14ac:dyDescent="0.35">
      <c r="A208" s="32">
        <v>206</v>
      </c>
      <c r="B208" s="32" t="s">
        <v>358</v>
      </c>
      <c r="C208" s="32" t="s">
        <v>152</v>
      </c>
      <c r="D208" s="33">
        <v>2915394</v>
      </c>
      <c r="E208" s="33">
        <v>875919</v>
      </c>
      <c r="F208" s="33">
        <v>1568.83</v>
      </c>
      <c r="G208" s="32" t="s">
        <v>153</v>
      </c>
      <c r="H208" s="32" t="s">
        <v>153</v>
      </c>
      <c r="I208" s="32">
        <v>1300</v>
      </c>
      <c r="J208" s="33">
        <v>1494</v>
      </c>
      <c r="K208" s="33">
        <v>4644</v>
      </c>
      <c r="L208" s="33">
        <v>2242.61</v>
      </c>
      <c r="M208" s="32">
        <v>868.86069999999995</v>
      </c>
      <c r="N208" s="32">
        <v>8.5082529999999998</v>
      </c>
    </row>
    <row r="209" spans="1:14" x14ac:dyDescent="0.35">
      <c r="A209" s="32">
        <v>207</v>
      </c>
      <c r="B209" s="32" t="s">
        <v>359</v>
      </c>
      <c r="C209" s="32" t="s">
        <v>152</v>
      </c>
      <c r="D209" s="33">
        <v>2235405</v>
      </c>
      <c r="E209" s="33">
        <v>115855</v>
      </c>
      <c r="F209" s="33">
        <v>1630.42</v>
      </c>
      <c r="G209" s="32" t="s">
        <v>153</v>
      </c>
      <c r="H209" s="32" t="s">
        <v>153</v>
      </c>
      <c r="I209" s="32">
        <v>1300</v>
      </c>
      <c r="J209" s="33">
        <v>1453</v>
      </c>
      <c r="K209" s="33">
        <v>2530</v>
      </c>
      <c r="L209" s="33">
        <v>1719.54</v>
      </c>
      <c r="M209" s="32">
        <v>262.58199999999999</v>
      </c>
      <c r="N209" s="32">
        <v>8.5082529999999998</v>
      </c>
    </row>
    <row r="210" spans="1:14" x14ac:dyDescent="0.35">
      <c r="A210" s="32">
        <v>208</v>
      </c>
      <c r="B210" s="32" t="s">
        <v>360</v>
      </c>
      <c r="C210" s="32" t="s">
        <v>152</v>
      </c>
      <c r="D210" s="33">
        <v>2221191</v>
      </c>
      <c r="E210" s="33">
        <v>331232.67</v>
      </c>
      <c r="F210" s="33">
        <v>1453.81</v>
      </c>
      <c r="G210" s="32" t="s">
        <v>153</v>
      </c>
      <c r="H210" s="32" t="s">
        <v>153</v>
      </c>
      <c r="I210" s="32">
        <v>1300</v>
      </c>
      <c r="J210" s="33">
        <v>1397</v>
      </c>
      <c r="K210" s="33">
        <v>2514</v>
      </c>
      <c r="L210" s="33">
        <v>1708.61</v>
      </c>
      <c r="M210" s="32">
        <v>304.7919</v>
      </c>
      <c r="N210" s="32">
        <v>8.5082529999999998</v>
      </c>
    </row>
    <row r="211" spans="1:14" x14ac:dyDescent="0.35">
      <c r="A211" s="32">
        <v>209</v>
      </c>
      <c r="B211" s="32" t="s">
        <v>361</v>
      </c>
      <c r="C211" s="32" t="s">
        <v>152</v>
      </c>
      <c r="D211" s="33">
        <v>4379355</v>
      </c>
      <c r="E211" s="33">
        <v>2339863.33</v>
      </c>
      <c r="F211" s="33">
        <v>1568.84</v>
      </c>
      <c r="G211" s="32" t="s">
        <v>153</v>
      </c>
      <c r="H211" s="32" t="s">
        <v>153</v>
      </c>
      <c r="I211" s="32">
        <v>1300</v>
      </c>
      <c r="J211" s="33">
        <v>1407</v>
      </c>
      <c r="K211" s="33">
        <v>9442</v>
      </c>
      <c r="L211" s="33">
        <v>3368.73</v>
      </c>
      <c r="M211" s="33">
        <v>2219.09</v>
      </c>
      <c r="N211" s="32">
        <v>8.5082529999999998</v>
      </c>
    </row>
    <row r="212" spans="1:14" x14ac:dyDescent="0.35">
      <c r="A212" s="32">
        <v>210</v>
      </c>
      <c r="B212" s="32" t="s">
        <v>362</v>
      </c>
      <c r="C212" s="32" t="s">
        <v>152</v>
      </c>
      <c r="D212" s="33">
        <v>2271146</v>
      </c>
      <c r="E212" s="33">
        <v>332312.67</v>
      </c>
      <c r="F212" s="33">
        <v>1491.41</v>
      </c>
      <c r="G212" s="32" t="s">
        <v>153</v>
      </c>
      <c r="H212" s="32" t="s">
        <v>153</v>
      </c>
      <c r="I212" s="32">
        <v>1300</v>
      </c>
      <c r="J212" s="33">
        <v>1328</v>
      </c>
      <c r="K212" s="33">
        <v>2761</v>
      </c>
      <c r="L212" s="33">
        <v>1747.04</v>
      </c>
      <c r="M212" s="32">
        <v>372.06720000000001</v>
      </c>
      <c r="N212" s="32">
        <v>8.5082529999999998</v>
      </c>
    </row>
    <row r="213" spans="1:14" x14ac:dyDescent="0.35">
      <c r="A213" s="32">
        <v>211</v>
      </c>
      <c r="B213" s="32" t="s">
        <v>363</v>
      </c>
      <c r="C213" s="32" t="s">
        <v>152</v>
      </c>
      <c r="D213" s="33">
        <v>1826996</v>
      </c>
      <c r="E213" s="33">
        <v>42404.33</v>
      </c>
      <c r="F213" s="33">
        <v>1372.76</v>
      </c>
      <c r="G213" s="32" t="s">
        <v>153</v>
      </c>
      <c r="H213" s="32" t="s">
        <v>153</v>
      </c>
      <c r="I213" s="32">
        <v>1300</v>
      </c>
      <c r="J213" s="33">
        <v>1307</v>
      </c>
      <c r="K213" s="33">
        <v>1638</v>
      </c>
      <c r="L213" s="33">
        <v>1405.38</v>
      </c>
      <c r="M213" s="32">
        <v>72.220529999999997</v>
      </c>
      <c r="N213" s="32">
        <v>8.5082529999999998</v>
      </c>
    </row>
    <row r="214" spans="1:14" x14ac:dyDescent="0.35">
      <c r="A214" s="32">
        <v>212</v>
      </c>
      <c r="B214" s="32" t="s">
        <v>364</v>
      </c>
      <c r="C214" s="32" t="s">
        <v>152</v>
      </c>
      <c r="D214" s="33">
        <v>1729368</v>
      </c>
      <c r="E214" s="33">
        <v>11426.33</v>
      </c>
      <c r="F214" s="33">
        <v>1321.49</v>
      </c>
      <c r="G214" s="32" t="s">
        <v>153</v>
      </c>
      <c r="H214" s="32" t="s">
        <v>153</v>
      </c>
      <c r="I214" s="32">
        <v>1300</v>
      </c>
      <c r="J214" s="33">
        <v>1267</v>
      </c>
      <c r="K214" s="33">
        <v>1454</v>
      </c>
      <c r="L214" s="33">
        <v>1330.28</v>
      </c>
      <c r="M214" s="32">
        <v>37.512680000000003</v>
      </c>
      <c r="N214" s="32">
        <v>8.5082529999999998</v>
      </c>
    </row>
    <row r="215" spans="1:14" x14ac:dyDescent="0.35">
      <c r="A215" s="32">
        <v>213</v>
      </c>
      <c r="B215" s="32" t="s">
        <v>365</v>
      </c>
      <c r="C215" s="32" t="s">
        <v>152</v>
      </c>
      <c r="D215" s="33">
        <v>1946856</v>
      </c>
      <c r="E215" s="33">
        <v>183781</v>
      </c>
      <c r="F215" s="33">
        <v>1356.21</v>
      </c>
      <c r="G215" s="32" t="s">
        <v>153</v>
      </c>
      <c r="H215" s="32" t="s">
        <v>153</v>
      </c>
      <c r="I215" s="32">
        <v>1300</v>
      </c>
      <c r="J215" s="33">
        <v>1225</v>
      </c>
      <c r="K215" s="33">
        <v>2246</v>
      </c>
      <c r="L215" s="33">
        <v>1497.58</v>
      </c>
      <c r="M215" s="32">
        <v>276.45979999999997</v>
      </c>
      <c r="N215" s="32">
        <v>8.5082529999999998</v>
      </c>
    </row>
    <row r="216" spans="1:14" x14ac:dyDescent="0.35">
      <c r="A216" s="32">
        <v>214</v>
      </c>
      <c r="B216" s="32" t="s">
        <v>366</v>
      </c>
      <c r="C216" s="32" t="s">
        <v>152</v>
      </c>
      <c r="D216" s="33">
        <v>3029319</v>
      </c>
      <c r="E216" s="33">
        <v>1096535.67</v>
      </c>
      <c r="F216" s="33">
        <v>1486.76</v>
      </c>
      <c r="G216" s="32" t="s">
        <v>153</v>
      </c>
      <c r="H216" s="32" t="s">
        <v>153</v>
      </c>
      <c r="I216" s="32">
        <v>1300</v>
      </c>
      <c r="J216" s="33">
        <v>1260</v>
      </c>
      <c r="K216" s="33">
        <v>5204</v>
      </c>
      <c r="L216" s="33">
        <v>2330.25</v>
      </c>
      <c r="M216" s="33">
        <v>1123.3</v>
      </c>
      <c r="N216" s="32">
        <v>8.5082529999999998</v>
      </c>
    </row>
    <row r="217" spans="1:14" x14ac:dyDescent="0.35">
      <c r="A217" s="32">
        <v>215</v>
      </c>
      <c r="B217" s="32" t="s">
        <v>367</v>
      </c>
      <c r="C217" s="32" t="s">
        <v>152</v>
      </c>
      <c r="D217" s="33">
        <v>2318369</v>
      </c>
      <c r="E217" s="33">
        <v>536035.67000000004</v>
      </c>
      <c r="F217" s="33">
        <v>1371.03</v>
      </c>
      <c r="G217" s="32" t="s">
        <v>153</v>
      </c>
      <c r="H217" s="32" t="s">
        <v>153</v>
      </c>
      <c r="I217" s="32">
        <v>1300</v>
      </c>
      <c r="J217" s="33">
        <v>1246</v>
      </c>
      <c r="K217" s="33">
        <v>3104</v>
      </c>
      <c r="L217" s="33">
        <v>1783.36</v>
      </c>
      <c r="M217" s="32">
        <v>509.69830000000002</v>
      </c>
      <c r="N217" s="32">
        <v>8.5082529999999998</v>
      </c>
    </row>
    <row r="218" spans="1:14" x14ac:dyDescent="0.35">
      <c r="A218" s="32">
        <v>216</v>
      </c>
      <c r="B218" s="32" t="s">
        <v>368</v>
      </c>
      <c r="C218" s="32" t="s">
        <v>152</v>
      </c>
      <c r="D218" s="33">
        <v>1882156</v>
      </c>
      <c r="E218" s="33">
        <v>141964.32999999999</v>
      </c>
      <c r="F218" s="33">
        <v>1338.61</v>
      </c>
      <c r="G218" s="32" t="s">
        <v>153</v>
      </c>
      <c r="H218" s="32" t="s">
        <v>153</v>
      </c>
      <c r="I218" s="32">
        <v>1300</v>
      </c>
      <c r="J218" s="33">
        <v>1254</v>
      </c>
      <c r="K218" s="33">
        <v>1881</v>
      </c>
      <c r="L218" s="33">
        <v>1447.81</v>
      </c>
      <c r="M218" s="32">
        <v>159.00290000000001</v>
      </c>
      <c r="N218" s="32">
        <v>8.5082529999999998</v>
      </c>
    </row>
    <row r="219" spans="1:14" x14ac:dyDescent="0.35">
      <c r="A219" s="32">
        <v>217</v>
      </c>
      <c r="B219" s="32" t="s">
        <v>369</v>
      </c>
      <c r="C219" s="32" t="s">
        <v>152</v>
      </c>
      <c r="D219" s="33">
        <v>2965967</v>
      </c>
      <c r="E219" s="33">
        <v>-1205699.67</v>
      </c>
      <c r="F219" s="33">
        <v>3208.97</v>
      </c>
      <c r="G219" s="32" t="s">
        <v>153</v>
      </c>
      <c r="H219" s="32" t="s">
        <v>153</v>
      </c>
      <c r="I219" s="32">
        <v>1300</v>
      </c>
      <c r="J219" s="33">
        <v>1526</v>
      </c>
      <c r="K219" s="33">
        <v>8984</v>
      </c>
      <c r="L219" s="33">
        <v>2281.5100000000002</v>
      </c>
      <c r="M219" s="32">
        <v>933.024</v>
      </c>
      <c r="N219" s="32">
        <v>8.5082529999999998</v>
      </c>
    </row>
    <row r="220" spans="1:14" x14ac:dyDescent="0.35">
      <c r="A220" s="32">
        <v>218</v>
      </c>
      <c r="B220" s="32" t="s">
        <v>370</v>
      </c>
      <c r="C220" s="32" t="s">
        <v>152</v>
      </c>
      <c r="D220" s="33">
        <v>2593540</v>
      </c>
      <c r="E220" s="33">
        <v>556915</v>
      </c>
      <c r="F220" s="33">
        <v>1566.63</v>
      </c>
      <c r="G220" s="32" t="s">
        <v>153</v>
      </c>
      <c r="H220" s="32" t="s">
        <v>153</v>
      </c>
      <c r="I220" s="32">
        <v>1300</v>
      </c>
      <c r="J220" s="33">
        <v>1438</v>
      </c>
      <c r="K220" s="33">
        <v>3593</v>
      </c>
      <c r="L220" s="33">
        <v>1995.03</v>
      </c>
      <c r="M220" s="32">
        <v>574.37339999999995</v>
      </c>
      <c r="N220" s="32">
        <v>8.5082529999999998</v>
      </c>
    </row>
    <row r="221" spans="1:14" x14ac:dyDescent="0.35">
      <c r="A221" s="32">
        <v>219</v>
      </c>
      <c r="B221" s="32" t="s">
        <v>371</v>
      </c>
      <c r="C221" s="32" t="s">
        <v>152</v>
      </c>
      <c r="D221" s="33">
        <v>3682113</v>
      </c>
      <c r="E221" s="33">
        <v>1559488</v>
      </c>
      <c r="F221" s="33">
        <v>1632.79</v>
      </c>
      <c r="G221" s="32" t="s">
        <v>153</v>
      </c>
      <c r="H221" s="32" t="s">
        <v>153</v>
      </c>
      <c r="I221" s="32">
        <v>1300</v>
      </c>
      <c r="J221" s="33">
        <v>1489</v>
      </c>
      <c r="K221" s="33">
        <v>7156</v>
      </c>
      <c r="L221" s="33">
        <v>2832.39</v>
      </c>
      <c r="M221" s="33">
        <v>1605.51</v>
      </c>
      <c r="N221" s="32">
        <v>8.5082529999999998</v>
      </c>
    </row>
    <row r="222" spans="1:14" x14ac:dyDescent="0.35">
      <c r="A222" s="32">
        <v>220</v>
      </c>
      <c r="B222" s="32" t="s">
        <v>372</v>
      </c>
      <c r="C222" s="32" t="s">
        <v>152</v>
      </c>
      <c r="D222" s="33">
        <v>2288733</v>
      </c>
      <c r="E222" s="33">
        <v>-1111258.67</v>
      </c>
      <c r="F222" s="33">
        <v>2615.38</v>
      </c>
      <c r="G222" s="32" t="s">
        <v>153</v>
      </c>
      <c r="H222" s="32" t="s">
        <v>153</v>
      </c>
      <c r="I222" s="32">
        <v>1300</v>
      </c>
      <c r="J222" s="33">
        <v>1393</v>
      </c>
      <c r="K222" s="33">
        <v>6116</v>
      </c>
      <c r="L222" s="33">
        <v>1760.56</v>
      </c>
      <c r="M222" s="32">
        <v>577.08270000000005</v>
      </c>
      <c r="N222" s="32">
        <v>8.5082529999999998</v>
      </c>
    </row>
    <row r="223" spans="1:14" x14ac:dyDescent="0.35">
      <c r="A223" s="32">
        <v>221</v>
      </c>
      <c r="B223" s="32" t="s">
        <v>373</v>
      </c>
      <c r="C223" s="32" t="s">
        <v>152</v>
      </c>
      <c r="D223" s="33">
        <v>2263107</v>
      </c>
      <c r="E223" s="33">
        <v>281032</v>
      </c>
      <c r="F223" s="33">
        <v>1524.67</v>
      </c>
      <c r="G223" s="32" t="s">
        <v>153</v>
      </c>
      <c r="H223" s="32" t="s">
        <v>153</v>
      </c>
      <c r="I223" s="32">
        <v>1300</v>
      </c>
      <c r="J223" s="33">
        <v>1364</v>
      </c>
      <c r="K223" s="33">
        <v>2736</v>
      </c>
      <c r="L223" s="33">
        <v>1740.85</v>
      </c>
      <c r="M223" s="32">
        <v>364.5394</v>
      </c>
      <c r="N223" s="32">
        <v>8.5082529999999998</v>
      </c>
    </row>
    <row r="224" spans="1:14" x14ac:dyDescent="0.35">
      <c r="A224" s="32">
        <v>222</v>
      </c>
      <c r="B224" s="32" t="s">
        <v>374</v>
      </c>
      <c r="C224" s="32" t="s">
        <v>152</v>
      </c>
      <c r="D224" s="33">
        <v>2729866</v>
      </c>
      <c r="E224" s="33">
        <v>836107.67</v>
      </c>
      <c r="F224" s="33">
        <v>1456.74</v>
      </c>
      <c r="G224" s="32" t="s">
        <v>153</v>
      </c>
      <c r="H224" s="32" t="s">
        <v>153</v>
      </c>
      <c r="I224" s="32">
        <v>1300</v>
      </c>
      <c r="J224" s="33">
        <v>1352</v>
      </c>
      <c r="K224" s="33">
        <v>4342</v>
      </c>
      <c r="L224" s="33">
        <v>2099.9</v>
      </c>
      <c r="M224" s="32">
        <v>821.9479</v>
      </c>
      <c r="N224" s="32">
        <v>8.5082529999999998</v>
      </c>
    </row>
    <row r="225" spans="1:14" x14ac:dyDescent="0.35">
      <c r="A225" s="32">
        <v>223</v>
      </c>
      <c r="B225" s="32" t="s">
        <v>375</v>
      </c>
      <c r="C225" s="32" t="s">
        <v>152</v>
      </c>
      <c r="D225" s="33">
        <v>2259667</v>
      </c>
      <c r="E225" s="33">
        <v>387108.67</v>
      </c>
      <c r="F225" s="33">
        <v>1440.43</v>
      </c>
      <c r="G225" s="32" t="s">
        <v>153</v>
      </c>
      <c r="H225" s="32" t="s">
        <v>153</v>
      </c>
      <c r="I225" s="32">
        <v>1300</v>
      </c>
      <c r="J225" s="33">
        <v>1344</v>
      </c>
      <c r="K225" s="33">
        <v>2969</v>
      </c>
      <c r="L225" s="33">
        <v>1738.21</v>
      </c>
      <c r="M225" s="32">
        <v>401.05829999999997</v>
      </c>
      <c r="N225" s="32">
        <v>8.5082529999999998</v>
      </c>
    </row>
    <row r="226" spans="1:14" x14ac:dyDescent="0.35">
      <c r="A226" s="32">
        <v>224</v>
      </c>
      <c r="B226" s="32" t="s">
        <v>376</v>
      </c>
      <c r="C226" s="32" t="s">
        <v>152</v>
      </c>
      <c r="D226" s="33">
        <v>2014704</v>
      </c>
      <c r="E226" s="33">
        <v>216337.33</v>
      </c>
      <c r="F226" s="33">
        <v>1383.36</v>
      </c>
      <c r="G226" s="32" t="s">
        <v>153</v>
      </c>
      <c r="H226" s="32" t="s">
        <v>153</v>
      </c>
      <c r="I226" s="32">
        <v>1300</v>
      </c>
      <c r="J226" s="33">
        <v>1267</v>
      </c>
      <c r="K226" s="33">
        <v>2246</v>
      </c>
      <c r="L226" s="33">
        <v>1549.77</v>
      </c>
      <c r="M226" s="32">
        <v>252.6157</v>
      </c>
      <c r="N226" s="32">
        <v>8.5082529999999998</v>
      </c>
    </row>
    <row r="227" spans="1:14" x14ac:dyDescent="0.35">
      <c r="A227" s="32">
        <v>225</v>
      </c>
      <c r="B227" s="32" t="s">
        <v>377</v>
      </c>
      <c r="C227" s="32" t="s">
        <v>152</v>
      </c>
      <c r="D227" s="33">
        <v>1907509</v>
      </c>
      <c r="E227" s="33">
        <v>77934</v>
      </c>
      <c r="F227" s="33">
        <v>1407.37</v>
      </c>
      <c r="G227" s="32" t="s">
        <v>153</v>
      </c>
      <c r="H227" s="32" t="s">
        <v>153</v>
      </c>
      <c r="I227" s="32">
        <v>1300</v>
      </c>
      <c r="J227" s="33">
        <v>1263</v>
      </c>
      <c r="K227" s="33">
        <v>1933</v>
      </c>
      <c r="L227" s="33">
        <v>1467.31</v>
      </c>
      <c r="M227" s="32">
        <v>157.77780000000001</v>
      </c>
      <c r="N227" s="32">
        <v>8.5082529999999998</v>
      </c>
    </row>
    <row r="228" spans="1:14" x14ac:dyDescent="0.35">
      <c r="A228" s="32">
        <v>226</v>
      </c>
      <c r="B228" s="32" t="s">
        <v>378</v>
      </c>
      <c r="C228" s="32" t="s">
        <v>152</v>
      </c>
      <c r="D228" s="33">
        <v>1954906</v>
      </c>
      <c r="E228" s="33">
        <v>-69077.33</v>
      </c>
      <c r="F228" s="33">
        <v>1556.91</v>
      </c>
      <c r="G228" s="32" t="s">
        <v>153</v>
      </c>
      <c r="H228" s="32" t="s">
        <v>153</v>
      </c>
      <c r="I228" s="32">
        <v>1300</v>
      </c>
      <c r="J228" s="33">
        <v>1310</v>
      </c>
      <c r="K228" s="33">
        <v>2097</v>
      </c>
      <c r="L228" s="33">
        <v>1503.77</v>
      </c>
      <c r="M228" s="32">
        <v>148.96279999999999</v>
      </c>
      <c r="N228" s="32">
        <v>8.5082529999999998</v>
      </c>
    </row>
    <row r="229" spans="1:14" x14ac:dyDescent="0.35">
      <c r="A229" s="32">
        <v>227</v>
      </c>
      <c r="B229" s="32" t="s">
        <v>379</v>
      </c>
      <c r="C229" s="32" t="s">
        <v>152</v>
      </c>
      <c r="D229" s="33">
        <v>1922771</v>
      </c>
      <c r="E229" s="33">
        <v>-198854</v>
      </c>
      <c r="F229" s="33">
        <v>1632.02</v>
      </c>
      <c r="G229" s="32" t="s">
        <v>153</v>
      </c>
      <c r="H229" s="32" t="s">
        <v>153</v>
      </c>
      <c r="I229" s="32">
        <v>1300</v>
      </c>
      <c r="J229" s="33">
        <v>1292</v>
      </c>
      <c r="K229" s="33">
        <v>2206</v>
      </c>
      <c r="L229" s="33">
        <v>1479.05</v>
      </c>
      <c r="M229" s="32">
        <v>152.19110000000001</v>
      </c>
      <c r="N229" s="32">
        <v>8.5082529999999998</v>
      </c>
    </row>
    <row r="230" spans="1:14" x14ac:dyDescent="0.35">
      <c r="A230" s="32">
        <v>228</v>
      </c>
      <c r="B230" s="32" t="s">
        <v>380</v>
      </c>
      <c r="C230" s="32" t="s">
        <v>152</v>
      </c>
      <c r="D230" s="33">
        <v>1729549</v>
      </c>
      <c r="E230" s="33">
        <v>-35217.67</v>
      </c>
      <c r="F230" s="33">
        <v>1357.51</v>
      </c>
      <c r="G230" s="32" t="s">
        <v>153</v>
      </c>
      <c r="H230" s="32" t="s">
        <v>153</v>
      </c>
      <c r="I230" s="32">
        <v>1300</v>
      </c>
      <c r="J230" s="33">
        <v>1273</v>
      </c>
      <c r="K230" s="33">
        <v>1440</v>
      </c>
      <c r="L230" s="33">
        <v>1330.42</v>
      </c>
      <c r="M230" s="32">
        <v>25.41283</v>
      </c>
      <c r="N230" s="32">
        <v>8.5082529999999998</v>
      </c>
    </row>
    <row r="231" spans="1:14" x14ac:dyDescent="0.35">
      <c r="A231" s="32">
        <v>229</v>
      </c>
      <c r="B231" s="32" t="s">
        <v>381</v>
      </c>
      <c r="C231" s="32" t="s">
        <v>152</v>
      </c>
      <c r="D231" s="33">
        <v>23803189</v>
      </c>
      <c r="E231" s="33">
        <v>20127514</v>
      </c>
      <c r="F231" s="33">
        <v>2827.44</v>
      </c>
      <c r="G231" s="32" t="s">
        <v>153</v>
      </c>
      <c r="H231" s="32" t="s">
        <v>153</v>
      </c>
      <c r="I231" s="32">
        <v>1300</v>
      </c>
      <c r="J231" s="33">
        <v>1650</v>
      </c>
      <c r="K231" s="33">
        <v>65535</v>
      </c>
      <c r="L231" s="33">
        <v>18310.150000000001</v>
      </c>
      <c r="M231" s="33">
        <v>20069.34</v>
      </c>
      <c r="N231" s="32">
        <v>8.5082529999999998</v>
      </c>
    </row>
    <row r="232" spans="1:14" x14ac:dyDescent="0.35">
      <c r="A232" s="32">
        <v>230</v>
      </c>
      <c r="B232" s="32" t="s">
        <v>382</v>
      </c>
      <c r="C232" s="32" t="s">
        <v>152</v>
      </c>
      <c r="D232" s="33">
        <v>2103460</v>
      </c>
      <c r="E232" s="33">
        <v>10726.67</v>
      </c>
      <c r="F232" s="33">
        <v>1609.79</v>
      </c>
      <c r="G232" s="32" t="s">
        <v>153</v>
      </c>
      <c r="H232" s="32" t="s">
        <v>153</v>
      </c>
      <c r="I232" s="32">
        <v>1300</v>
      </c>
      <c r="J232" s="33">
        <v>1428</v>
      </c>
      <c r="K232" s="33">
        <v>2298</v>
      </c>
      <c r="L232" s="33">
        <v>1618.05</v>
      </c>
      <c r="M232" s="32">
        <v>167.48580000000001</v>
      </c>
      <c r="N232" s="32">
        <v>8.5082529999999998</v>
      </c>
    </row>
    <row r="233" spans="1:14" x14ac:dyDescent="0.35">
      <c r="A233" s="32">
        <v>231</v>
      </c>
      <c r="B233" s="32" t="s">
        <v>383</v>
      </c>
      <c r="C233" s="32" t="s">
        <v>152</v>
      </c>
      <c r="D233" s="33">
        <v>2192987</v>
      </c>
      <c r="E233" s="33">
        <v>96945.33</v>
      </c>
      <c r="F233" s="33">
        <v>1612.34</v>
      </c>
      <c r="G233" s="32" t="s">
        <v>153</v>
      </c>
      <c r="H233" s="32" t="s">
        <v>153</v>
      </c>
      <c r="I233" s="32">
        <v>1300</v>
      </c>
      <c r="J233" s="33">
        <v>1432</v>
      </c>
      <c r="K233" s="33">
        <v>2422</v>
      </c>
      <c r="L233" s="33">
        <v>1686.91</v>
      </c>
      <c r="M233" s="32">
        <v>253.5958</v>
      </c>
      <c r="N233" s="32">
        <v>8.5082529999999998</v>
      </c>
    </row>
    <row r="234" spans="1:14" x14ac:dyDescent="0.35">
      <c r="A234" s="32">
        <v>232</v>
      </c>
      <c r="B234" s="32" t="s">
        <v>384</v>
      </c>
      <c r="C234" s="32" t="s">
        <v>152</v>
      </c>
      <c r="D234" s="33">
        <v>13369376</v>
      </c>
      <c r="E234" s="33">
        <v>9747317.6699999999</v>
      </c>
      <c r="F234" s="33">
        <v>2786.2</v>
      </c>
      <c r="G234" s="32" t="s">
        <v>153</v>
      </c>
      <c r="H234" s="32" t="s">
        <v>153</v>
      </c>
      <c r="I234" s="32">
        <v>1300</v>
      </c>
      <c r="J234" s="33">
        <v>1457</v>
      </c>
      <c r="K234" s="33">
        <v>37529</v>
      </c>
      <c r="L234" s="33">
        <v>10284.14</v>
      </c>
      <c r="M234" s="33">
        <v>10597.86</v>
      </c>
      <c r="N234" s="32">
        <v>8.5082529999999998</v>
      </c>
    </row>
    <row r="235" spans="1:14" x14ac:dyDescent="0.35">
      <c r="A235" s="32">
        <v>233</v>
      </c>
      <c r="B235" s="32" t="s">
        <v>385</v>
      </c>
      <c r="C235" s="32" t="s">
        <v>152</v>
      </c>
      <c r="D235" s="33">
        <v>2181990</v>
      </c>
      <c r="E235" s="33">
        <v>339498.33</v>
      </c>
      <c r="F235" s="33">
        <v>1417.3</v>
      </c>
      <c r="G235" s="32" t="s">
        <v>153</v>
      </c>
      <c r="H235" s="32" t="s">
        <v>153</v>
      </c>
      <c r="I235" s="32">
        <v>1300</v>
      </c>
      <c r="J235" s="33">
        <v>1361</v>
      </c>
      <c r="K235" s="33">
        <v>2639</v>
      </c>
      <c r="L235" s="33">
        <v>1678.45</v>
      </c>
      <c r="M235" s="32">
        <v>348.63720000000001</v>
      </c>
      <c r="N235" s="32">
        <v>8.5082529999999998</v>
      </c>
    </row>
    <row r="236" spans="1:14" x14ac:dyDescent="0.35">
      <c r="A236" s="32">
        <v>234</v>
      </c>
      <c r="B236" s="32" t="s">
        <v>386</v>
      </c>
      <c r="C236" s="32" t="s">
        <v>152</v>
      </c>
      <c r="D236" s="33">
        <v>2129808</v>
      </c>
      <c r="E236" s="33">
        <v>289908</v>
      </c>
      <c r="F236" s="33">
        <v>1415.31</v>
      </c>
      <c r="G236" s="32" t="s">
        <v>153</v>
      </c>
      <c r="H236" s="32" t="s">
        <v>153</v>
      </c>
      <c r="I236" s="32">
        <v>1300</v>
      </c>
      <c r="J236" s="33">
        <v>1335</v>
      </c>
      <c r="K236" s="33">
        <v>2419</v>
      </c>
      <c r="L236" s="33">
        <v>1638.31</v>
      </c>
      <c r="M236" s="32">
        <v>290.30040000000002</v>
      </c>
      <c r="N236" s="32">
        <v>8.5082529999999998</v>
      </c>
    </row>
    <row r="237" spans="1:14" x14ac:dyDescent="0.35">
      <c r="A237" s="32">
        <v>235</v>
      </c>
      <c r="B237" s="32" t="s">
        <v>387</v>
      </c>
      <c r="C237" s="32" t="s">
        <v>152</v>
      </c>
      <c r="D237" s="33">
        <v>2148452</v>
      </c>
      <c r="E237" s="33">
        <v>287927</v>
      </c>
      <c r="F237" s="33">
        <v>1431.17</v>
      </c>
      <c r="G237" s="32" t="s">
        <v>153</v>
      </c>
      <c r="H237" s="32" t="s">
        <v>153</v>
      </c>
      <c r="I237" s="32">
        <v>1300</v>
      </c>
      <c r="J237" s="33">
        <v>1327</v>
      </c>
      <c r="K237" s="33">
        <v>2627</v>
      </c>
      <c r="L237" s="33">
        <v>1652.66</v>
      </c>
      <c r="M237" s="32">
        <v>324.47120000000001</v>
      </c>
      <c r="N237" s="32">
        <v>8.5082529999999998</v>
      </c>
    </row>
    <row r="238" spans="1:14" x14ac:dyDescent="0.35">
      <c r="A238" s="32">
        <v>236</v>
      </c>
      <c r="B238" s="32" t="s">
        <v>388</v>
      </c>
      <c r="C238" s="32" t="s">
        <v>152</v>
      </c>
      <c r="D238" s="33">
        <v>2101756</v>
      </c>
      <c r="E238" s="33">
        <v>262647.67</v>
      </c>
      <c r="F238" s="33">
        <v>1414.7</v>
      </c>
      <c r="G238" s="32" t="s">
        <v>153</v>
      </c>
      <c r="H238" s="32" t="s">
        <v>153</v>
      </c>
      <c r="I238" s="32">
        <v>1300</v>
      </c>
      <c r="J238" s="33">
        <v>1291</v>
      </c>
      <c r="K238" s="33">
        <v>2514</v>
      </c>
      <c r="L238" s="33">
        <v>1616.74</v>
      </c>
      <c r="M238" s="32">
        <v>311.81029999999998</v>
      </c>
      <c r="N238" s="32">
        <v>8.5082529999999998</v>
      </c>
    </row>
    <row r="239" spans="1:14" x14ac:dyDescent="0.35">
      <c r="A239" s="32">
        <v>237</v>
      </c>
      <c r="B239" s="32" t="s">
        <v>389</v>
      </c>
      <c r="C239" s="32" t="s">
        <v>152</v>
      </c>
      <c r="D239" s="33">
        <v>2947333</v>
      </c>
      <c r="E239" s="33">
        <v>1031266.33</v>
      </c>
      <c r="F239" s="33">
        <v>1473.9</v>
      </c>
      <c r="G239" s="32" t="s">
        <v>153</v>
      </c>
      <c r="H239" s="32" t="s">
        <v>153</v>
      </c>
      <c r="I239" s="32">
        <v>1300</v>
      </c>
      <c r="J239" s="33">
        <v>1340</v>
      </c>
      <c r="K239" s="33">
        <v>4964</v>
      </c>
      <c r="L239" s="33">
        <v>2267.1799999999998</v>
      </c>
      <c r="M239" s="33">
        <v>1005.81</v>
      </c>
      <c r="N239" s="32">
        <v>8.5082529999999998</v>
      </c>
    </row>
    <row r="240" spans="1:14" x14ac:dyDescent="0.35">
      <c r="A240" s="32">
        <v>238</v>
      </c>
      <c r="B240" s="32" t="s">
        <v>390</v>
      </c>
      <c r="C240" s="32" t="s">
        <v>152</v>
      </c>
      <c r="D240" s="33">
        <v>3055106</v>
      </c>
      <c r="E240" s="33">
        <v>1068931</v>
      </c>
      <c r="F240" s="33">
        <v>1527.83</v>
      </c>
      <c r="G240" s="32" t="s">
        <v>153</v>
      </c>
      <c r="H240" s="32" t="s">
        <v>153</v>
      </c>
      <c r="I240" s="32">
        <v>1300</v>
      </c>
      <c r="J240" s="33">
        <v>1340</v>
      </c>
      <c r="K240" s="33">
        <v>4962</v>
      </c>
      <c r="L240" s="33">
        <v>2350.08</v>
      </c>
      <c r="M240" s="33">
        <v>1012.01</v>
      </c>
      <c r="N240" s="32">
        <v>8.5082529999999998</v>
      </c>
    </row>
    <row r="241" spans="1:14" x14ac:dyDescent="0.35">
      <c r="A241" s="32">
        <v>239</v>
      </c>
      <c r="B241" s="32" t="s">
        <v>391</v>
      </c>
      <c r="C241" s="32" t="s">
        <v>152</v>
      </c>
      <c r="D241" s="33">
        <v>5385345</v>
      </c>
      <c r="E241" s="33">
        <v>3092678.33</v>
      </c>
      <c r="F241" s="33">
        <v>1763.59</v>
      </c>
      <c r="G241" s="32" t="s">
        <v>153</v>
      </c>
      <c r="H241" s="32" t="s">
        <v>153</v>
      </c>
      <c r="I241" s="32">
        <v>1300</v>
      </c>
      <c r="J241" s="33">
        <v>1491</v>
      </c>
      <c r="K241" s="33">
        <v>11287</v>
      </c>
      <c r="L241" s="33">
        <v>4142.57</v>
      </c>
      <c r="M241" s="33">
        <v>2690.22</v>
      </c>
      <c r="N241" s="32">
        <v>8.5082529999999998</v>
      </c>
    </row>
    <row r="242" spans="1:14" x14ac:dyDescent="0.35">
      <c r="A242" s="32">
        <v>240</v>
      </c>
      <c r="B242" s="32" t="s">
        <v>392</v>
      </c>
      <c r="C242" s="32" t="s">
        <v>152</v>
      </c>
      <c r="D242" s="33">
        <v>1778418</v>
      </c>
      <c r="E242" s="33">
        <v>-59290.33</v>
      </c>
      <c r="F242" s="33">
        <v>1413.62</v>
      </c>
      <c r="G242" s="32" t="s">
        <v>153</v>
      </c>
      <c r="H242" s="32" t="s">
        <v>153</v>
      </c>
      <c r="I242" s="32">
        <v>1300</v>
      </c>
      <c r="J242" s="33">
        <v>1292</v>
      </c>
      <c r="K242" s="33">
        <v>1682</v>
      </c>
      <c r="L242" s="33">
        <v>1368.01</v>
      </c>
      <c r="M242" s="32">
        <v>58.523679999999999</v>
      </c>
      <c r="N242" s="32">
        <v>8.5082529999999998</v>
      </c>
    </row>
    <row r="243" spans="1:14" x14ac:dyDescent="0.35">
      <c r="A243" s="32">
        <v>241</v>
      </c>
      <c r="B243" s="32" t="s">
        <v>393</v>
      </c>
      <c r="C243" s="32" t="s">
        <v>152</v>
      </c>
      <c r="D243" s="33">
        <v>20320816</v>
      </c>
      <c r="E243" s="33">
        <v>17356841</v>
      </c>
      <c r="F243" s="33">
        <v>2279.98</v>
      </c>
      <c r="G243" s="32" t="s">
        <v>153</v>
      </c>
      <c r="H243" s="32" t="s">
        <v>153</v>
      </c>
      <c r="I243" s="32">
        <v>1300</v>
      </c>
      <c r="J243" s="33">
        <v>1624</v>
      </c>
      <c r="K243" s="33">
        <v>65535</v>
      </c>
      <c r="L243" s="33">
        <v>15631.4</v>
      </c>
      <c r="M243" s="33">
        <v>17191.68</v>
      </c>
      <c r="N243" s="32">
        <v>8.5082529999999998</v>
      </c>
    </row>
    <row r="244" spans="1:14" x14ac:dyDescent="0.35">
      <c r="A244" s="32">
        <v>242</v>
      </c>
      <c r="B244" s="32" t="s">
        <v>394</v>
      </c>
      <c r="C244" s="32" t="s">
        <v>152</v>
      </c>
      <c r="D244" s="33">
        <v>2157717</v>
      </c>
      <c r="E244" s="33">
        <v>55158.67</v>
      </c>
      <c r="F244" s="33">
        <v>1617.35</v>
      </c>
      <c r="G244" s="32" t="s">
        <v>153</v>
      </c>
      <c r="H244" s="32" t="s">
        <v>153</v>
      </c>
      <c r="I244" s="32">
        <v>1300</v>
      </c>
      <c r="J244" s="33">
        <v>1471</v>
      </c>
      <c r="K244" s="33">
        <v>2196</v>
      </c>
      <c r="L244" s="33">
        <v>1659.78</v>
      </c>
      <c r="M244" s="32">
        <v>144.31559999999999</v>
      </c>
      <c r="N244" s="32">
        <v>8.5082529999999998</v>
      </c>
    </row>
    <row r="245" spans="1:14" x14ac:dyDescent="0.35">
      <c r="A245" s="32">
        <v>243</v>
      </c>
      <c r="B245" s="32" t="s">
        <v>395</v>
      </c>
      <c r="C245" s="32" t="s">
        <v>152</v>
      </c>
      <c r="D245" s="33">
        <v>2214676</v>
      </c>
      <c r="E245" s="33">
        <v>230026</v>
      </c>
      <c r="F245" s="33">
        <v>1526.65</v>
      </c>
      <c r="G245" s="32" t="s">
        <v>153</v>
      </c>
      <c r="H245" s="32" t="s">
        <v>153</v>
      </c>
      <c r="I245" s="32">
        <v>1300</v>
      </c>
      <c r="J245" s="33">
        <v>1430</v>
      </c>
      <c r="K245" s="33">
        <v>2451</v>
      </c>
      <c r="L245" s="33">
        <v>1703.6</v>
      </c>
      <c r="M245" s="32">
        <v>241.18940000000001</v>
      </c>
      <c r="N245" s="32">
        <v>8.5082529999999998</v>
      </c>
    </row>
    <row r="246" spans="1:14" x14ac:dyDescent="0.35">
      <c r="A246" s="32">
        <v>244</v>
      </c>
      <c r="B246" s="32" t="s">
        <v>396</v>
      </c>
      <c r="C246" s="32" t="s">
        <v>152</v>
      </c>
      <c r="D246" s="33">
        <v>2178992</v>
      </c>
      <c r="E246" s="33">
        <v>239800.33</v>
      </c>
      <c r="F246" s="33">
        <v>1491.69</v>
      </c>
      <c r="G246" s="32" t="s">
        <v>153</v>
      </c>
      <c r="H246" s="32" t="s">
        <v>153</v>
      </c>
      <c r="I246" s="32">
        <v>1300</v>
      </c>
      <c r="J246" s="33">
        <v>1392</v>
      </c>
      <c r="K246" s="33">
        <v>2327</v>
      </c>
      <c r="L246" s="33">
        <v>1676.15</v>
      </c>
      <c r="M246" s="32">
        <v>238.75380000000001</v>
      </c>
      <c r="N246" s="32">
        <v>8.5082529999999998</v>
      </c>
    </row>
    <row r="247" spans="1:14" x14ac:dyDescent="0.35">
      <c r="A247" s="32">
        <v>245</v>
      </c>
      <c r="B247" s="32" t="s">
        <v>397</v>
      </c>
      <c r="C247" s="32" t="s">
        <v>152</v>
      </c>
      <c r="D247" s="33">
        <v>2137016</v>
      </c>
      <c r="E247" s="33">
        <v>193882.67</v>
      </c>
      <c r="F247" s="33">
        <v>1494.72</v>
      </c>
      <c r="G247" s="32" t="s">
        <v>153</v>
      </c>
      <c r="H247" s="32" t="s">
        <v>153</v>
      </c>
      <c r="I247" s="32">
        <v>1300</v>
      </c>
      <c r="J247" s="33">
        <v>1379</v>
      </c>
      <c r="K247" s="33">
        <v>2235</v>
      </c>
      <c r="L247" s="33">
        <v>1643.86</v>
      </c>
      <c r="M247" s="32">
        <v>214.96289999999999</v>
      </c>
      <c r="N247" s="32">
        <v>8.5082529999999998</v>
      </c>
    </row>
    <row r="248" spans="1:14" x14ac:dyDescent="0.35">
      <c r="A248" s="32">
        <v>246</v>
      </c>
      <c r="B248" s="32" t="s">
        <v>398</v>
      </c>
      <c r="C248" s="32" t="s">
        <v>152</v>
      </c>
      <c r="D248" s="33">
        <v>2206898</v>
      </c>
      <c r="E248" s="33">
        <v>313848</v>
      </c>
      <c r="F248" s="33">
        <v>1456.19</v>
      </c>
      <c r="G248" s="32" t="s">
        <v>153</v>
      </c>
      <c r="H248" s="32" t="s">
        <v>153</v>
      </c>
      <c r="I248" s="32">
        <v>1300</v>
      </c>
      <c r="J248" s="33">
        <v>1353</v>
      </c>
      <c r="K248" s="33">
        <v>2536</v>
      </c>
      <c r="L248" s="33">
        <v>1697.61</v>
      </c>
      <c r="M248" s="32">
        <v>318.7396</v>
      </c>
      <c r="N248" s="32">
        <v>8.5082529999999998</v>
      </c>
    </row>
    <row r="249" spans="1:14" x14ac:dyDescent="0.35">
      <c r="A249" s="32">
        <v>247</v>
      </c>
      <c r="B249" s="32" t="s">
        <v>399</v>
      </c>
      <c r="C249" s="32" t="s">
        <v>152</v>
      </c>
      <c r="D249" s="33">
        <v>1962906</v>
      </c>
      <c r="E249" s="33">
        <v>100664.33</v>
      </c>
      <c r="F249" s="33">
        <v>1432.49</v>
      </c>
      <c r="G249" s="32" t="s">
        <v>153</v>
      </c>
      <c r="H249" s="32" t="s">
        <v>153</v>
      </c>
      <c r="I249" s="32">
        <v>1300</v>
      </c>
      <c r="J249" s="33">
        <v>1329</v>
      </c>
      <c r="K249" s="33">
        <v>1883</v>
      </c>
      <c r="L249" s="33">
        <v>1509.93</v>
      </c>
      <c r="M249" s="32">
        <v>126.99379999999999</v>
      </c>
      <c r="N249" s="32">
        <v>8.5082529999999998</v>
      </c>
    </row>
    <row r="250" spans="1:14" x14ac:dyDescent="0.35">
      <c r="A250" s="32">
        <v>248</v>
      </c>
      <c r="B250" s="32" t="s">
        <v>400</v>
      </c>
      <c r="C250" s="32" t="s">
        <v>152</v>
      </c>
      <c r="D250" s="33">
        <v>1971184</v>
      </c>
      <c r="E250" s="33">
        <v>140659</v>
      </c>
      <c r="F250" s="33">
        <v>1408.1</v>
      </c>
      <c r="G250" s="32" t="s">
        <v>153</v>
      </c>
      <c r="H250" s="32" t="s">
        <v>153</v>
      </c>
      <c r="I250" s="32">
        <v>1300</v>
      </c>
      <c r="J250" s="33">
        <v>1344</v>
      </c>
      <c r="K250" s="33">
        <v>1954</v>
      </c>
      <c r="L250" s="33">
        <v>1516.3</v>
      </c>
      <c r="M250" s="32">
        <v>155.80109999999999</v>
      </c>
      <c r="N250" s="32">
        <v>8.5082529999999998</v>
      </c>
    </row>
    <row r="251" spans="1:14" x14ac:dyDescent="0.35">
      <c r="A251" s="32">
        <v>249</v>
      </c>
      <c r="B251" s="32" t="s">
        <v>401</v>
      </c>
      <c r="C251" s="32" t="s">
        <v>152</v>
      </c>
      <c r="D251" s="33">
        <v>12837446</v>
      </c>
      <c r="E251" s="33">
        <v>10378004.33</v>
      </c>
      <c r="F251" s="33">
        <v>1891.88</v>
      </c>
      <c r="G251" s="32" t="s">
        <v>153</v>
      </c>
      <c r="H251" s="32" t="s">
        <v>153</v>
      </c>
      <c r="I251" s="32">
        <v>1300</v>
      </c>
      <c r="J251" s="33">
        <v>1384</v>
      </c>
      <c r="K251" s="33">
        <v>36349</v>
      </c>
      <c r="L251" s="33">
        <v>9874.9599999999991</v>
      </c>
      <c r="M251" s="33">
        <v>9587.34</v>
      </c>
      <c r="N251" s="32">
        <v>8.5082529999999998</v>
      </c>
    </row>
    <row r="252" spans="1:14" x14ac:dyDescent="0.35">
      <c r="A252" s="32">
        <v>250</v>
      </c>
      <c r="B252" s="32" t="s">
        <v>402</v>
      </c>
      <c r="C252" s="32" t="s">
        <v>152</v>
      </c>
      <c r="D252" s="33">
        <v>1978420</v>
      </c>
      <c r="E252" s="33">
        <v>190853.33</v>
      </c>
      <c r="F252" s="33">
        <v>1375.05</v>
      </c>
      <c r="G252" s="32" t="s">
        <v>153</v>
      </c>
      <c r="H252" s="32" t="s">
        <v>153</v>
      </c>
      <c r="I252" s="32">
        <v>1300</v>
      </c>
      <c r="J252" s="33">
        <v>1257</v>
      </c>
      <c r="K252" s="33">
        <v>2172</v>
      </c>
      <c r="L252" s="33">
        <v>1521.86</v>
      </c>
      <c r="M252" s="32">
        <v>237.45480000000001</v>
      </c>
      <c r="N252" s="32">
        <v>8.5082529999999998</v>
      </c>
    </row>
    <row r="253" spans="1:14" x14ac:dyDescent="0.35">
      <c r="A253" s="32">
        <v>251</v>
      </c>
      <c r="B253" s="32" t="s">
        <v>403</v>
      </c>
      <c r="C253" s="32" t="s">
        <v>152</v>
      </c>
      <c r="D253" s="33">
        <v>2550241</v>
      </c>
      <c r="E253" s="33">
        <v>281466</v>
      </c>
      <c r="F253" s="33">
        <v>1745.21</v>
      </c>
      <c r="G253" s="32" t="s">
        <v>153</v>
      </c>
      <c r="H253" s="32" t="s">
        <v>153</v>
      </c>
      <c r="I253" s="32">
        <v>1300</v>
      </c>
      <c r="J253" s="33">
        <v>1260</v>
      </c>
      <c r="K253" s="33">
        <v>4173</v>
      </c>
      <c r="L253" s="33">
        <v>1961.72</v>
      </c>
      <c r="M253" s="32">
        <v>643.43889999999999</v>
      </c>
      <c r="N253" s="32">
        <v>8.5082529999999998</v>
      </c>
    </row>
    <row r="254" spans="1:14" x14ac:dyDescent="0.35">
      <c r="A254" s="32">
        <v>252</v>
      </c>
      <c r="B254" s="32" t="s">
        <v>404</v>
      </c>
      <c r="C254" s="32" t="s">
        <v>152</v>
      </c>
      <c r="D254" s="33">
        <v>22098616</v>
      </c>
      <c r="E254" s="33">
        <v>18135991</v>
      </c>
      <c r="F254" s="33">
        <v>3048.17</v>
      </c>
      <c r="G254" s="32" t="s">
        <v>153</v>
      </c>
      <c r="H254" s="32" t="s">
        <v>153</v>
      </c>
      <c r="I254" s="32">
        <v>1300</v>
      </c>
      <c r="J254" s="33">
        <v>1724</v>
      </c>
      <c r="K254" s="33">
        <v>59326</v>
      </c>
      <c r="L254" s="33">
        <v>16998.939999999999</v>
      </c>
      <c r="M254" s="33">
        <v>16162.03</v>
      </c>
      <c r="N254" s="32">
        <v>8.5082529999999998</v>
      </c>
    </row>
    <row r="255" spans="1:14" x14ac:dyDescent="0.35">
      <c r="A255" s="32">
        <v>253</v>
      </c>
      <c r="B255" s="32" t="s">
        <v>405</v>
      </c>
      <c r="C255" s="32" t="s">
        <v>152</v>
      </c>
      <c r="D255" s="33">
        <v>2109336</v>
      </c>
      <c r="E255" s="33">
        <v>-83197.33</v>
      </c>
      <c r="F255" s="33">
        <v>1686.56</v>
      </c>
      <c r="G255" s="32" t="s">
        <v>153</v>
      </c>
      <c r="H255" s="32" t="s">
        <v>153</v>
      </c>
      <c r="I255" s="32">
        <v>1300</v>
      </c>
      <c r="J255" s="33">
        <v>1548</v>
      </c>
      <c r="K255" s="33">
        <v>1887</v>
      </c>
      <c r="L255" s="33">
        <v>1622.57</v>
      </c>
      <c r="M255" s="32">
        <v>42.97072</v>
      </c>
      <c r="N255" s="32">
        <v>8.5082529999999998</v>
      </c>
    </row>
    <row r="256" spans="1:14" x14ac:dyDescent="0.35">
      <c r="A256" s="32">
        <v>254</v>
      </c>
      <c r="B256" s="32" t="s">
        <v>406</v>
      </c>
      <c r="C256" s="32" t="s">
        <v>152</v>
      </c>
      <c r="D256" s="33">
        <v>2275947</v>
      </c>
      <c r="E256" s="33">
        <v>230105.33</v>
      </c>
      <c r="F256" s="33">
        <v>1573.72</v>
      </c>
      <c r="G256" s="32" t="s">
        <v>153</v>
      </c>
      <c r="H256" s="32" t="s">
        <v>153</v>
      </c>
      <c r="I256" s="32">
        <v>1300</v>
      </c>
      <c r="J256" s="33">
        <v>1449</v>
      </c>
      <c r="K256" s="33">
        <v>2459</v>
      </c>
      <c r="L256" s="33">
        <v>1750.73</v>
      </c>
      <c r="M256" s="32">
        <v>253.9537</v>
      </c>
      <c r="N256" s="32">
        <v>8.5082529999999998</v>
      </c>
    </row>
    <row r="257" spans="1:14" x14ac:dyDescent="0.35">
      <c r="A257" s="32">
        <v>255</v>
      </c>
      <c r="B257" s="32" t="s">
        <v>407</v>
      </c>
      <c r="C257" s="32" t="s">
        <v>152</v>
      </c>
      <c r="D257" s="33">
        <v>2376879</v>
      </c>
      <c r="E257" s="33">
        <v>325187.33</v>
      </c>
      <c r="F257" s="33">
        <v>1578.22</v>
      </c>
      <c r="G257" s="32" t="s">
        <v>153</v>
      </c>
      <c r="H257" s="32" t="s">
        <v>153</v>
      </c>
      <c r="I257" s="32">
        <v>1300</v>
      </c>
      <c r="J257" s="33">
        <v>1459</v>
      </c>
      <c r="K257" s="33">
        <v>2916</v>
      </c>
      <c r="L257" s="33">
        <v>1828.37</v>
      </c>
      <c r="M257" s="32">
        <v>362.17430000000002</v>
      </c>
      <c r="N257" s="32">
        <v>8.5082529999999998</v>
      </c>
    </row>
    <row r="258" spans="1:14" x14ac:dyDescent="0.35">
      <c r="A258" s="32">
        <v>256</v>
      </c>
      <c r="B258" s="32" t="s">
        <v>408</v>
      </c>
      <c r="C258" s="32" t="s">
        <v>152</v>
      </c>
      <c r="D258" s="33">
        <v>2315275</v>
      </c>
      <c r="E258" s="33">
        <v>278058.33</v>
      </c>
      <c r="F258" s="33">
        <v>1567.09</v>
      </c>
      <c r="G258" s="32" t="s">
        <v>153</v>
      </c>
      <c r="H258" s="32" t="s">
        <v>153</v>
      </c>
      <c r="I258" s="32">
        <v>1300</v>
      </c>
      <c r="J258" s="33">
        <v>1447</v>
      </c>
      <c r="K258" s="33">
        <v>2642</v>
      </c>
      <c r="L258" s="33">
        <v>1780.98</v>
      </c>
      <c r="M258" s="32">
        <v>315.98939999999999</v>
      </c>
      <c r="N258" s="32">
        <v>8.5082529999999998</v>
      </c>
    </row>
    <row r="259" spans="1:14" x14ac:dyDescent="0.35">
      <c r="A259" s="32">
        <v>257</v>
      </c>
      <c r="B259" s="32" t="s">
        <v>409</v>
      </c>
      <c r="C259" s="32" t="s">
        <v>152</v>
      </c>
      <c r="D259" s="33">
        <v>2276728</v>
      </c>
      <c r="E259" s="33">
        <v>265386.33</v>
      </c>
      <c r="F259" s="33">
        <v>1547.19</v>
      </c>
      <c r="G259" s="32" t="s">
        <v>153</v>
      </c>
      <c r="H259" s="32" t="s">
        <v>153</v>
      </c>
      <c r="I259" s="32">
        <v>1300</v>
      </c>
      <c r="J259" s="33">
        <v>1436</v>
      </c>
      <c r="K259" s="33">
        <v>2512</v>
      </c>
      <c r="L259" s="33">
        <v>1751.33</v>
      </c>
      <c r="M259" s="32">
        <v>278.09570000000002</v>
      </c>
      <c r="N259" s="32">
        <v>8.5082529999999998</v>
      </c>
    </row>
    <row r="260" spans="1:14" x14ac:dyDescent="0.35">
      <c r="A260" s="32">
        <v>258</v>
      </c>
      <c r="B260" s="32" t="s">
        <v>410</v>
      </c>
      <c r="C260" s="32" t="s">
        <v>152</v>
      </c>
      <c r="D260" s="33">
        <v>2223105</v>
      </c>
      <c r="E260" s="33">
        <v>271755</v>
      </c>
      <c r="F260" s="33">
        <v>1501.04</v>
      </c>
      <c r="G260" s="32" t="s">
        <v>153</v>
      </c>
      <c r="H260" s="32" t="s">
        <v>153</v>
      </c>
      <c r="I260" s="32">
        <v>1300</v>
      </c>
      <c r="J260" s="33">
        <v>1359</v>
      </c>
      <c r="K260" s="33">
        <v>2507</v>
      </c>
      <c r="L260" s="33">
        <v>1710.08</v>
      </c>
      <c r="M260" s="32">
        <v>283.38380000000001</v>
      </c>
      <c r="N260" s="32">
        <v>8.5082529999999998</v>
      </c>
    </row>
    <row r="261" spans="1:14" x14ac:dyDescent="0.35">
      <c r="A261" s="32">
        <v>259</v>
      </c>
      <c r="B261" s="32" t="s">
        <v>411</v>
      </c>
      <c r="C261" s="32" t="s">
        <v>152</v>
      </c>
      <c r="D261" s="33">
        <v>2356358</v>
      </c>
      <c r="E261" s="33">
        <v>463133</v>
      </c>
      <c r="F261" s="33">
        <v>1456.33</v>
      </c>
      <c r="G261" s="32" t="s">
        <v>153</v>
      </c>
      <c r="H261" s="32" t="s">
        <v>153</v>
      </c>
      <c r="I261" s="32">
        <v>1300</v>
      </c>
      <c r="J261" s="33">
        <v>1337</v>
      </c>
      <c r="K261" s="33">
        <v>2959</v>
      </c>
      <c r="L261" s="33">
        <v>1812.58</v>
      </c>
      <c r="M261" s="32">
        <v>421.36810000000003</v>
      </c>
      <c r="N261" s="32">
        <v>8.5082529999999998</v>
      </c>
    </row>
    <row r="262" spans="1:14" x14ac:dyDescent="0.35">
      <c r="A262" s="32">
        <v>260</v>
      </c>
      <c r="B262" s="32" t="s">
        <v>412</v>
      </c>
      <c r="C262" s="32" t="s">
        <v>152</v>
      </c>
      <c r="D262" s="33">
        <v>1927511</v>
      </c>
      <c r="E262" s="33">
        <v>117119.33</v>
      </c>
      <c r="F262" s="33">
        <v>1392.61</v>
      </c>
      <c r="G262" s="32" t="s">
        <v>153</v>
      </c>
      <c r="H262" s="32" t="s">
        <v>153</v>
      </c>
      <c r="I262" s="32">
        <v>1300</v>
      </c>
      <c r="J262" s="33">
        <v>1285</v>
      </c>
      <c r="K262" s="33">
        <v>1924</v>
      </c>
      <c r="L262" s="33">
        <v>1482.7</v>
      </c>
      <c r="M262" s="32">
        <v>154.1866</v>
      </c>
      <c r="N262" s="32">
        <v>8.5082529999999998</v>
      </c>
    </row>
    <row r="263" spans="1:14" x14ac:dyDescent="0.35">
      <c r="A263" s="32">
        <v>261</v>
      </c>
      <c r="B263" s="32" t="s">
        <v>413</v>
      </c>
      <c r="C263" s="32" t="s">
        <v>152</v>
      </c>
      <c r="D263" s="33">
        <v>2075776</v>
      </c>
      <c r="E263" s="33">
        <v>-1599</v>
      </c>
      <c r="F263" s="33">
        <v>1597.98</v>
      </c>
      <c r="G263" s="32" t="s">
        <v>153</v>
      </c>
      <c r="H263" s="32" t="s">
        <v>153</v>
      </c>
      <c r="I263" s="32">
        <v>1300</v>
      </c>
      <c r="J263" s="33">
        <v>1322</v>
      </c>
      <c r="K263" s="33">
        <v>2201</v>
      </c>
      <c r="L263" s="33">
        <v>1596.75</v>
      </c>
      <c r="M263" s="32">
        <v>223.0907</v>
      </c>
      <c r="N263" s="32">
        <v>8.5082529999999998</v>
      </c>
    </row>
    <row r="264" spans="1:14" x14ac:dyDescent="0.35">
      <c r="A264" s="32">
        <v>262</v>
      </c>
      <c r="B264" s="32" t="s">
        <v>414</v>
      </c>
      <c r="C264" s="32" t="s">
        <v>152</v>
      </c>
      <c r="D264" s="33">
        <v>2639417</v>
      </c>
      <c r="E264" s="33">
        <v>-1048241.33</v>
      </c>
      <c r="F264" s="33">
        <v>2836.66</v>
      </c>
      <c r="G264" s="32" t="s">
        <v>153</v>
      </c>
      <c r="H264" s="32" t="s">
        <v>153</v>
      </c>
      <c r="I264" s="32">
        <v>1300</v>
      </c>
      <c r="J264" s="33">
        <v>1273</v>
      </c>
      <c r="K264" s="33">
        <v>7875</v>
      </c>
      <c r="L264" s="33">
        <v>2030.32</v>
      </c>
      <c r="M264" s="32">
        <v>914.29420000000005</v>
      </c>
      <c r="N264" s="32">
        <v>8.5082529999999998</v>
      </c>
    </row>
    <row r="265" spans="1:14" x14ac:dyDescent="0.35">
      <c r="A265" s="32">
        <v>263</v>
      </c>
      <c r="B265" s="32" t="s">
        <v>415</v>
      </c>
      <c r="C265" s="32" t="s">
        <v>152</v>
      </c>
      <c r="D265" s="33">
        <v>1884440</v>
      </c>
      <c r="E265" s="33">
        <v>100990</v>
      </c>
      <c r="F265" s="33">
        <v>1371.88</v>
      </c>
      <c r="G265" s="32" t="s">
        <v>153</v>
      </c>
      <c r="H265" s="32" t="s">
        <v>153</v>
      </c>
      <c r="I265" s="32">
        <v>1300</v>
      </c>
      <c r="J265" s="33">
        <v>1256</v>
      </c>
      <c r="K265" s="33">
        <v>2016</v>
      </c>
      <c r="L265" s="33">
        <v>1449.57</v>
      </c>
      <c r="M265" s="32">
        <v>182.2482</v>
      </c>
      <c r="N265" s="32">
        <v>8.5082529999999998</v>
      </c>
    </row>
    <row r="266" spans="1:14" x14ac:dyDescent="0.35">
      <c r="A266" s="32">
        <v>264</v>
      </c>
      <c r="B266" s="32" t="s">
        <v>416</v>
      </c>
      <c r="C266" s="32" t="s">
        <v>152</v>
      </c>
      <c r="D266" s="33">
        <v>1802394</v>
      </c>
      <c r="E266" s="33">
        <v>-166856</v>
      </c>
      <c r="F266" s="33">
        <v>1514.81</v>
      </c>
      <c r="G266" s="32" t="s">
        <v>153</v>
      </c>
      <c r="H266" s="32" t="s">
        <v>153</v>
      </c>
      <c r="I266" s="32">
        <v>1300</v>
      </c>
      <c r="J266" s="33">
        <v>1218</v>
      </c>
      <c r="K266" s="33">
        <v>1950</v>
      </c>
      <c r="L266" s="33">
        <v>1386.46</v>
      </c>
      <c r="M266" s="32">
        <v>140.26560000000001</v>
      </c>
      <c r="N266" s="32">
        <v>8.5082529999999998</v>
      </c>
    </row>
    <row r="267" spans="1:14" x14ac:dyDescent="0.35">
      <c r="A267" s="32">
        <v>265</v>
      </c>
      <c r="B267" s="32" t="s">
        <v>417</v>
      </c>
      <c r="C267" s="32" t="s">
        <v>152</v>
      </c>
      <c r="D267" s="33">
        <v>2080455</v>
      </c>
      <c r="E267" s="33">
        <v>-7486.67</v>
      </c>
      <c r="F267" s="33">
        <v>1606.11</v>
      </c>
      <c r="G267" s="32" t="s">
        <v>153</v>
      </c>
      <c r="H267" s="32" t="s">
        <v>153</v>
      </c>
      <c r="I267" s="32">
        <v>1300</v>
      </c>
      <c r="J267" s="33">
        <v>1524</v>
      </c>
      <c r="K267" s="33">
        <v>1664</v>
      </c>
      <c r="L267" s="33">
        <v>1600.35</v>
      </c>
      <c r="M267" s="32">
        <v>20.739550000000001</v>
      </c>
      <c r="N267" s="32">
        <v>8.5082529999999998</v>
      </c>
    </row>
    <row r="268" spans="1:14" x14ac:dyDescent="0.35">
      <c r="A268" s="32">
        <v>266</v>
      </c>
      <c r="B268" s="32" t="s">
        <v>418</v>
      </c>
      <c r="C268" s="32" t="s">
        <v>152</v>
      </c>
      <c r="D268" s="33">
        <v>2308509</v>
      </c>
      <c r="E268" s="33">
        <v>280475.67</v>
      </c>
      <c r="F268" s="33">
        <v>1560.03</v>
      </c>
      <c r="G268" s="32" t="s">
        <v>153</v>
      </c>
      <c r="H268" s="32" t="s">
        <v>153</v>
      </c>
      <c r="I268" s="32">
        <v>1300</v>
      </c>
      <c r="J268" s="33">
        <v>1475</v>
      </c>
      <c r="K268" s="33">
        <v>2551</v>
      </c>
      <c r="L268" s="33">
        <v>1775.78</v>
      </c>
      <c r="M268" s="32">
        <v>275.88400000000001</v>
      </c>
      <c r="N268" s="32">
        <v>8.5082529999999998</v>
      </c>
    </row>
    <row r="269" spans="1:14" x14ac:dyDescent="0.35">
      <c r="A269" s="32">
        <v>267</v>
      </c>
      <c r="B269" s="32" t="s">
        <v>419</v>
      </c>
      <c r="C269" s="32" t="s">
        <v>152</v>
      </c>
      <c r="D269" s="33">
        <v>2263513</v>
      </c>
      <c r="E269" s="33">
        <v>303096.33</v>
      </c>
      <c r="F269" s="33">
        <v>1508.01</v>
      </c>
      <c r="G269" s="32" t="s">
        <v>153</v>
      </c>
      <c r="H269" s="32" t="s">
        <v>153</v>
      </c>
      <c r="I269" s="32">
        <v>1300</v>
      </c>
      <c r="J269" s="33">
        <v>1382</v>
      </c>
      <c r="K269" s="33">
        <v>2686</v>
      </c>
      <c r="L269" s="33">
        <v>1741.16</v>
      </c>
      <c r="M269" s="32">
        <v>321.91739999999999</v>
      </c>
      <c r="N269" s="32">
        <v>8.5082529999999998</v>
      </c>
    </row>
    <row r="270" spans="1:14" x14ac:dyDescent="0.35">
      <c r="A270" s="32">
        <v>268</v>
      </c>
      <c r="B270" s="32" t="s">
        <v>420</v>
      </c>
      <c r="C270" s="32" t="s">
        <v>152</v>
      </c>
      <c r="D270" s="33">
        <v>2239944</v>
      </c>
      <c r="E270" s="33">
        <v>280494</v>
      </c>
      <c r="F270" s="33">
        <v>1507.27</v>
      </c>
      <c r="G270" s="32" t="s">
        <v>153</v>
      </c>
      <c r="H270" s="32" t="s">
        <v>153</v>
      </c>
      <c r="I270" s="32">
        <v>1300</v>
      </c>
      <c r="J270" s="33">
        <v>1378</v>
      </c>
      <c r="K270" s="33">
        <v>2502</v>
      </c>
      <c r="L270" s="33">
        <v>1723.03</v>
      </c>
      <c r="M270" s="32">
        <v>279.50819999999999</v>
      </c>
      <c r="N270" s="32">
        <v>8.5082529999999998</v>
      </c>
    </row>
    <row r="271" spans="1:14" x14ac:dyDescent="0.35">
      <c r="A271" s="32">
        <v>269</v>
      </c>
      <c r="B271" s="32" t="s">
        <v>421</v>
      </c>
      <c r="C271" s="32" t="s">
        <v>152</v>
      </c>
      <c r="D271" s="33">
        <v>2496401</v>
      </c>
      <c r="E271" s="33">
        <v>472042.67</v>
      </c>
      <c r="F271" s="33">
        <v>1557.2</v>
      </c>
      <c r="G271" s="32" t="s">
        <v>153</v>
      </c>
      <c r="H271" s="32" t="s">
        <v>153</v>
      </c>
      <c r="I271" s="32">
        <v>1300</v>
      </c>
      <c r="J271" s="33">
        <v>1456</v>
      </c>
      <c r="K271" s="33">
        <v>3182</v>
      </c>
      <c r="L271" s="33">
        <v>1920.31</v>
      </c>
      <c r="M271" s="32">
        <v>460.6121</v>
      </c>
      <c r="N271" s="32">
        <v>8.5082529999999998</v>
      </c>
    </row>
    <row r="272" spans="1:14" x14ac:dyDescent="0.35">
      <c r="A272" s="32">
        <v>270</v>
      </c>
      <c r="B272" s="32" t="s">
        <v>422</v>
      </c>
      <c r="C272" s="32" t="s">
        <v>152</v>
      </c>
      <c r="D272" s="33">
        <v>2006644</v>
      </c>
      <c r="E272" s="33">
        <v>88044</v>
      </c>
      <c r="F272" s="33">
        <v>1475.85</v>
      </c>
      <c r="G272" s="32" t="s">
        <v>153</v>
      </c>
      <c r="H272" s="32" t="s">
        <v>153</v>
      </c>
      <c r="I272" s="32">
        <v>1300</v>
      </c>
      <c r="J272" s="33">
        <v>1356</v>
      </c>
      <c r="K272" s="33">
        <v>1881</v>
      </c>
      <c r="L272" s="33">
        <v>1543.57</v>
      </c>
      <c r="M272" s="32">
        <v>115.8151</v>
      </c>
      <c r="N272" s="32">
        <v>8.5082529999999998</v>
      </c>
    </row>
    <row r="273" spans="1:14" x14ac:dyDescent="0.35">
      <c r="A273" s="32">
        <v>271</v>
      </c>
      <c r="B273" s="32" t="s">
        <v>423</v>
      </c>
      <c r="C273" s="32" t="s">
        <v>152</v>
      </c>
      <c r="D273" s="33">
        <v>1990157</v>
      </c>
      <c r="E273" s="33">
        <v>169890.33</v>
      </c>
      <c r="F273" s="33">
        <v>1400.21</v>
      </c>
      <c r="G273" s="32" t="s">
        <v>153</v>
      </c>
      <c r="H273" s="32" t="s">
        <v>153</v>
      </c>
      <c r="I273" s="32">
        <v>1300</v>
      </c>
      <c r="J273" s="33">
        <v>1337</v>
      </c>
      <c r="K273" s="33">
        <v>2006</v>
      </c>
      <c r="L273" s="33">
        <v>1530.89</v>
      </c>
      <c r="M273" s="32">
        <v>155.44479999999999</v>
      </c>
      <c r="N273" s="32">
        <v>8.5082529999999998</v>
      </c>
    </row>
    <row r="274" spans="1:14" x14ac:dyDescent="0.35">
      <c r="A274" s="32">
        <v>272</v>
      </c>
      <c r="B274" s="32" t="s">
        <v>424</v>
      </c>
      <c r="C274" s="32" t="s">
        <v>152</v>
      </c>
      <c r="D274" s="33">
        <v>1773581</v>
      </c>
      <c r="E274" s="33">
        <v>13731</v>
      </c>
      <c r="F274" s="33">
        <v>1353.73</v>
      </c>
      <c r="G274" s="32" t="s">
        <v>153</v>
      </c>
      <c r="H274" s="32" t="s">
        <v>153</v>
      </c>
      <c r="I274" s="32">
        <v>1300</v>
      </c>
      <c r="J274" s="33">
        <v>1294</v>
      </c>
      <c r="K274" s="33">
        <v>1454</v>
      </c>
      <c r="L274" s="33">
        <v>1364.29</v>
      </c>
      <c r="M274" s="32">
        <v>30.951000000000001</v>
      </c>
      <c r="N274" s="32">
        <v>8.5082529999999998</v>
      </c>
    </row>
    <row r="275" spans="1:14" x14ac:dyDescent="0.35">
      <c r="A275" s="32">
        <v>273</v>
      </c>
      <c r="B275" s="32" t="s">
        <v>425</v>
      </c>
      <c r="C275" s="32" t="s">
        <v>152</v>
      </c>
      <c r="D275" s="33">
        <v>2564843</v>
      </c>
      <c r="E275" s="33">
        <v>377826.33</v>
      </c>
      <c r="F275" s="33">
        <v>1682.32</v>
      </c>
      <c r="G275" s="32" t="s">
        <v>153</v>
      </c>
      <c r="H275" s="32" t="s">
        <v>153</v>
      </c>
      <c r="I275" s="32">
        <v>1300</v>
      </c>
      <c r="J275" s="33">
        <v>1297</v>
      </c>
      <c r="K275" s="33">
        <v>3500</v>
      </c>
      <c r="L275" s="33">
        <v>1972.96</v>
      </c>
      <c r="M275" s="32">
        <v>607.47149999999999</v>
      </c>
      <c r="N275" s="32">
        <v>8.5082529999999998</v>
      </c>
    </row>
    <row r="276" spans="1:14" x14ac:dyDescent="0.35">
      <c r="A276" s="32">
        <v>274</v>
      </c>
      <c r="B276" s="32" t="s">
        <v>426</v>
      </c>
      <c r="C276" s="32" t="s">
        <v>152</v>
      </c>
      <c r="D276" s="33">
        <v>9123451</v>
      </c>
      <c r="E276" s="33">
        <v>5450284.3300000001</v>
      </c>
      <c r="F276" s="33">
        <v>2825.51</v>
      </c>
      <c r="G276" s="32" t="s">
        <v>153</v>
      </c>
      <c r="H276" s="32" t="s">
        <v>153</v>
      </c>
      <c r="I276" s="32">
        <v>1300</v>
      </c>
      <c r="J276" s="33">
        <v>1356</v>
      </c>
      <c r="K276" s="33">
        <v>21901</v>
      </c>
      <c r="L276" s="33">
        <v>7018.04</v>
      </c>
      <c r="M276" s="33">
        <v>6006.73</v>
      </c>
      <c r="N276" s="32">
        <v>8.5082529999999998</v>
      </c>
    </row>
    <row r="277" spans="1:14" x14ac:dyDescent="0.35">
      <c r="A277" s="32">
        <v>275</v>
      </c>
      <c r="B277" s="32" t="s">
        <v>427</v>
      </c>
      <c r="C277" s="32" t="s">
        <v>152</v>
      </c>
      <c r="D277" s="33">
        <v>1867040</v>
      </c>
      <c r="E277" s="33">
        <v>159681.67000000001</v>
      </c>
      <c r="F277" s="33">
        <v>1313.35</v>
      </c>
      <c r="G277" s="32" t="s">
        <v>153</v>
      </c>
      <c r="H277" s="32" t="s">
        <v>153</v>
      </c>
      <c r="I277" s="32">
        <v>1300</v>
      </c>
      <c r="J277" s="33">
        <v>1239</v>
      </c>
      <c r="K277" s="33">
        <v>1951</v>
      </c>
      <c r="L277" s="33">
        <v>1436.18</v>
      </c>
      <c r="M277" s="32">
        <v>178.8092</v>
      </c>
      <c r="N277" s="32">
        <v>8.5082529999999998</v>
      </c>
    </row>
    <row r="278" spans="1:14" x14ac:dyDescent="0.35">
      <c r="A278" s="32">
        <v>276</v>
      </c>
      <c r="B278" s="32" t="s">
        <v>428</v>
      </c>
      <c r="C278" s="32" t="s">
        <v>152</v>
      </c>
      <c r="D278" s="33">
        <v>1632566</v>
      </c>
      <c r="E278" s="33">
        <v>-22384</v>
      </c>
      <c r="F278" s="33">
        <v>1273.04</v>
      </c>
      <c r="G278" s="32" t="s">
        <v>153</v>
      </c>
      <c r="H278" s="32" t="s">
        <v>153</v>
      </c>
      <c r="I278" s="32">
        <v>1300</v>
      </c>
      <c r="J278" s="33">
        <v>1174</v>
      </c>
      <c r="K278" s="33">
        <v>1349</v>
      </c>
      <c r="L278" s="33">
        <v>1255.82</v>
      </c>
      <c r="M278" s="32">
        <v>33.574710000000003</v>
      </c>
      <c r="N278" s="32">
        <v>8.5082529999999998</v>
      </c>
    </row>
    <row r="279" spans="1:14" x14ac:dyDescent="0.35">
      <c r="A279" s="32">
        <v>277</v>
      </c>
      <c r="B279" s="32" t="s">
        <v>429</v>
      </c>
      <c r="C279" s="32" t="s">
        <v>152</v>
      </c>
      <c r="D279" s="33">
        <v>2356930</v>
      </c>
      <c r="E279" s="33">
        <v>189855</v>
      </c>
      <c r="F279" s="33">
        <v>1666.98</v>
      </c>
      <c r="G279" s="32" t="s">
        <v>153</v>
      </c>
      <c r="H279" s="32" t="s">
        <v>153</v>
      </c>
      <c r="I279" s="32">
        <v>1300</v>
      </c>
      <c r="J279" s="33">
        <v>1539</v>
      </c>
      <c r="K279" s="33">
        <v>2521</v>
      </c>
      <c r="L279" s="33">
        <v>1813.02</v>
      </c>
      <c r="M279" s="32">
        <v>232.9349</v>
      </c>
      <c r="N279" s="32">
        <v>8.5082529999999998</v>
      </c>
    </row>
    <row r="280" spans="1:14" x14ac:dyDescent="0.35">
      <c r="A280" s="32">
        <v>278</v>
      </c>
      <c r="B280" s="32" t="s">
        <v>430</v>
      </c>
      <c r="C280" s="32" t="s">
        <v>152</v>
      </c>
      <c r="D280" s="33">
        <v>2921111</v>
      </c>
      <c r="E280" s="33">
        <v>805727.67</v>
      </c>
      <c r="F280" s="33">
        <v>1627.22</v>
      </c>
      <c r="G280" s="32" t="s">
        <v>153</v>
      </c>
      <c r="H280" s="32" t="s">
        <v>153</v>
      </c>
      <c r="I280" s="32">
        <v>1300</v>
      </c>
      <c r="J280" s="33">
        <v>1490</v>
      </c>
      <c r="K280" s="33">
        <v>4299</v>
      </c>
      <c r="L280" s="33">
        <v>2247.0100000000002</v>
      </c>
      <c r="M280" s="32">
        <v>764.31309999999996</v>
      </c>
      <c r="N280" s="32">
        <v>8.5082529999999998</v>
      </c>
    </row>
    <row r="281" spans="1:14" x14ac:dyDescent="0.35">
      <c r="A281" s="32">
        <v>279</v>
      </c>
      <c r="B281" s="32" t="s">
        <v>431</v>
      </c>
      <c r="C281" s="32" t="s">
        <v>152</v>
      </c>
      <c r="D281" s="33">
        <v>2244633</v>
      </c>
      <c r="E281" s="33">
        <v>250008</v>
      </c>
      <c r="F281" s="33">
        <v>1534.33</v>
      </c>
      <c r="G281" s="32" t="s">
        <v>153</v>
      </c>
      <c r="H281" s="32" t="s">
        <v>153</v>
      </c>
      <c r="I281" s="32">
        <v>1300</v>
      </c>
      <c r="J281" s="33">
        <v>1443</v>
      </c>
      <c r="K281" s="33">
        <v>2467</v>
      </c>
      <c r="L281" s="33">
        <v>1726.64</v>
      </c>
      <c r="M281" s="32">
        <v>256.6062</v>
      </c>
      <c r="N281" s="32">
        <v>8.5082529999999998</v>
      </c>
    </row>
    <row r="282" spans="1:14" x14ac:dyDescent="0.35">
      <c r="A282" s="32">
        <v>280</v>
      </c>
      <c r="B282" s="32" t="s">
        <v>432</v>
      </c>
      <c r="C282" s="32" t="s">
        <v>152</v>
      </c>
      <c r="D282" s="33">
        <v>2200247</v>
      </c>
      <c r="E282" s="33">
        <v>248130.33</v>
      </c>
      <c r="F282" s="33">
        <v>1501.63</v>
      </c>
      <c r="G282" s="32" t="s">
        <v>153</v>
      </c>
      <c r="H282" s="32" t="s">
        <v>153</v>
      </c>
      <c r="I282" s="32">
        <v>1300</v>
      </c>
      <c r="J282" s="33">
        <v>1427</v>
      </c>
      <c r="K282" s="33">
        <v>2454</v>
      </c>
      <c r="L282" s="33">
        <v>1692.5</v>
      </c>
      <c r="M282" s="32">
        <v>261.80380000000002</v>
      </c>
      <c r="N282" s="32">
        <v>8.5082529999999998</v>
      </c>
    </row>
    <row r="283" spans="1:14" x14ac:dyDescent="0.35">
      <c r="A283" s="32">
        <v>281</v>
      </c>
      <c r="B283" s="32" t="s">
        <v>433</v>
      </c>
      <c r="C283" s="32" t="s">
        <v>152</v>
      </c>
      <c r="D283" s="33">
        <v>2752125</v>
      </c>
      <c r="E283" s="33">
        <v>548000</v>
      </c>
      <c r="F283" s="33">
        <v>1695.48</v>
      </c>
      <c r="G283" s="32" t="s">
        <v>153</v>
      </c>
      <c r="H283" s="32" t="s">
        <v>153</v>
      </c>
      <c r="I283" s="32">
        <v>1300</v>
      </c>
      <c r="J283" s="33">
        <v>1440</v>
      </c>
      <c r="K283" s="33">
        <v>3738</v>
      </c>
      <c r="L283" s="33">
        <v>2117.02</v>
      </c>
      <c r="M283" s="32">
        <v>606.26829999999995</v>
      </c>
      <c r="N283" s="32">
        <v>8.5082529999999998</v>
      </c>
    </row>
    <row r="284" spans="1:14" x14ac:dyDescent="0.35">
      <c r="A284" s="32">
        <v>282</v>
      </c>
      <c r="B284" s="32" t="s">
        <v>434</v>
      </c>
      <c r="C284" s="32" t="s">
        <v>152</v>
      </c>
      <c r="D284" s="33">
        <v>4500348</v>
      </c>
      <c r="E284" s="33">
        <v>2264298</v>
      </c>
      <c r="F284" s="33">
        <v>1720.04</v>
      </c>
      <c r="G284" s="32" t="s">
        <v>153</v>
      </c>
      <c r="H284" s="32" t="s">
        <v>153</v>
      </c>
      <c r="I284" s="32">
        <v>1300</v>
      </c>
      <c r="J284" s="33">
        <v>1446</v>
      </c>
      <c r="K284" s="33">
        <v>8637</v>
      </c>
      <c r="L284" s="33">
        <v>3461.81</v>
      </c>
      <c r="M284" s="33">
        <v>1945.92</v>
      </c>
      <c r="N284" s="32">
        <v>8.5082529999999998</v>
      </c>
    </row>
    <row r="285" spans="1:14" x14ac:dyDescent="0.35">
      <c r="A285" s="32">
        <v>283</v>
      </c>
      <c r="B285" s="32" t="s">
        <v>435</v>
      </c>
      <c r="C285" s="32" t="s">
        <v>152</v>
      </c>
      <c r="D285" s="33">
        <v>2078469</v>
      </c>
      <c r="E285" s="33">
        <v>224819</v>
      </c>
      <c r="F285" s="33">
        <v>1425.88</v>
      </c>
      <c r="G285" s="32" t="s">
        <v>153</v>
      </c>
      <c r="H285" s="32" t="s">
        <v>153</v>
      </c>
      <c r="I285" s="32">
        <v>1300</v>
      </c>
      <c r="J285" s="33">
        <v>1370</v>
      </c>
      <c r="K285" s="33">
        <v>2162</v>
      </c>
      <c r="L285" s="33">
        <v>1598.82</v>
      </c>
      <c r="M285" s="32">
        <v>203.01679999999999</v>
      </c>
      <c r="N285" s="32">
        <v>8.5082529999999998</v>
      </c>
    </row>
    <row r="286" spans="1:14" x14ac:dyDescent="0.35">
      <c r="A286" s="32">
        <v>284</v>
      </c>
      <c r="B286" s="32" t="s">
        <v>436</v>
      </c>
      <c r="C286" s="32" t="s">
        <v>152</v>
      </c>
      <c r="D286" s="33">
        <v>1934678</v>
      </c>
      <c r="E286" s="33">
        <v>127478</v>
      </c>
      <c r="F286" s="33">
        <v>1390.15</v>
      </c>
      <c r="G286" s="32" t="s">
        <v>153</v>
      </c>
      <c r="H286" s="32" t="s">
        <v>153</v>
      </c>
      <c r="I286" s="32">
        <v>1300</v>
      </c>
      <c r="J286" s="33">
        <v>1307</v>
      </c>
      <c r="K286" s="33">
        <v>1865</v>
      </c>
      <c r="L286" s="33">
        <v>1488.21</v>
      </c>
      <c r="M286" s="32">
        <v>153.14169999999999</v>
      </c>
      <c r="N286" s="32">
        <v>8.5082529999999998</v>
      </c>
    </row>
    <row r="287" spans="1:14" x14ac:dyDescent="0.35">
      <c r="A287" s="32">
        <v>285</v>
      </c>
      <c r="B287" s="32" t="s">
        <v>437</v>
      </c>
      <c r="C287" s="32" t="s">
        <v>152</v>
      </c>
      <c r="D287" s="33">
        <v>1950536</v>
      </c>
      <c r="E287" s="33">
        <v>199194.33</v>
      </c>
      <c r="F287" s="33">
        <v>1347.19</v>
      </c>
      <c r="G287" s="32" t="s">
        <v>153</v>
      </c>
      <c r="H287" s="32" t="s">
        <v>153</v>
      </c>
      <c r="I287" s="32">
        <v>1300</v>
      </c>
      <c r="J287" s="33">
        <v>1284</v>
      </c>
      <c r="K287" s="33">
        <v>1957</v>
      </c>
      <c r="L287" s="33">
        <v>1500.41</v>
      </c>
      <c r="M287" s="32">
        <v>174.59270000000001</v>
      </c>
      <c r="N287" s="32">
        <v>8.5082529999999998</v>
      </c>
    </row>
    <row r="288" spans="1:14" x14ac:dyDescent="0.35">
      <c r="A288" s="32">
        <v>286</v>
      </c>
      <c r="B288" s="32" t="s">
        <v>438</v>
      </c>
      <c r="C288" s="32" t="s">
        <v>152</v>
      </c>
      <c r="D288" s="33">
        <v>1743233</v>
      </c>
      <c r="E288" s="33">
        <v>34516.33</v>
      </c>
      <c r="F288" s="33">
        <v>1314.4</v>
      </c>
      <c r="G288" s="32" t="s">
        <v>153</v>
      </c>
      <c r="H288" s="32" t="s">
        <v>153</v>
      </c>
      <c r="I288" s="32">
        <v>1300</v>
      </c>
      <c r="J288" s="33">
        <v>1235</v>
      </c>
      <c r="K288" s="33">
        <v>1468</v>
      </c>
      <c r="L288" s="33">
        <v>1340.95</v>
      </c>
      <c r="M288" s="32">
        <v>46.153619999999997</v>
      </c>
      <c r="N288" s="32">
        <v>8.5082529999999998</v>
      </c>
    </row>
    <row r="289" spans="1:14" x14ac:dyDescent="0.35">
      <c r="A289" s="32">
        <v>287</v>
      </c>
      <c r="B289" s="32" t="s">
        <v>439</v>
      </c>
      <c r="C289" s="32" t="s">
        <v>152</v>
      </c>
      <c r="D289" s="33">
        <v>1919003</v>
      </c>
      <c r="E289" s="33">
        <v>205753</v>
      </c>
      <c r="F289" s="33">
        <v>1317.88</v>
      </c>
      <c r="G289" s="32" t="s">
        <v>153</v>
      </c>
      <c r="H289" s="32" t="s">
        <v>153</v>
      </c>
      <c r="I289" s="32">
        <v>1300</v>
      </c>
      <c r="J289" s="33">
        <v>1250</v>
      </c>
      <c r="K289" s="33">
        <v>1990</v>
      </c>
      <c r="L289" s="33">
        <v>1476.16</v>
      </c>
      <c r="M289" s="32">
        <v>184.60980000000001</v>
      </c>
      <c r="N289" s="32">
        <v>8.5082529999999998</v>
      </c>
    </row>
    <row r="290" spans="1:14" x14ac:dyDescent="0.35">
      <c r="A290" s="32">
        <v>288</v>
      </c>
      <c r="B290" s="32" t="s">
        <v>440</v>
      </c>
      <c r="C290" s="32" t="s">
        <v>152</v>
      </c>
      <c r="D290" s="33">
        <v>2005699</v>
      </c>
      <c r="E290" s="33">
        <v>155432.32999999999</v>
      </c>
      <c r="F290" s="33">
        <v>1423.28</v>
      </c>
      <c r="G290" s="32" t="s">
        <v>153</v>
      </c>
      <c r="H290" s="32" t="s">
        <v>153</v>
      </c>
      <c r="I290" s="32">
        <v>1300</v>
      </c>
      <c r="J290" s="33">
        <v>1233</v>
      </c>
      <c r="K290" s="33">
        <v>2105</v>
      </c>
      <c r="L290" s="33">
        <v>1542.85</v>
      </c>
      <c r="M290" s="32">
        <v>204.5239</v>
      </c>
      <c r="N290" s="32">
        <v>8.5082529999999998</v>
      </c>
    </row>
    <row r="291" spans="1:14" x14ac:dyDescent="0.35">
      <c r="A291" s="32">
        <v>289</v>
      </c>
      <c r="B291" s="32" t="s">
        <v>441</v>
      </c>
      <c r="C291" s="32" t="s">
        <v>152</v>
      </c>
      <c r="D291" s="33">
        <v>2336358</v>
      </c>
      <c r="E291" s="33">
        <v>176216.33</v>
      </c>
      <c r="F291" s="33">
        <v>1661.65</v>
      </c>
      <c r="G291" s="32" t="s">
        <v>153</v>
      </c>
      <c r="H291" s="32" t="s">
        <v>153</v>
      </c>
      <c r="I291" s="32">
        <v>1300</v>
      </c>
      <c r="J291" s="33">
        <v>1519</v>
      </c>
      <c r="K291" s="33">
        <v>2422</v>
      </c>
      <c r="L291" s="33">
        <v>1797.2</v>
      </c>
      <c r="M291" s="32">
        <v>224.49780000000001</v>
      </c>
      <c r="N291" s="32">
        <v>8.5082529999999998</v>
      </c>
    </row>
    <row r="292" spans="1:14" x14ac:dyDescent="0.35">
      <c r="A292" s="32">
        <v>290</v>
      </c>
      <c r="B292" s="32" t="s">
        <v>442</v>
      </c>
      <c r="C292" s="32" t="s">
        <v>152</v>
      </c>
      <c r="D292" s="33">
        <v>2362467</v>
      </c>
      <c r="E292" s="33">
        <v>293933.67</v>
      </c>
      <c r="F292" s="33">
        <v>1591.18</v>
      </c>
      <c r="G292" s="32" t="s">
        <v>153</v>
      </c>
      <c r="H292" s="32" t="s">
        <v>153</v>
      </c>
      <c r="I292" s="32">
        <v>1300</v>
      </c>
      <c r="J292" s="33">
        <v>1499</v>
      </c>
      <c r="K292" s="33">
        <v>2605</v>
      </c>
      <c r="L292" s="33">
        <v>1817.28</v>
      </c>
      <c r="M292" s="32">
        <v>294.577</v>
      </c>
      <c r="N292" s="32">
        <v>8.5082529999999998</v>
      </c>
    </row>
    <row r="293" spans="1:14" x14ac:dyDescent="0.35">
      <c r="A293" s="32">
        <v>291</v>
      </c>
      <c r="B293" s="32" t="s">
        <v>443</v>
      </c>
      <c r="C293" s="32" t="s">
        <v>152</v>
      </c>
      <c r="D293" s="33">
        <v>2508318</v>
      </c>
      <c r="E293" s="33">
        <v>-545915.32999999996</v>
      </c>
      <c r="F293" s="33">
        <v>2349.41</v>
      </c>
      <c r="G293" s="32" t="s">
        <v>153</v>
      </c>
      <c r="H293" s="32" t="s">
        <v>153</v>
      </c>
      <c r="I293" s="32">
        <v>1300</v>
      </c>
      <c r="J293" s="33">
        <v>1452</v>
      </c>
      <c r="K293" s="33">
        <v>5036</v>
      </c>
      <c r="L293" s="33">
        <v>1929.48</v>
      </c>
      <c r="M293" s="32">
        <v>474.84249999999997</v>
      </c>
      <c r="N293" s="32">
        <v>8.5082529999999998</v>
      </c>
    </row>
    <row r="294" spans="1:14" x14ac:dyDescent="0.35">
      <c r="A294" s="32">
        <v>292</v>
      </c>
      <c r="B294" s="32" t="s">
        <v>444</v>
      </c>
      <c r="C294" s="32" t="s">
        <v>152</v>
      </c>
      <c r="D294" s="33">
        <v>2247738</v>
      </c>
      <c r="E294" s="33">
        <v>270363</v>
      </c>
      <c r="F294" s="33">
        <v>1521.06</v>
      </c>
      <c r="G294" s="32" t="s">
        <v>153</v>
      </c>
      <c r="H294" s="32" t="s">
        <v>153</v>
      </c>
      <c r="I294" s="32">
        <v>1300</v>
      </c>
      <c r="J294" s="33">
        <v>1401</v>
      </c>
      <c r="K294" s="33">
        <v>2538</v>
      </c>
      <c r="L294" s="33">
        <v>1729.03</v>
      </c>
      <c r="M294" s="32">
        <v>288.52269999999999</v>
      </c>
      <c r="N294" s="32">
        <v>8.5082529999999998</v>
      </c>
    </row>
    <row r="295" spans="1:14" x14ac:dyDescent="0.35">
      <c r="A295" s="32">
        <v>293</v>
      </c>
      <c r="B295" s="32" t="s">
        <v>445</v>
      </c>
      <c r="C295" s="32" t="s">
        <v>152</v>
      </c>
      <c r="D295" s="33">
        <v>2170116</v>
      </c>
      <c r="E295" s="33">
        <v>56982.67</v>
      </c>
      <c r="F295" s="33">
        <v>1625.49</v>
      </c>
      <c r="G295" s="32" t="s">
        <v>153</v>
      </c>
      <c r="H295" s="32" t="s">
        <v>153</v>
      </c>
      <c r="I295" s="32">
        <v>1300</v>
      </c>
      <c r="J295" s="33">
        <v>1432</v>
      </c>
      <c r="K295" s="33">
        <v>2191</v>
      </c>
      <c r="L295" s="33">
        <v>1669.32</v>
      </c>
      <c r="M295" s="32">
        <v>184.7371</v>
      </c>
      <c r="N295" s="32">
        <v>8.5082529999999998</v>
      </c>
    </row>
    <row r="296" spans="1:14" x14ac:dyDescent="0.35">
      <c r="A296" s="32">
        <v>294</v>
      </c>
      <c r="B296" s="32" t="s">
        <v>446</v>
      </c>
      <c r="C296" s="32" t="s">
        <v>152</v>
      </c>
      <c r="D296" s="33">
        <v>2209110</v>
      </c>
      <c r="E296" s="33">
        <v>-116348.33</v>
      </c>
      <c r="F296" s="33">
        <v>1788.81</v>
      </c>
      <c r="G296" s="32" t="s">
        <v>153</v>
      </c>
      <c r="H296" s="32" t="s">
        <v>153</v>
      </c>
      <c r="I296" s="32">
        <v>1300</v>
      </c>
      <c r="J296" s="33">
        <v>1373</v>
      </c>
      <c r="K296" s="33">
        <v>2790</v>
      </c>
      <c r="L296" s="33">
        <v>1699.32</v>
      </c>
      <c r="M296" s="32">
        <v>243.0059</v>
      </c>
      <c r="N296" s="32">
        <v>8.5082529999999998</v>
      </c>
    </row>
    <row r="297" spans="1:14" x14ac:dyDescent="0.35">
      <c r="A297" s="32">
        <v>295</v>
      </c>
      <c r="B297" s="32" t="s">
        <v>447</v>
      </c>
      <c r="C297" s="32" t="s">
        <v>152</v>
      </c>
      <c r="D297" s="33">
        <v>1884682</v>
      </c>
      <c r="E297" s="33">
        <v>53640.33</v>
      </c>
      <c r="F297" s="33">
        <v>1408.49</v>
      </c>
      <c r="G297" s="32" t="s">
        <v>153</v>
      </c>
      <c r="H297" s="32" t="s">
        <v>153</v>
      </c>
      <c r="I297" s="32">
        <v>1300</v>
      </c>
      <c r="J297" s="33">
        <v>1330</v>
      </c>
      <c r="K297" s="33">
        <v>1630</v>
      </c>
      <c r="L297" s="33">
        <v>1449.76</v>
      </c>
      <c r="M297" s="32">
        <v>70.651309999999995</v>
      </c>
      <c r="N297" s="32">
        <v>8.5082529999999998</v>
      </c>
    </row>
    <row r="298" spans="1:14" x14ac:dyDescent="0.35">
      <c r="A298" s="32">
        <v>296</v>
      </c>
      <c r="B298" s="32" t="s">
        <v>448</v>
      </c>
      <c r="C298" s="32" t="s">
        <v>152</v>
      </c>
      <c r="D298" s="33">
        <v>1892660</v>
      </c>
      <c r="E298" s="33">
        <v>103968.33</v>
      </c>
      <c r="F298" s="33">
        <v>1375.92</v>
      </c>
      <c r="G298" s="32" t="s">
        <v>153</v>
      </c>
      <c r="H298" s="32" t="s">
        <v>153</v>
      </c>
      <c r="I298" s="32">
        <v>1300</v>
      </c>
      <c r="J298" s="33">
        <v>1291</v>
      </c>
      <c r="K298" s="33">
        <v>1754</v>
      </c>
      <c r="L298" s="33">
        <v>1455.89</v>
      </c>
      <c r="M298" s="32">
        <v>119.5035</v>
      </c>
      <c r="N298" s="32">
        <v>8.5082529999999998</v>
      </c>
    </row>
    <row r="299" spans="1:14" x14ac:dyDescent="0.35">
      <c r="A299" s="32">
        <v>297</v>
      </c>
      <c r="B299" s="32" t="s">
        <v>449</v>
      </c>
      <c r="C299" s="32" t="s">
        <v>152</v>
      </c>
      <c r="D299" s="33">
        <v>1873998</v>
      </c>
      <c r="E299" s="33">
        <v>102864.67</v>
      </c>
      <c r="F299" s="33">
        <v>1362.41</v>
      </c>
      <c r="G299" s="32" t="s">
        <v>153</v>
      </c>
      <c r="H299" s="32" t="s">
        <v>153</v>
      </c>
      <c r="I299" s="32">
        <v>1300</v>
      </c>
      <c r="J299" s="33">
        <v>1316</v>
      </c>
      <c r="K299" s="33">
        <v>1765</v>
      </c>
      <c r="L299" s="33">
        <v>1441.54</v>
      </c>
      <c r="M299" s="32">
        <v>104.6754</v>
      </c>
      <c r="N299" s="32">
        <v>8.5082529999999998</v>
      </c>
    </row>
    <row r="300" spans="1:14" x14ac:dyDescent="0.35">
      <c r="A300" s="32">
        <v>298</v>
      </c>
      <c r="B300" s="32" t="s">
        <v>450</v>
      </c>
      <c r="C300" s="32" t="s">
        <v>152</v>
      </c>
      <c r="D300" s="33">
        <v>1838634</v>
      </c>
      <c r="E300" s="33">
        <v>118059</v>
      </c>
      <c r="F300" s="33">
        <v>1323.52</v>
      </c>
      <c r="G300" s="32" t="s">
        <v>153</v>
      </c>
      <c r="H300" s="32" t="s">
        <v>153</v>
      </c>
      <c r="I300" s="32">
        <v>1300</v>
      </c>
      <c r="J300" s="33">
        <v>1252</v>
      </c>
      <c r="K300" s="33">
        <v>1737</v>
      </c>
      <c r="L300" s="33">
        <v>1414.33</v>
      </c>
      <c r="M300" s="32">
        <v>113.0569</v>
      </c>
      <c r="N300" s="32">
        <v>8.5082529999999998</v>
      </c>
    </row>
    <row r="301" spans="1:14" x14ac:dyDescent="0.35">
      <c r="A301" s="32">
        <v>299</v>
      </c>
      <c r="B301" s="32" t="s">
        <v>451</v>
      </c>
      <c r="C301" s="32" t="s">
        <v>152</v>
      </c>
      <c r="D301" s="33">
        <v>1860456</v>
      </c>
      <c r="E301" s="33">
        <v>82047.67</v>
      </c>
      <c r="F301" s="33">
        <v>1368.01</v>
      </c>
      <c r="G301" s="32" t="s">
        <v>153</v>
      </c>
      <c r="H301" s="32" t="s">
        <v>153</v>
      </c>
      <c r="I301" s="32">
        <v>1300</v>
      </c>
      <c r="J301" s="33">
        <v>1271</v>
      </c>
      <c r="K301" s="33">
        <v>1732</v>
      </c>
      <c r="L301" s="33">
        <v>1431.12</v>
      </c>
      <c r="M301" s="32">
        <v>111.0232</v>
      </c>
      <c r="N301" s="32">
        <v>8.5082529999999998</v>
      </c>
    </row>
    <row r="302" spans="1:14" x14ac:dyDescent="0.35">
      <c r="A302" s="32">
        <v>300</v>
      </c>
      <c r="B302" s="32" t="s">
        <v>452</v>
      </c>
      <c r="C302" s="32" t="s">
        <v>152</v>
      </c>
      <c r="D302" s="33">
        <v>3188356</v>
      </c>
      <c r="E302" s="33">
        <v>1218814.33</v>
      </c>
      <c r="F302" s="33">
        <v>1515.03</v>
      </c>
      <c r="G302" s="32" t="s">
        <v>153</v>
      </c>
      <c r="H302" s="32" t="s">
        <v>153</v>
      </c>
      <c r="I302" s="32">
        <v>1300</v>
      </c>
      <c r="J302" s="33">
        <v>1377</v>
      </c>
      <c r="K302" s="33">
        <v>5122</v>
      </c>
      <c r="L302" s="33">
        <v>2452.58</v>
      </c>
      <c r="M302" s="32">
        <v>998.98950000000002</v>
      </c>
      <c r="N302" s="32">
        <v>8.5082529999999998</v>
      </c>
    </row>
    <row r="303" spans="1:14" x14ac:dyDescent="0.35">
      <c r="A303" s="32">
        <v>301</v>
      </c>
      <c r="B303" s="32" t="s">
        <v>453</v>
      </c>
      <c r="C303" s="32" t="s">
        <v>152</v>
      </c>
      <c r="D303" s="33">
        <v>2510312</v>
      </c>
      <c r="E303" s="33">
        <v>386495.33</v>
      </c>
      <c r="F303" s="33">
        <v>1633.71</v>
      </c>
      <c r="G303" s="32" t="s">
        <v>153</v>
      </c>
      <c r="H303" s="32" t="s">
        <v>153</v>
      </c>
      <c r="I303" s="32">
        <v>1300</v>
      </c>
      <c r="J303" s="33">
        <v>1545</v>
      </c>
      <c r="K303" s="33">
        <v>2988</v>
      </c>
      <c r="L303" s="33">
        <v>1931.01</v>
      </c>
      <c r="M303" s="32">
        <v>397.48410000000001</v>
      </c>
      <c r="N303" s="32">
        <v>8.5082529999999998</v>
      </c>
    </row>
    <row r="304" spans="1:14" x14ac:dyDescent="0.35">
      <c r="A304" s="32">
        <v>302</v>
      </c>
      <c r="B304" s="32" t="s">
        <v>454</v>
      </c>
      <c r="C304" s="32" t="s">
        <v>152</v>
      </c>
      <c r="D304" s="33">
        <v>2276129</v>
      </c>
      <c r="E304" s="33">
        <v>220529</v>
      </c>
      <c r="F304" s="33">
        <v>1581.23</v>
      </c>
      <c r="G304" s="32" t="s">
        <v>153</v>
      </c>
      <c r="H304" s="32" t="s">
        <v>153</v>
      </c>
      <c r="I304" s="32">
        <v>1300</v>
      </c>
      <c r="J304" s="33">
        <v>1474</v>
      </c>
      <c r="K304" s="33">
        <v>2364</v>
      </c>
      <c r="L304" s="33">
        <v>1750.87</v>
      </c>
      <c r="M304" s="32">
        <v>226.21610000000001</v>
      </c>
      <c r="N304" s="32">
        <v>8.5082529999999998</v>
      </c>
    </row>
    <row r="305" spans="1:14" x14ac:dyDescent="0.35">
      <c r="A305" s="32">
        <v>303</v>
      </c>
      <c r="B305" s="32" t="s">
        <v>455</v>
      </c>
      <c r="C305" s="32" t="s">
        <v>152</v>
      </c>
      <c r="D305" s="33">
        <v>11436560</v>
      </c>
      <c r="E305" s="33">
        <v>8723135</v>
      </c>
      <c r="F305" s="33">
        <v>2087.25</v>
      </c>
      <c r="G305" s="32" t="s">
        <v>153</v>
      </c>
      <c r="H305" s="32" t="s">
        <v>153</v>
      </c>
      <c r="I305" s="32">
        <v>1300</v>
      </c>
      <c r="J305" s="33">
        <v>1631</v>
      </c>
      <c r="K305" s="33">
        <v>28792</v>
      </c>
      <c r="L305" s="33">
        <v>8797.35</v>
      </c>
      <c r="M305" s="33">
        <v>7452.77</v>
      </c>
      <c r="N305" s="32">
        <v>8.5082529999999998</v>
      </c>
    </row>
    <row r="306" spans="1:14" x14ac:dyDescent="0.35">
      <c r="A306" s="32">
        <v>304</v>
      </c>
      <c r="B306" s="32" t="s">
        <v>456</v>
      </c>
      <c r="C306" s="32" t="s">
        <v>152</v>
      </c>
      <c r="D306" s="33">
        <v>2444682</v>
      </c>
      <c r="E306" s="33">
        <v>334848.67</v>
      </c>
      <c r="F306" s="33">
        <v>1622.95</v>
      </c>
      <c r="G306" s="32" t="s">
        <v>153</v>
      </c>
      <c r="H306" s="32" t="s">
        <v>153</v>
      </c>
      <c r="I306" s="32">
        <v>1300</v>
      </c>
      <c r="J306" s="33">
        <v>1382</v>
      </c>
      <c r="K306" s="33">
        <v>3283</v>
      </c>
      <c r="L306" s="33">
        <v>1880.52</v>
      </c>
      <c r="M306" s="32">
        <v>438.35410000000002</v>
      </c>
      <c r="N306" s="32">
        <v>8.5082529999999998</v>
      </c>
    </row>
    <row r="307" spans="1:14" x14ac:dyDescent="0.35">
      <c r="A307" s="32">
        <v>305</v>
      </c>
      <c r="B307" s="32" t="s">
        <v>457</v>
      </c>
      <c r="C307" s="32" t="s">
        <v>152</v>
      </c>
      <c r="D307" s="33">
        <v>2089204</v>
      </c>
      <c r="E307" s="33">
        <v>165229</v>
      </c>
      <c r="F307" s="33">
        <v>1479.98</v>
      </c>
      <c r="G307" s="32" t="s">
        <v>153</v>
      </c>
      <c r="H307" s="32" t="s">
        <v>153</v>
      </c>
      <c r="I307" s="32">
        <v>1300</v>
      </c>
      <c r="J307" s="33">
        <v>1386</v>
      </c>
      <c r="K307" s="33">
        <v>2159</v>
      </c>
      <c r="L307" s="33">
        <v>1607.08</v>
      </c>
      <c r="M307" s="32">
        <v>175.9188</v>
      </c>
      <c r="N307" s="32">
        <v>8.5082529999999998</v>
      </c>
    </row>
    <row r="308" spans="1:14" x14ac:dyDescent="0.35">
      <c r="A308" s="32">
        <v>306</v>
      </c>
      <c r="B308" s="32" t="s">
        <v>458</v>
      </c>
      <c r="C308" s="32" t="s">
        <v>152</v>
      </c>
      <c r="D308" s="33">
        <v>2211992</v>
      </c>
      <c r="E308" s="33">
        <v>306167</v>
      </c>
      <c r="F308" s="33">
        <v>1466.02</v>
      </c>
      <c r="G308" s="32" t="s">
        <v>153</v>
      </c>
      <c r="H308" s="32" t="s">
        <v>153</v>
      </c>
      <c r="I308" s="32">
        <v>1300</v>
      </c>
      <c r="J308" s="33">
        <v>1394</v>
      </c>
      <c r="K308" s="33">
        <v>2497</v>
      </c>
      <c r="L308" s="33">
        <v>1701.53</v>
      </c>
      <c r="M308" s="32">
        <v>270.71519999999998</v>
      </c>
      <c r="N308" s="32">
        <v>8.5082529999999998</v>
      </c>
    </row>
    <row r="309" spans="1:14" x14ac:dyDescent="0.35">
      <c r="A309" s="32">
        <v>307</v>
      </c>
      <c r="B309" s="32" t="s">
        <v>459</v>
      </c>
      <c r="C309" s="32" t="s">
        <v>152</v>
      </c>
      <c r="D309" s="33">
        <v>1829810</v>
      </c>
      <c r="E309" s="33">
        <v>12310</v>
      </c>
      <c r="F309" s="33">
        <v>1398.08</v>
      </c>
      <c r="G309" s="32" t="s">
        <v>153</v>
      </c>
      <c r="H309" s="32" t="s">
        <v>153</v>
      </c>
      <c r="I309" s="32">
        <v>1300</v>
      </c>
      <c r="J309" s="33">
        <v>1335</v>
      </c>
      <c r="K309" s="33">
        <v>1520</v>
      </c>
      <c r="L309" s="33">
        <v>1407.55</v>
      </c>
      <c r="M309" s="32">
        <v>38.700969999999998</v>
      </c>
      <c r="N309" s="32">
        <v>8.5082529999999998</v>
      </c>
    </row>
    <row r="310" spans="1:14" x14ac:dyDescent="0.35">
      <c r="A310" s="32">
        <v>308</v>
      </c>
      <c r="B310" s="32" t="s">
        <v>460</v>
      </c>
      <c r="C310" s="32" t="s">
        <v>152</v>
      </c>
      <c r="D310" s="33">
        <v>1799202</v>
      </c>
      <c r="E310" s="33">
        <v>17977</v>
      </c>
      <c r="F310" s="33">
        <v>1370.17</v>
      </c>
      <c r="G310" s="32" t="s">
        <v>153</v>
      </c>
      <c r="H310" s="32" t="s">
        <v>153</v>
      </c>
      <c r="I310" s="32">
        <v>1300</v>
      </c>
      <c r="J310" s="33">
        <v>1294</v>
      </c>
      <c r="K310" s="33">
        <v>1516</v>
      </c>
      <c r="L310" s="33">
        <v>1384</v>
      </c>
      <c r="M310" s="32">
        <v>49.284399999999998</v>
      </c>
      <c r="N310" s="32">
        <v>8.5082529999999998</v>
      </c>
    </row>
    <row r="311" spans="1:14" x14ac:dyDescent="0.35">
      <c r="A311" s="32">
        <v>309</v>
      </c>
      <c r="B311" s="32" t="s">
        <v>461</v>
      </c>
      <c r="C311" s="32" t="s">
        <v>152</v>
      </c>
      <c r="D311" s="33">
        <v>1969857</v>
      </c>
      <c r="E311" s="33">
        <v>193523.67</v>
      </c>
      <c r="F311" s="33">
        <v>1366.41</v>
      </c>
      <c r="G311" s="32" t="s">
        <v>153</v>
      </c>
      <c r="H311" s="32" t="s">
        <v>153</v>
      </c>
      <c r="I311" s="32">
        <v>1300</v>
      </c>
      <c r="J311" s="33">
        <v>1328</v>
      </c>
      <c r="K311" s="33">
        <v>2003</v>
      </c>
      <c r="L311" s="33">
        <v>1515.27</v>
      </c>
      <c r="M311" s="32">
        <v>174.72280000000001</v>
      </c>
      <c r="N311" s="32">
        <v>8.5082529999999998</v>
      </c>
    </row>
    <row r="312" spans="1:14" x14ac:dyDescent="0.35">
      <c r="A312" s="32">
        <v>310</v>
      </c>
      <c r="B312" s="32" t="s">
        <v>462</v>
      </c>
      <c r="C312" s="32" t="s">
        <v>152</v>
      </c>
      <c r="D312" s="33">
        <v>1908582</v>
      </c>
      <c r="E312" s="33">
        <v>129207</v>
      </c>
      <c r="F312" s="33">
        <v>1368.75</v>
      </c>
      <c r="G312" s="32" t="s">
        <v>153</v>
      </c>
      <c r="H312" s="32" t="s">
        <v>153</v>
      </c>
      <c r="I312" s="32">
        <v>1300</v>
      </c>
      <c r="J312" s="33">
        <v>1277</v>
      </c>
      <c r="K312" s="33">
        <v>1841</v>
      </c>
      <c r="L312" s="33">
        <v>1468.14</v>
      </c>
      <c r="M312" s="32">
        <v>142.92269999999999</v>
      </c>
      <c r="N312" s="32">
        <v>8.5082529999999998</v>
      </c>
    </row>
    <row r="313" spans="1:14" x14ac:dyDescent="0.35">
      <c r="A313" s="32">
        <v>311</v>
      </c>
      <c r="B313" s="32" t="s">
        <v>463</v>
      </c>
      <c r="C313" s="32" t="s">
        <v>152</v>
      </c>
      <c r="D313" s="33">
        <v>1933615</v>
      </c>
      <c r="E313" s="33">
        <v>136565</v>
      </c>
      <c r="F313" s="33">
        <v>1382.35</v>
      </c>
      <c r="G313" s="32" t="s">
        <v>153</v>
      </c>
      <c r="H313" s="32" t="s">
        <v>153</v>
      </c>
      <c r="I313" s="32">
        <v>1300</v>
      </c>
      <c r="J313" s="33">
        <v>1267</v>
      </c>
      <c r="K313" s="33">
        <v>1871</v>
      </c>
      <c r="L313" s="33">
        <v>1487.4</v>
      </c>
      <c r="M313" s="32">
        <v>146.74080000000001</v>
      </c>
      <c r="N313" s="32">
        <v>8.5082529999999998</v>
      </c>
    </row>
    <row r="314" spans="1:14" x14ac:dyDescent="0.35">
      <c r="A314" s="32">
        <v>312</v>
      </c>
      <c r="B314" s="32" t="s">
        <v>464</v>
      </c>
      <c r="C314" s="32" t="s">
        <v>152</v>
      </c>
      <c r="D314" s="33">
        <v>2086053</v>
      </c>
      <c r="E314" s="33">
        <v>122211.33</v>
      </c>
      <c r="F314" s="33">
        <v>1510.65</v>
      </c>
      <c r="G314" s="32" t="s">
        <v>153</v>
      </c>
      <c r="H314" s="32" t="s">
        <v>153</v>
      </c>
      <c r="I314" s="32">
        <v>1300</v>
      </c>
      <c r="J314" s="33">
        <v>1330</v>
      </c>
      <c r="K314" s="33">
        <v>2172</v>
      </c>
      <c r="L314" s="33">
        <v>1604.66</v>
      </c>
      <c r="M314" s="32">
        <v>199.8835</v>
      </c>
      <c r="N314" s="32">
        <v>8.5082529999999998</v>
      </c>
    </row>
    <row r="315" spans="1:14" x14ac:dyDescent="0.35">
      <c r="A315" s="32">
        <v>313</v>
      </c>
      <c r="B315" s="32" t="s">
        <v>465</v>
      </c>
      <c r="C315" s="32" t="s">
        <v>152</v>
      </c>
      <c r="D315" s="33">
        <v>2425237</v>
      </c>
      <c r="E315" s="33">
        <v>343587</v>
      </c>
      <c r="F315" s="33">
        <v>1601.27</v>
      </c>
      <c r="G315" s="32" t="s">
        <v>153</v>
      </c>
      <c r="H315" s="32" t="s">
        <v>153</v>
      </c>
      <c r="I315" s="32">
        <v>1300</v>
      </c>
      <c r="J315" s="33">
        <v>1498</v>
      </c>
      <c r="K315" s="33">
        <v>2998</v>
      </c>
      <c r="L315" s="33">
        <v>1865.57</v>
      </c>
      <c r="M315" s="32">
        <v>362.63839999999999</v>
      </c>
      <c r="N315" s="32">
        <v>8.5082529999999998</v>
      </c>
    </row>
    <row r="316" spans="1:14" x14ac:dyDescent="0.35">
      <c r="A316" s="32">
        <v>314</v>
      </c>
      <c r="B316" s="32" t="s">
        <v>466</v>
      </c>
      <c r="C316" s="32" t="s">
        <v>152</v>
      </c>
      <c r="D316" s="33">
        <v>2338728</v>
      </c>
      <c r="E316" s="33">
        <v>306353</v>
      </c>
      <c r="F316" s="33">
        <v>1563.37</v>
      </c>
      <c r="G316" s="32" t="s">
        <v>153</v>
      </c>
      <c r="H316" s="32" t="s">
        <v>153</v>
      </c>
      <c r="I316" s="32">
        <v>1300</v>
      </c>
      <c r="J316" s="33">
        <v>1484</v>
      </c>
      <c r="K316" s="33">
        <v>2774</v>
      </c>
      <c r="L316" s="33">
        <v>1799.02</v>
      </c>
      <c r="M316" s="32">
        <v>317.10399999999998</v>
      </c>
      <c r="N316" s="32">
        <v>8.5082529999999998</v>
      </c>
    </row>
    <row r="317" spans="1:14" x14ac:dyDescent="0.35">
      <c r="A317" s="32">
        <v>315</v>
      </c>
      <c r="B317" s="32" t="s">
        <v>467</v>
      </c>
      <c r="C317" s="32" t="s">
        <v>152</v>
      </c>
      <c r="D317" s="33">
        <v>2334801</v>
      </c>
      <c r="E317" s="33">
        <v>172059.33</v>
      </c>
      <c r="F317" s="33">
        <v>1663.65</v>
      </c>
      <c r="G317" s="32" t="s">
        <v>153</v>
      </c>
      <c r="H317" s="32" t="s">
        <v>153</v>
      </c>
      <c r="I317" s="32">
        <v>1300</v>
      </c>
      <c r="J317" s="33">
        <v>1417</v>
      </c>
      <c r="K317" s="33">
        <v>2678</v>
      </c>
      <c r="L317" s="33">
        <v>1796</v>
      </c>
      <c r="M317" s="32">
        <v>299.3424</v>
      </c>
      <c r="N317" s="32">
        <v>8.5082529999999998</v>
      </c>
    </row>
    <row r="318" spans="1:14" x14ac:dyDescent="0.35">
      <c r="A318" s="32">
        <v>316</v>
      </c>
      <c r="B318" s="32" t="s">
        <v>468</v>
      </c>
      <c r="C318" s="32" t="s">
        <v>152</v>
      </c>
      <c r="D318" s="33">
        <v>2175729</v>
      </c>
      <c r="E318" s="33">
        <v>246345.67</v>
      </c>
      <c r="F318" s="33">
        <v>1484.14</v>
      </c>
      <c r="G318" s="32" t="s">
        <v>153</v>
      </c>
      <c r="H318" s="32" t="s">
        <v>153</v>
      </c>
      <c r="I318" s="32">
        <v>1300</v>
      </c>
      <c r="J318" s="33">
        <v>1411</v>
      </c>
      <c r="K318" s="33">
        <v>2347</v>
      </c>
      <c r="L318" s="33">
        <v>1673.64</v>
      </c>
      <c r="M318" s="32">
        <v>233.7448</v>
      </c>
      <c r="N318" s="32">
        <v>8.5082529999999998</v>
      </c>
    </row>
    <row r="319" spans="1:14" x14ac:dyDescent="0.35">
      <c r="A319" s="32">
        <v>317</v>
      </c>
      <c r="B319" s="32" t="s">
        <v>469</v>
      </c>
      <c r="C319" s="32" t="s">
        <v>152</v>
      </c>
      <c r="D319" s="33">
        <v>2201950</v>
      </c>
      <c r="E319" s="33">
        <v>314558.33</v>
      </c>
      <c r="F319" s="33">
        <v>1451.84</v>
      </c>
      <c r="G319" s="32" t="s">
        <v>153</v>
      </c>
      <c r="H319" s="32" t="s">
        <v>153</v>
      </c>
      <c r="I319" s="32">
        <v>1300</v>
      </c>
      <c r="J319" s="33">
        <v>1389</v>
      </c>
      <c r="K319" s="33">
        <v>2524</v>
      </c>
      <c r="L319" s="33">
        <v>1693.81</v>
      </c>
      <c r="M319" s="32">
        <v>276.58550000000002</v>
      </c>
      <c r="N319" s="32">
        <v>8.5082529999999998</v>
      </c>
    </row>
    <row r="320" spans="1:14" x14ac:dyDescent="0.35">
      <c r="A320" s="32">
        <v>318</v>
      </c>
      <c r="B320" s="32" t="s">
        <v>470</v>
      </c>
      <c r="C320" s="32" t="s">
        <v>152</v>
      </c>
      <c r="D320" s="33">
        <v>1882723</v>
      </c>
      <c r="E320" s="33">
        <v>18073</v>
      </c>
      <c r="F320" s="33">
        <v>1434.35</v>
      </c>
      <c r="G320" s="32" t="s">
        <v>153</v>
      </c>
      <c r="H320" s="32" t="s">
        <v>153</v>
      </c>
      <c r="I320" s="32">
        <v>1300</v>
      </c>
      <c r="J320" s="33">
        <v>1362</v>
      </c>
      <c r="K320" s="33">
        <v>1617</v>
      </c>
      <c r="L320" s="33">
        <v>1448.25</v>
      </c>
      <c r="M320" s="32">
        <v>45.470640000000003</v>
      </c>
      <c r="N320" s="32">
        <v>8.5082529999999998</v>
      </c>
    </row>
    <row r="321" spans="1:14" x14ac:dyDescent="0.35">
      <c r="A321" s="32">
        <v>319</v>
      </c>
      <c r="B321" s="32" t="s">
        <v>471</v>
      </c>
      <c r="C321" s="32" t="s">
        <v>152</v>
      </c>
      <c r="D321" s="33">
        <v>1966657</v>
      </c>
      <c r="E321" s="33">
        <v>121132</v>
      </c>
      <c r="F321" s="33">
        <v>1419.63</v>
      </c>
      <c r="G321" s="32" t="s">
        <v>153</v>
      </c>
      <c r="H321" s="32" t="s">
        <v>153</v>
      </c>
      <c r="I321" s="32">
        <v>1300</v>
      </c>
      <c r="J321" s="33">
        <v>1370</v>
      </c>
      <c r="K321" s="33">
        <v>1841</v>
      </c>
      <c r="L321" s="33">
        <v>1512.81</v>
      </c>
      <c r="M321" s="32">
        <v>117.1533</v>
      </c>
      <c r="N321" s="32">
        <v>8.5082529999999998</v>
      </c>
    </row>
    <row r="322" spans="1:14" x14ac:dyDescent="0.35">
      <c r="A322" s="32">
        <v>320</v>
      </c>
      <c r="B322" s="32" t="s">
        <v>472</v>
      </c>
      <c r="C322" s="32" t="s">
        <v>152</v>
      </c>
      <c r="D322" s="33">
        <v>1930343</v>
      </c>
      <c r="E322" s="33">
        <v>127284.67</v>
      </c>
      <c r="F322" s="33">
        <v>1386.97</v>
      </c>
      <c r="G322" s="32" t="s">
        <v>153</v>
      </c>
      <c r="H322" s="32" t="s">
        <v>153</v>
      </c>
      <c r="I322" s="32">
        <v>1300</v>
      </c>
      <c r="J322" s="33">
        <v>1304</v>
      </c>
      <c r="K322" s="33">
        <v>1916</v>
      </c>
      <c r="L322" s="33">
        <v>1484.88</v>
      </c>
      <c r="M322" s="32">
        <v>154.29249999999999</v>
      </c>
      <c r="N322" s="32">
        <v>8.5082529999999998</v>
      </c>
    </row>
    <row r="323" spans="1:14" x14ac:dyDescent="0.35">
      <c r="A323" s="32">
        <v>321</v>
      </c>
      <c r="B323" s="32" t="s">
        <v>473</v>
      </c>
      <c r="C323" s="32" t="s">
        <v>152</v>
      </c>
      <c r="D323" s="33">
        <v>1996328</v>
      </c>
      <c r="E323" s="33">
        <v>204794.67</v>
      </c>
      <c r="F323" s="33">
        <v>1378.1</v>
      </c>
      <c r="G323" s="32" t="s">
        <v>153</v>
      </c>
      <c r="H323" s="32" t="s">
        <v>153</v>
      </c>
      <c r="I323" s="32">
        <v>1300</v>
      </c>
      <c r="J323" s="33">
        <v>1296</v>
      </c>
      <c r="K323" s="33">
        <v>2040</v>
      </c>
      <c r="L323" s="33">
        <v>1535.64</v>
      </c>
      <c r="M323" s="32">
        <v>178.7355</v>
      </c>
      <c r="N323" s="32">
        <v>8.5082529999999998</v>
      </c>
    </row>
    <row r="324" spans="1:14" x14ac:dyDescent="0.35">
      <c r="A324" s="32">
        <v>322</v>
      </c>
      <c r="B324" s="32" t="s">
        <v>474</v>
      </c>
      <c r="C324" s="32" t="s">
        <v>152</v>
      </c>
      <c r="D324" s="33">
        <v>2379674</v>
      </c>
      <c r="E324" s="33">
        <v>518399</v>
      </c>
      <c r="F324" s="33">
        <v>1431.75</v>
      </c>
      <c r="G324" s="32" t="s">
        <v>153</v>
      </c>
      <c r="H324" s="32" t="s">
        <v>153</v>
      </c>
      <c r="I324" s="32">
        <v>1300</v>
      </c>
      <c r="J324" s="33">
        <v>1311</v>
      </c>
      <c r="K324" s="33">
        <v>2949</v>
      </c>
      <c r="L324" s="33">
        <v>1830.52</v>
      </c>
      <c r="M324" s="32">
        <v>439.78739999999999</v>
      </c>
      <c r="N324" s="32">
        <v>8.5082529999999998</v>
      </c>
    </row>
    <row r="325" spans="1:14" x14ac:dyDescent="0.35">
      <c r="A325" s="32">
        <v>323</v>
      </c>
      <c r="B325" s="32" t="s">
        <v>475</v>
      </c>
      <c r="C325" s="32" t="s">
        <v>152</v>
      </c>
      <c r="D325" s="33">
        <v>2222886</v>
      </c>
      <c r="E325" s="33">
        <v>389936</v>
      </c>
      <c r="F325" s="33">
        <v>1409.96</v>
      </c>
      <c r="G325" s="32" t="s">
        <v>153</v>
      </c>
      <c r="H325" s="32" t="s">
        <v>153</v>
      </c>
      <c r="I325" s="32">
        <v>1300</v>
      </c>
      <c r="J325" s="33">
        <v>1321</v>
      </c>
      <c r="K325" s="33">
        <v>2640</v>
      </c>
      <c r="L325" s="33">
        <v>1709.91</v>
      </c>
      <c r="M325" s="32">
        <v>363.10480000000001</v>
      </c>
      <c r="N325" s="32">
        <v>8.5082529999999998</v>
      </c>
    </row>
    <row r="326" spans="1:14" x14ac:dyDescent="0.35">
      <c r="A326" s="32">
        <v>324</v>
      </c>
      <c r="B326" s="32" t="s">
        <v>476</v>
      </c>
      <c r="C326" s="32" t="s">
        <v>152</v>
      </c>
      <c r="D326" s="33">
        <v>2686405</v>
      </c>
      <c r="E326" s="33">
        <v>791688.33</v>
      </c>
      <c r="F326" s="33">
        <v>1457.47</v>
      </c>
      <c r="G326" s="32" t="s">
        <v>153</v>
      </c>
      <c r="H326" s="32" t="s">
        <v>153</v>
      </c>
      <c r="I326" s="32">
        <v>1300</v>
      </c>
      <c r="J326" s="33">
        <v>1310</v>
      </c>
      <c r="K326" s="33">
        <v>3876</v>
      </c>
      <c r="L326" s="33">
        <v>2066.4699999999998</v>
      </c>
      <c r="M326" s="32">
        <v>697.03549999999996</v>
      </c>
      <c r="N326" s="32">
        <v>8.5082529999999998</v>
      </c>
    </row>
    <row r="327" spans="1:14" x14ac:dyDescent="0.35">
      <c r="A327" s="32">
        <v>325</v>
      </c>
      <c r="B327" s="32" t="s">
        <v>477</v>
      </c>
      <c r="C327" s="32" t="s">
        <v>152</v>
      </c>
      <c r="D327" s="33">
        <v>2313273</v>
      </c>
      <c r="E327" s="33">
        <v>263606.33</v>
      </c>
      <c r="F327" s="33">
        <v>1576.67</v>
      </c>
      <c r="G327" s="32" t="s">
        <v>153</v>
      </c>
      <c r="H327" s="32" t="s">
        <v>153</v>
      </c>
      <c r="I327" s="32">
        <v>1300</v>
      </c>
      <c r="J327" s="33">
        <v>1489</v>
      </c>
      <c r="K327" s="33">
        <v>2649</v>
      </c>
      <c r="L327" s="33">
        <v>1779.44</v>
      </c>
      <c r="M327" s="32">
        <v>278.77980000000002</v>
      </c>
      <c r="N327" s="32">
        <v>8.5082529999999998</v>
      </c>
    </row>
    <row r="328" spans="1:14" x14ac:dyDescent="0.35">
      <c r="A328" s="32">
        <v>326</v>
      </c>
      <c r="B328" s="32" t="s">
        <v>478</v>
      </c>
      <c r="C328" s="32" t="s">
        <v>152</v>
      </c>
      <c r="D328" s="33">
        <v>2515688</v>
      </c>
      <c r="E328" s="33">
        <v>481188</v>
      </c>
      <c r="F328" s="33">
        <v>1565</v>
      </c>
      <c r="G328" s="32" t="s">
        <v>153</v>
      </c>
      <c r="H328" s="32" t="s">
        <v>153</v>
      </c>
      <c r="I328" s="32">
        <v>1300</v>
      </c>
      <c r="J328" s="33">
        <v>1481</v>
      </c>
      <c r="K328" s="33">
        <v>3253</v>
      </c>
      <c r="L328" s="33">
        <v>1935.14</v>
      </c>
      <c r="M328" s="32">
        <v>463.85669999999999</v>
      </c>
      <c r="N328" s="32">
        <v>8.5082529999999998</v>
      </c>
    </row>
    <row r="329" spans="1:14" x14ac:dyDescent="0.35">
      <c r="A329" s="32">
        <v>327</v>
      </c>
      <c r="B329" s="32" t="s">
        <v>479</v>
      </c>
      <c r="C329" s="32" t="s">
        <v>152</v>
      </c>
      <c r="D329" s="33">
        <v>2117409</v>
      </c>
      <c r="E329" s="33">
        <v>-17941</v>
      </c>
      <c r="F329" s="33">
        <v>1642.58</v>
      </c>
      <c r="G329" s="32" t="s">
        <v>153</v>
      </c>
      <c r="H329" s="32" t="s">
        <v>153</v>
      </c>
      <c r="I329" s="32">
        <v>1300</v>
      </c>
      <c r="J329" s="33">
        <v>1445</v>
      </c>
      <c r="K329" s="33">
        <v>2120</v>
      </c>
      <c r="L329" s="33">
        <v>1628.78</v>
      </c>
      <c r="M329" s="32">
        <v>131.10419999999999</v>
      </c>
      <c r="N329" s="32">
        <v>8.5082529999999998</v>
      </c>
    </row>
    <row r="330" spans="1:14" x14ac:dyDescent="0.35">
      <c r="A330" s="32">
        <v>328</v>
      </c>
      <c r="B330" s="32" t="s">
        <v>480</v>
      </c>
      <c r="C330" s="32" t="s">
        <v>152</v>
      </c>
      <c r="D330" s="33">
        <v>2208056</v>
      </c>
      <c r="E330" s="33">
        <v>264122.67</v>
      </c>
      <c r="F330" s="33">
        <v>1495.33</v>
      </c>
      <c r="G330" s="32" t="s">
        <v>153</v>
      </c>
      <c r="H330" s="32" t="s">
        <v>153</v>
      </c>
      <c r="I330" s="32">
        <v>1300</v>
      </c>
      <c r="J330" s="33">
        <v>1420</v>
      </c>
      <c r="K330" s="33">
        <v>2366</v>
      </c>
      <c r="L330" s="33">
        <v>1698.5</v>
      </c>
      <c r="M330" s="32">
        <v>244.03440000000001</v>
      </c>
      <c r="N330" s="32">
        <v>8.5082529999999998</v>
      </c>
    </row>
    <row r="331" spans="1:14" x14ac:dyDescent="0.35">
      <c r="A331" s="32">
        <v>329</v>
      </c>
      <c r="B331" s="32" t="s">
        <v>481</v>
      </c>
      <c r="C331" s="32" t="s">
        <v>152</v>
      </c>
      <c r="D331" s="33">
        <v>4048171</v>
      </c>
      <c r="E331" s="33">
        <v>1941337.67</v>
      </c>
      <c r="F331" s="33">
        <v>1620.64</v>
      </c>
      <c r="G331" s="32" t="s">
        <v>153</v>
      </c>
      <c r="H331" s="32" t="s">
        <v>153</v>
      </c>
      <c r="I331" s="32">
        <v>1300</v>
      </c>
      <c r="J331" s="33">
        <v>1430</v>
      </c>
      <c r="K331" s="33">
        <v>8029</v>
      </c>
      <c r="L331" s="33">
        <v>3113.98</v>
      </c>
      <c r="M331" s="33">
        <v>1744.94</v>
      </c>
      <c r="N331" s="32">
        <v>8.5082529999999998</v>
      </c>
    </row>
    <row r="332" spans="1:14" x14ac:dyDescent="0.35">
      <c r="A332" s="32">
        <v>330</v>
      </c>
      <c r="B332" s="32" t="s">
        <v>482</v>
      </c>
      <c r="C332" s="32" t="s">
        <v>152</v>
      </c>
      <c r="D332" s="33">
        <v>2797327</v>
      </c>
      <c r="E332" s="33">
        <v>748302</v>
      </c>
      <c r="F332" s="33">
        <v>1576.17</v>
      </c>
      <c r="G332" s="32" t="s">
        <v>153</v>
      </c>
      <c r="H332" s="32" t="s">
        <v>153</v>
      </c>
      <c r="I332" s="32">
        <v>1300</v>
      </c>
      <c r="J332" s="33">
        <v>1414</v>
      </c>
      <c r="K332" s="33">
        <v>4143</v>
      </c>
      <c r="L332" s="33">
        <v>2151.79</v>
      </c>
      <c r="M332" s="32">
        <v>698.66330000000005</v>
      </c>
      <c r="N332" s="32">
        <v>8.5082529999999998</v>
      </c>
    </row>
    <row r="333" spans="1:14" x14ac:dyDescent="0.35">
      <c r="A333" s="32">
        <v>331</v>
      </c>
      <c r="B333" s="32" t="s">
        <v>483</v>
      </c>
      <c r="C333" s="32" t="s">
        <v>152</v>
      </c>
      <c r="D333" s="33">
        <v>3215015</v>
      </c>
      <c r="E333" s="33">
        <v>1135415</v>
      </c>
      <c r="F333" s="33">
        <v>1599.69</v>
      </c>
      <c r="G333" s="32" t="s">
        <v>153</v>
      </c>
      <c r="H333" s="32" t="s">
        <v>153</v>
      </c>
      <c r="I333" s="32">
        <v>1300</v>
      </c>
      <c r="J333" s="33">
        <v>1444</v>
      </c>
      <c r="K333" s="33">
        <v>4891</v>
      </c>
      <c r="L333" s="33">
        <v>2473.09</v>
      </c>
      <c r="M333" s="32">
        <v>914.33720000000005</v>
      </c>
      <c r="N333" s="32">
        <v>8.5082529999999998</v>
      </c>
    </row>
    <row r="334" spans="1:14" x14ac:dyDescent="0.35">
      <c r="A334" s="32">
        <v>332</v>
      </c>
      <c r="B334" s="32" t="s">
        <v>484</v>
      </c>
      <c r="C334" s="32" t="s">
        <v>152</v>
      </c>
      <c r="D334" s="33">
        <v>1819429</v>
      </c>
      <c r="E334" s="33">
        <v>-1054.33</v>
      </c>
      <c r="F334" s="33">
        <v>1400.37</v>
      </c>
      <c r="G334" s="32" t="s">
        <v>153</v>
      </c>
      <c r="H334" s="32" t="s">
        <v>153</v>
      </c>
      <c r="I334" s="32">
        <v>1300</v>
      </c>
      <c r="J334" s="33">
        <v>1297</v>
      </c>
      <c r="K334" s="33">
        <v>1580</v>
      </c>
      <c r="L334" s="33">
        <v>1399.56</v>
      </c>
      <c r="M334" s="32">
        <v>54.491239999999998</v>
      </c>
      <c r="N334" s="32">
        <v>8.5082529999999998</v>
      </c>
    </row>
    <row r="335" spans="1:14" x14ac:dyDescent="0.35">
      <c r="A335" s="32">
        <v>333</v>
      </c>
      <c r="B335" s="32" t="s">
        <v>485</v>
      </c>
      <c r="C335" s="32" t="s">
        <v>152</v>
      </c>
      <c r="D335" s="33">
        <v>2047992</v>
      </c>
      <c r="E335" s="33">
        <v>183775.33</v>
      </c>
      <c r="F335" s="33">
        <v>1434.01</v>
      </c>
      <c r="G335" s="32" t="s">
        <v>153</v>
      </c>
      <c r="H335" s="32" t="s">
        <v>153</v>
      </c>
      <c r="I335" s="32">
        <v>1300</v>
      </c>
      <c r="J335" s="33">
        <v>1293</v>
      </c>
      <c r="K335" s="33">
        <v>2127</v>
      </c>
      <c r="L335" s="33">
        <v>1575.38</v>
      </c>
      <c r="M335" s="32">
        <v>210.0384</v>
      </c>
      <c r="N335" s="32">
        <v>8.5082529999999998</v>
      </c>
    </row>
    <row r="336" spans="1:14" x14ac:dyDescent="0.35">
      <c r="A336" s="32">
        <v>334</v>
      </c>
      <c r="B336" s="32" t="s">
        <v>486</v>
      </c>
      <c r="C336" s="32" t="s">
        <v>152</v>
      </c>
      <c r="D336" s="33">
        <v>4593003</v>
      </c>
      <c r="E336" s="33">
        <v>2307461.33</v>
      </c>
      <c r="F336" s="33">
        <v>1758.11</v>
      </c>
      <c r="G336" s="32" t="s">
        <v>153</v>
      </c>
      <c r="H336" s="32" t="s">
        <v>153</v>
      </c>
      <c r="I336" s="32">
        <v>1300</v>
      </c>
      <c r="J336" s="33">
        <v>1544</v>
      </c>
      <c r="K336" s="33">
        <v>8510</v>
      </c>
      <c r="L336" s="33">
        <v>3533.08</v>
      </c>
      <c r="M336" s="33">
        <v>1870.73</v>
      </c>
      <c r="N336" s="32">
        <v>8.5082529999999998</v>
      </c>
    </row>
    <row r="337" spans="1:14" x14ac:dyDescent="0.35">
      <c r="A337" s="32">
        <v>335</v>
      </c>
      <c r="B337" s="32" t="s">
        <v>487</v>
      </c>
      <c r="C337" s="32" t="s">
        <v>152</v>
      </c>
      <c r="D337" s="33">
        <v>3130087</v>
      </c>
      <c r="E337" s="33">
        <v>1064287</v>
      </c>
      <c r="F337" s="33">
        <v>1589.08</v>
      </c>
      <c r="G337" s="32" t="s">
        <v>153</v>
      </c>
      <c r="H337" s="32" t="s">
        <v>153</v>
      </c>
      <c r="I337" s="32">
        <v>1300</v>
      </c>
      <c r="J337" s="33">
        <v>1373</v>
      </c>
      <c r="K337" s="33">
        <v>4968</v>
      </c>
      <c r="L337" s="33">
        <v>2407.7600000000002</v>
      </c>
      <c r="M337" s="32">
        <v>956.93529999999998</v>
      </c>
      <c r="N337" s="32">
        <v>8.5082529999999998</v>
      </c>
    </row>
    <row r="338" spans="1:14" x14ac:dyDescent="0.35">
      <c r="A338" s="32">
        <v>336</v>
      </c>
      <c r="B338" s="32" t="s">
        <v>488</v>
      </c>
      <c r="C338" s="32" t="s">
        <v>152</v>
      </c>
      <c r="D338" s="33">
        <v>1845493</v>
      </c>
      <c r="E338" s="33">
        <v>109834.67</v>
      </c>
      <c r="F338" s="33">
        <v>1335.12</v>
      </c>
      <c r="G338" s="32" t="s">
        <v>153</v>
      </c>
      <c r="H338" s="32" t="s">
        <v>153</v>
      </c>
      <c r="I338" s="32">
        <v>1300</v>
      </c>
      <c r="J338" s="33">
        <v>1231</v>
      </c>
      <c r="K338" s="33">
        <v>1816</v>
      </c>
      <c r="L338" s="33">
        <v>1419.61</v>
      </c>
      <c r="M338" s="32">
        <v>146.11940000000001</v>
      </c>
      <c r="N338" s="32">
        <v>8.5082529999999998</v>
      </c>
    </row>
    <row r="339" spans="1:14" x14ac:dyDescent="0.35">
      <c r="A339" s="32">
        <v>337</v>
      </c>
      <c r="B339" s="32" t="s">
        <v>489</v>
      </c>
      <c r="C339" s="32" t="s">
        <v>152</v>
      </c>
      <c r="D339" s="33">
        <v>2869578</v>
      </c>
      <c r="E339" s="33">
        <v>-1061672</v>
      </c>
      <c r="F339" s="33">
        <v>3024.04</v>
      </c>
      <c r="G339" s="32" t="s">
        <v>153</v>
      </c>
      <c r="H339" s="32" t="s">
        <v>153</v>
      </c>
      <c r="I339" s="32">
        <v>1300</v>
      </c>
      <c r="J339" s="33">
        <v>1536</v>
      </c>
      <c r="K339" s="33">
        <v>8863</v>
      </c>
      <c r="L339" s="33">
        <v>2207.37</v>
      </c>
      <c r="M339" s="32">
        <v>863.45680000000004</v>
      </c>
      <c r="N339" s="32">
        <v>8.5082529999999998</v>
      </c>
    </row>
    <row r="340" spans="1:14" x14ac:dyDescent="0.35">
      <c r="A340" s="32">
        <v>338</v>
      </c>
      <c r="B340" s="32" t="s">
        <v>490</v>
      </c>
      <c r="C340" s="32" t="s">
        <v>152</v>
      </c>
      <c r="D340" s="33">
        <v>2591574</v>
      </c>
      <c r="E340" s="33">
        <v>474624</v>
      </c>
      <c r="F340" s="33">
        <v>1628.42</v>
      </c>
      <c r="G340" s="32" t="s">
        <v>153</v>
      </c>
      <c r="H340" s="32" t="s">
        <v>153</v>
      </c>
      <c r="I340" s="32">
        <v>1300</v>
      </c>
      <c r="J340" s="33">
        <v>1484</v>
      </c>
      <c r="K340" s="33">
        <v>3505</v>
      </c>
      <c r="L340" s="33">
        <v>1993.52</v>
      </c>
      <c r="M340" s="32">
        <v>522.62419999999997</v>
      </c>
      <c r="N340" s="32">
        <v>8.5082529999999998</v>
      </c>
    </row>
    <row r="341" spans="1:14" x14ac:dyDescent="0.35">
      <c r="A341" s="32">
        <v>339</v>
      </c>
      <c r="B341" s="32" t="s">
        <v>491</v>
      </c>
      <c r="C341" s="32" t="s">
        <v>152</v>
      </c>
      <c r="D341" s="33">
        <v>2978652</v>
      </c>
      <c r="E341" s="33">
        <v>740702</v>
      </c>
      <c r="F341" s="33">
        <v>1721.5</v>
      </c>
      <c r="G341" s="32" t="s">
        <v>153</v>
      </c>
      <c r="H341" s="32" t="s">
        <v>153</v>
      </c>
      <c r="I341" s="32">
        <v>1300</v>
      </c>
      <c r="J341" s="33">
        <v>1489</v>
      </c>
      <c r="K341" s="33">
        <v>4662</v>
      </c>
      <c r="L341" s="33">
        <v>2291.27</v>
      </c>
      <c r="M341" s="32">
        <v>871.7885</v>
      </c>
      <c r="N341" s="32">
        <v>8.5082529999999998</v>
      </c>
    </row>
    <row r="342" spans="1:14" x14ac:dyDescent="0.35">
      <c r="A342" s="32">
        <v>340</v>
      </c>
      <c r="B342" s="32" t="s">
        <v>492</v>
      </c>
      <c r="C342" s="32" t="s">
        <v>152</v>
      </c>
      <c r="D342" s="33">
        <v>2629392</v>
      </c>
      <c r="E342" s="33">
        <v>-1836549.67</v>
      </c>
      <c r="F342" s="33">
        <v>3435.34</v>
      </c>
      <c r="G342" s="32" t="s">
        <v>153</v>
      </c>
      <c r="H342" s="32" t="s">
        <v>153</v>
      </c>
      <c r="I342" s="32">
        <v>1300</v>
      </c>
      <c r="J342" s="33">
        <v>1411</v>
      </c>
      <c r="K342" s="33">
        <v>10187</v>
      </c>
      <c r="L342" s="33">
        <v>2022.61</v>
      </c>
      <c r="M342" s="33">
        <v>1198.3599999999999</v>
      </c>
      <c r="N342" s="32">
        <v>8.5082529999999998</v>
      </c>
    </row>
    <row r="343" spans="1:14" x14ac:dyDescent="0.35">
      <c r="A343" s="32">
        <v>341</v>
      </c>
      <c r="B343" s="32" t="s">
        <v>493</v>
      </c>
      <c r="C343" s="32" t="s">
        <v>152</v>
      </c>
      <c r="D343" s="33">
        <v>2332390</v>
      </c>
      <c r="E343" s="33">
        <v>267540</v>
      </c>
      <c r="F343" s="33">
        <v>1588.35</v>
      </c>
      <c r="G343" s="32" t="s">
        <v>153</v>
      </c>
      <c r="H343" s="32" t="s">
        <v>153</v>
      </c>
      <c r="I343" s="32">
        <v>1300</v>
      </c>
      <c r="J343" s="33">
        <v>1403</v>
      </c>
      <c r="K343" s="33">
        <v>2802</v>
      </c>
      <c r="L343" s="33">
        <v>1794.15</v>
      </c>
      <c r="M343" s="32">
        <v>340.09899999999999</v>
      </c>
      <c r="N343" s="32">
        <v>8.5082529999999998</v>
      </c>
    </row>
    <row r="344" spans="1:14" x14ac:dyDescent="0.35">
      <c r="A344" s="32">
        <v>342</v>
      </c>
      <c r="B344" s="32" t="s">
        <v>494</v>
      </c>
      <c r="C344" s="32" t="s">
        <v>152</v>
      </c>
      <c r="D344" s="33">
        <v>3234334</v>
      </c>
      <c r="E344" s="33">
        <v>1215867.33</v>
      </c>
      <c r="F344" s="33">
        <v>1552.67</v>
      </c>
      <c r="G344" s="32" t="s">
        <v>153</v>
      </c>
      <c r="H344" s="32" t="s">
        <v>153</v>
      </c>
      <c r="I344" s="32">
        <v>1300</v>
      </c>
      <c r="J344" s="33">
        <v>1399</v>
      </c>
      <c r="K344" s="33">
        <v>5517</v>
      </c>
      <c r="L344" s="33">
        <v>2487.9499999999998</v>
      </c>
      <c r="M344" s="33">
        <v>1083.0899999999999</v>
      </c>
      <c r="N344" s="32">
        <v>8.5082529999999998</v>
      </c>
    </row>
    <row r="345" spans="1:14" x14ac:dyDescent="0.35">
      <c r="A345" s="32">
        <v>343</v>
      </c>
      <c r="B345" s="32" t="s">
        <v>495</v>
      </c>
      <c r="C345" s="32" t="s">
        <v>152</v>
      </c>
      <c r="D345" s="33">
        <v>2474190</v>
      </c>
      <c r="E345" s="33">
        <v>402773.33</v>
      </c>
      <c r="F345" s="33">
        <v>1593.4</v>
      </c>
      <c r="G345" s="32" t="s">
        <v>153</v>
      </c>
      <c r="H345" s="32" t="s">
        <v>153</v>
      </c>
      <c r="I345" s="32">
        <v>1300</v>
      </c>
      <c r="J345" s="33">
        <v>1431</v>
      </c>
      <c r="K345" s="33">
        <v>3006</v>
      </c>
      <c r="L345" s="33">
        <v>1903.22</v>
      </c>
      <c r="M345" s="32">
        <v>403.99939999999998</v>
      </c>
      <c r="N345" s="32">
        <v>8.5082529999999998</v>
      </c>
    </row>
    <row r="346" spans="1:14" x14ac:dyDescent="0.35">
      <c r="A346" s="32">
        <v>344</v>
      </c>
      <c r="B346" s="32" t="s">
        <v>496</v>
      </c>
      <c r="C346" s="32" t="s">
        <v>152</v>
      </c>
      <c r="D346" s="33">
        <v>2036165</v>
      </c>
      <c r="E346" s="33">
        <v>178448.33</v>
      </c>
      <c r="F346" s="33">
        <v>1429.01</v>
      </c>
      <c r="G346" s="32" t="s">
        <v>153</v>
      </c>
      <c r="H346" s="32" t="s">
        <v>153</v>
      </c>
      <c r="I346" s="32">
        <v>1300</v>
      </c>
      <c r="J346" s="33">
        <v>1332</v>
      </c>
      <c r="K346" s="33">
        <v>2050</v>
      </c>
      <c r="L346" s="33">
        <v>1566.28</v>
      </c>
      <c r="M346" s="32">
        <v>171.84690000000001</v>
      </c>
      <c r="N346" s="32">
        <v>8.5082529999999998</v>
      </c>
    </row>
    <row r="347" spans="1:14" x14ac:dyDescent="0.35">
      <c r="A347" s="32">
        <v>345</v>
      </c>
      <c r="B347" s="32" t="s">
        <v>497</v>
      </c>
      <c r="C347" s="32" t="s">
        <v>152</v>
      </c>
      <c r="D347" s="33">
        <v>2025470</v>
      </c>
      <c r="E347" s="33">
        <v>90586.67</v>
      </c>
      <c r="F347" s="33">
        <v>1488.37</v>
      </c>
      <c r="G347" s="32" t="s">
        <v>153</v>
      </c>
      <c r="H347" s="32" t="s">
        <v>153</v>
      </c>
      <c r="I347" s="32">
        <v>1300</v>
      </c>
      <c r="J347" s="33">
        <v>1304</v>
      </c>
      <c r="K347" s="33">
        <v>1897</v>
      </c>
      <c r="L347" s="33">
        <v>1558.05</v>
      </c>
      <c r="M347" s="32">
        <v>131.01929999999999</v>
      </c>
      <c r="N347" s="32">
        <v>8.5082529999999998</v>
      </c>
    </row>
    <row r="348" spans="1:14" x14ac:dyDescent="0.35">
      <c r="A348" s="32">
        <v>346</v>
      </c>
      <c r="B348" s="32" t="s">
        <v>498</v>
      </c>
      <c r="C348" s="32" t="s">
        <v>152</v>
      </c>
      <c r="D348" s="33">
        <v>2011813</v>
      </c>
      <c r="E348" s="33">
        <v>13763</v>
      </c>
      <c r="F348" s="33">
        <v>1536.96</v>
      </c>
      <c r="G348" s="32" t="s">
        <v>153</v>
      </c>
      <c r="H348" s="32" t="s">
        <v>153</v>
      </c>
      <c r="I348" s="32">
        <v>1300</v>
      </c>
      <c r="J348" s="33">
        <v>1346</v>
      </c>
      <c r="K348" s="33">
        <v>1815</v>
      </c>
      <c r="L348" s="33">
        <v>1547.55</v>
      </c>
      <c r="M348" s="32">
        <v>124.1554</v>
      </c>
      <c r="N348" s="32">
        <v>8.5082529999999998</v>
      </c>
    </row>
    <row r="349" spans="1:14" x14ac:dyDescent="0.35">
      <c r="A349" s="32">
        <v>347</v>
      </c>
      <c r="B349" s="32" t="s">
        <v>499</v>
      </c>
      <c r="C349" s="32" t="s">
        <v>152</v>
      </c>
      <c r="D349" s="33">
        <v>2838414</v>
      </c>
      <c r="E349" s="33">
        <v>-1150511</v>
      </c>
      <c r="F349" s="33">
        <v>3068.4</v>
      </c>
      <c r="G349" s="32" t="s">
        <v>153</v>
      </c>
      <c r="H349" s="32" t="s">
        <v>153</v>
      </c>
      <c r="I349" s="32">
        <v>1300</v>
      </c>
      <c r="J349" s="33">
        <v>1363</v>
      </c>
      <c r="K349" s="33">
        <v>8793</v>
      </c>
      <c r="L349" s="33">
        <v>2183.4</v>
      </c>
      <c r="M349" s="33">
        <v>1151.9100000000001</v>
      </c>
      <c r="N349" s="32">
        <v>8.5082529999999998</v>
      </c>
    </row>
    <row r="350" spans="1:14" x14ac:dyDescent="0.35">
      <c r="A350" s="32">
        <v>348</v>
      </c>
      <c r="B350" s="32" t="s">
        <v>500</v>
      </c>
      <c r="C350" s="32" t="s">
        <v>152</v>
      </c>
      <c r="D350" s="33">
        <v>1669339</v>
      </c>
      <c r="E350" s="33">
        <v>-93952.67</v>
      </c>
      <c r="F350" s="33">
        <v>1356.38</v>
      </c>
      <c r="G350" s="32" t="s">
        <v>153</v>
      </c>
      <c r="H350" s="32" t="s">
        <v>153</v>
      </c>
      <c r="I350" s="32">
        <v>1300</v>
      </c>
      <c r="J350" s="33">
        <v>1206</v>
      </c>
      <c r="K350" s="33">
        <v>2050</v>
      </c>
      <c r="L350" s="33">
        <v>1284.1099999999999</v>
      </c>
      <c r="M350" s="32">
        <v>94.253190000000004</v>
      </c>
      <c r="N350" s="32">
        <v>8.5082529999999998</v>
      </c>
    </row>
    <row r="351" spans="1:14" x14ac:dyDescent="0.35">
      <c r="A351" s="32">
        <v>349</v>
      </c>
      <c r="B351" s="32" t="s">
        <v>501</v>
      </c>
      <c r="C351" s="32" t="s">
        <v>152</v>
      </c>
      <c r="D351" s="33">
        <v>21113425</v>
      </c>
      <c r="E351" s="33">
        <v>17646575</v>
      </c>
      <c r="F351" s="33">
        <v>2666.81</v>
      </c>
      <c r="G351" s="32" t="s">
        <v>153</v>
      </c>
      <c r="H351" s="32" t="s">
        <v>153</v>
      </c>
      <c r="I351" s="32">
        <v>1300</v>
      </c>
      <c r="J351" s="33">
        <v>1677</v>
      </c>
      <c r="K351" s="33">
        <v>65535</v>
      </c>
      <c r="L351" s="33">
        <v>16241.1</v>
      </c>
      <c r="M351" s="33">
        <v>17712.12</v>
      </c>
      <c r="N351" s="32">
        <v>8.5082529999999998</v>
      </c>
    </row>
    <row r="352" spans="1:14" x14ac:dyDescent="0.35">
      <c r="A352" s="32">
        <v>350</v>
      </c>
      <c r="B352" s="32" t="s">
        <v>502</v>
      </c>
      <c r="C352" s="32" t="s">
        <v>152</v>
      </c>
      <c r="D352" s="33">
        <v>2352493</v>
      </c>
      <c r="E352" s="33">
        <v>-275648.67</v>
      </c>
      <c r="F352" s="33">
        <v>2021.65</v>
      </c>
      <c r="G352" s="32" t="s">
        <v>153</v>
      </c>
      <c r="H352" s="32" t="s">
        <v>153</v>
      </c>
      <c r="I352" s="32">
        <v>1300</v>
      </c>
      <c r="J352" s="33">
        <v>1511</v>
      </c>
      <c r="K352" s="33">
        <v>5273</v>
      </c>
      <c r="L352" s="33">
        <v>1809.61</v>
      </c>
      <c r="M352" s="32">
        <v>396.71129999999999</v>
      </c>
      <c r="N352" s="32">
        <v>8.5082529999999998</v>
      </c>
    </row>
    <row r="353" spans="1:14" x14ac:dyDescent="0.35">
      <c r="A353" s="32">
        <v>351</v>
      </c>
      <c r="B353" s="32" t="s">
        <v>503</v>
      </c>
      <c r="C353" s="32" t="s">
        <v>152</v>
      </c>
      <c r="D353" s="33">
        <v>2358148</v>
      </c>
      <c r="E353" s="33">
        <v>-276168.67</v>
      </c>
      <c r="F353" s="33">
        <v>2026.4</v>
      </c>
      <c r="G353" s="32" t="s">
        <v>153</v>
      </c>
      <c r="H353" s="32" t="s">
        <v>153</v>
      </c>
      <c r="I353" s="32">
        <v>1300</v>
      </c>
      <c r="J353" s="33">
        <v>1465</v>
      </c>
      <c r="K353" s="33">
        <v>5445</v>
      </c>
      <c r="L353" s="33">
        <v>1813.96</v>
      </c>
      <c r="M353" s="32">
        <v>429.59300000000002</v>
      </c>
      <c r="N353" s="32">
        <v>8.5082529999999998</v>
      </c>
    </row>
    <row r="354" spans="1:14" x14ac:dyDescent="0.35">
      <c r="A354" s="32">
        <v>352</v>
      </c>
      <c r="B354" s="32" t="s">
        <v>504</v>
      </c>
      <c r="C354" s="32" t="s">
        <v>152</v>
      </c>
      <c r="D354" s="33">
        <v>12909083</v>
      </c>
      <c r="E354" s="33">
        <v>7871641.3300000001</v>
      </c>
      <c r="F354" s="33">
        <v>3874.96</v>
      </c>
      <c r="G354" s="32" t="s">
        <v>153</v>
      </c>
      <c r="H354" s="32" t="s">
        <v>153</v>
      </c>
      <c r="I354" s="32">
        <v>1300</v>
      </c>
      <c r="J354" s="33">
        <v>1451</v>
      </c>
      <c r="K354" s="33">
        <v>35592</v>
      </c>
      <c r="L354" s="33">
        <v>9930.06</v>
      </c>
      <c r="M354" s="33">
        <v>9764.25</v>
      </c>
      <c r="N354" s="32">
        <v>8.5082529999999998</v>
      </c>
    </row>
    <row r="355" spans="1:14" x14ac:dyDescent="0.35">
      <c r="A355" s="32">
        <v>353</v>
      </c>
      <c r="B355" s="32" t="s">
        <v>505</v>
      </c>
      <c r="C355" s="32" t="s">
        <v>152</v>
      </c>
      <c r="D355" s="33">
        <v>2268881</v>
      </c>
      <c r="E355" s="33">
        <v>376056</v>
      </c>
      <c r="F355" s="33">
        <v>1456.02</v>
      </c>
      <c r="G355" s="32" t="s">
        <v>153</v>
      </c>
      <c r="H355" s="32" t="s">
        <v>153</v>
      </c>
      <c r="I355" s="32">
        <v>1300</v>
      </c>
      <c r="J355" s="33">
        <v>1388</v>
      </c>
      <c r="K355" s="33">
        <v>2785</v>
      </c>
      <c r="L355" s="33">
        <v>1745.29</v>
      </c>
      <c r="M355" s="32">
        <v>346.07400000000001</v>
      </c>
      <c r="N355" s="32">
        <v>8.5082529999999998</v>
      </c>
    </row>
    <row r="356" spans="1:14" x14ac:dyDescent="0.35">
      <c r="A356" s="32">
        <v>354</v>
      </c>
      <c r="B356" s="32" t="s">
        <v>506</v>
      </c>
      <c r="C356" s="32" t="s">
        <v>152</v>
      </c>
      <c r="D356" s="33">
        <v>2150926</v>
      </c>
      <c r="E356" s="33">
        <v>237192.67</v>
      </c>
      <c r="F356" s="33">
        <v>1472.1</v>
      </c>
      <c r="G356" s="32" t="s">
        <v>153</v>
      </c>
      <c r="H356" s="32" t="s">
        <v>153</v>
      </c>
      <c r="I356" s="32">
        <v>1300</v>
      </c>
      <c r="J356" s="33">
        <v>1378</v>
      </c>
      <c r="K356" s="33">
        <v>2376</v>
      </c>
      <c r="L356" s="33">
        <v>1654.56</v>
      </c>
      <c r="M356" s="32">
        <v>250.99459999999999</v>
      </c>
      <c r="N356" s="32">
        <v>8.5082529999999998</v>
      </c>
    </row>
    <row r="357" spans="1:14" x14ac:dyDescent="0.35">
      <c r="A357" s="32">
        <v>355</v>
      </c>
      <c r="B357" s="32" t="s">
        <v>507</v>
      </c>
      <c r="C357" s="32" t="s">
        <v>152</v>
      </c>
      <c r="D357" s="33">
        <v>2229416</v>
      </c>
      <c r="E357" s="33">
        <v>300874.33</v>
      </c>
      <c r="F357" s="33">
        <v>1483.49</v>
      </c>
      <c r="G357" s="32" t="s">
        <v>153</v>
      </c>
      <c r="H357" s="32" t="s">
        <v>153</v>
      </c>
      <c r="I357" s="32">
        <v>1300</v>
      </c>
      <c r="J357" s="33">
        <v>1386</v>
      </c>
      <c r="K357" s="33">
        <v>2561</v>
      </c>
      <c r="L357" s="33">
        <v>1714.94</v>
      </c>
      <c r="M357" s="32">
        <v>296.08679999999998</v>
      </c>
      <c r="N357" s="32">
        <v>8.5082529999999998</v>
      </c>
    </row>
    <row r="358" spans="1:14" x14ac:dyDescent="0.35">
      <c r="A358" s="32">
        <v>356</v>
      </c>
      <c r="B358" s="32" t="s">
        <v>508</v>
      </c>
      <c r="C358" s="32" t="s">
        <v>152</v>
      </c>
      <c r="D358" s="33">
        <v>2108252</v>
      </c>
      <c r="E358" s="33">
        <v>283377</v>
      </c>
      <c r="F358" s="33">
        <v>1403.75</v>
      </c>
      <c r="G358" s="32" t="s">
        <v>153</v>
      </c>
      <c r="H358" s="32" t="s">
        <v>153</v>
      </c>
      <c r="I358" s="32">
        <v>1300</v>
      </c>
      <c r="J358" s="33">
        <v>1332</v>
      </c>
      <c r="K358" s="33">
        <v>2393</v>
      </c>
      <c r="L358" s="33">
        <v>1621.73</v>
      </c>
      <c r="M358" s="32">
        <v>253.83500000000001</v>
      </c>
      <c r="N358" s="32">
        <v>8.5082529999999998</v>
      </c>
    </row>
    <row r="359" spans="1:14" x14ac:dyDescent="0.35">
      <c r="A359" s="32">
        <v>357</v>
      </c>
      <c r="B359" s="32" t="s">
        <v>509</v>
      </c>
      <c r="C359" s="32" t="s">
        <v>152</v>
      </c>
      <c r="D359" s="33">
        <v>2447011</v>
      </c>
      <c r="E359" s="33">
        <v>533802.67000000004</v>
      </c>
      <c r="F359" s="33">
        <v>1471.7</v>
      </c>
      <c r="G359" s="32" t="s">
        <v>153</v>
      </c>
      <c r="H359" s="32" t="s">
        <v>153</v>
      </c>
      <c r="I359" s="32">
        <v>1300</v>
      </c>
      <c r="J359" s="33">
        <v>1327</v>
      </c>
      <c r="K359" s="33">
        <v>3237</v>
      </c>
      <c r="L359" s="33">
        <v>1882.32</v>
      </c>
      <c r="M359" s="32">
        <v>484.9264</v>
      </c>
      <c r="N359" s="32">
        <v>8.5082529999999998</v>
      </c>
    </row>
    <row r="360" spans="1:14" x14ac:dyDescent="0.35">
      <c r="A360" s="32">
        <v>358</v>
      </c>
      <c r="B360" s="32" t="s">
        <v>510</v>
      </c>
      <c r="C360" s="32" t="s">
        <v>152</v>
      </c>
      <c r="D360" s="33">
        <v>2048350</v>
      </c>
      <c r="E360" s="33">
        <v>187800</v>
      </c>
      <c r="F360" s="33">
        <v>1431.19</v>
      </c>
      <c r="G360" s="32" t="s">
        <v>153</v>
      </c>
      <c r="H360" s="32" t="s">
        <v>153</v>
      </c>
      <c r="I360" s="32">
        <v>1300</v>
      </c>
      <c r="J360" s="33">
        <v>1320</v>
      </c>
      <c r="K360" s="33">
        <v>2067</v>
      </c>
      <c r="L360" s="33">
        <v>1575.65</v>
      </c>
      <c r="M360" s="32">
        <v>188.56489999999999</v>
      </c>
      <c r="N360" s="32">
        <v>8.5082529999999998</v>
      </c>
    </row>
    <row r="361" spans="1:14" x14ac:dyDescent="0.35">
      <c r="A361" s="32">
        <v>359</v>
      </c>
      <c r="B361" s="32" t="s">
        <v>511</v>
      </c>
      <c r="C361" s="32" t="s">
        <v>152</v>
      </c>
      <c r="D361" s="33">
        <v>7321668</v>
      </c>
      <c r="E361" s="33">
        <v>4049934.67</v>
      </c>
      <c r="F361" s="33">
        <v>2516.7199999999998</v>
      </c>
      <c r="G361" s="32" t="s">
        <v>153</v>
      </c>
      <c r="H361" s="32" t="s">
        <v>153</v>
      </c>
      <c r="I361" s="32">
        <v>1300</v>
      </c>
      <c r="J361" s="33">
        <v>1508</v>
      </c>
      <c r="K361" s="33">
        <v>16501</v>
      </c>
      <c r="L361" s="33">
        <v>5632.05</v>
      </c>
      <c r="M361" s="33">
        <v>4032.06</v>
      </c>
      <c r="N361" s="32">
        <v>8.5082529999999998</v>
      </c>
    </row>
    <row r="362" spans="1:14" x14ac:dyDescent="0.35">
      <c r="A362" s="32">
        <v>360</v>
      </c>
      <c r="B362" s="32" t="s">
        <v>513</v>
      </c>
      <c r="C362" s="32" t="s">
        <v>152</v>
      </c>
      <c r="D362" s="33">
        <v>1775061</v>
      </c>
      <c r="E362" s="33">
        <v>-145964</v>
      </c>
      <c r="F362" s="33">
        <v>1477.71</v>
      </c>
      <c r="G362" s="32" t="s">
        <v>153</v>
      </c>
      <c r="H362" s="32" t="s">
        <v>153</v>
      </c>
      <c r="I362" s="32">
        <v>1300</v>
      </c>
      <c r="J362" s="33">
        <v>1223</v>
      </c>
      <c r="K362" s="33">
        <v>2380</v>
      </c>
      <c r="L362" s="33">
        <v>1365.43</v>
      </c>
      <c r="M362" s="32">
        <v>179.8708</v>
      </c>
      <c r="N362" s="32">
        <v>8.5082529999999998</v>
      </c>
    </row>
    <row r="363" spans="1:14" x14ac:dyDescent="0.35">
      <c r="A363" s="32">
        <v>361</v>
      </c>
      <c r="B363" s="32" t="s">
        <v>514</v>
      </c>
      <c r="C363" s="32" t="s">
        <v>152</v>
      </c>
      <c r="D363" s="33">
        <v>16665070</v>
      </c>
      <c r="E363" s="33">
        <v>12927853.33</v>
      </c>
      <c r="F363" s="33">
        <v>2874.78</v>
      </c>
      <c r="G363" s="32" t="s">
        <v>153</v>
      </c>
      <c r="H363" s="32" t="s">
        <v>153</v>
      </c>
      <c r="I363" s="32">
        <v>1300</v>
      </c>
      <c r="J363" s="33">
        <v>1570</v>
      </c>
      <c r="K363" s="33">
        <v>49989</v>
      </c>
      <c r="L363" s="33">
        <v>12819.28</v>
      </c>
      <c r="M363" s="33">
        <v>13235.51</v>
      </c>
      <c r="N363" s="32">
        <v>8.5082529999999998</v>
      </c>
    </row>
    <row r="364" spans="1:14" x14ac:dyDescent="0.35">
      <c r="A364" s="32">
        <v>362</v>
      </c>
      <c r="B364" s="32" t="s">
        <v>515</v>
      </c>
      <c r="C364" s="32" t="s">
        <v>152</v>
      </c>
      <c r="D364" s="33">
        <v>2180825</v>
      </c>
      <c r="E364" s="33">
        <v>10575</v>
      </c>
      <c r="F364" s="33">
        <v>1669.42</v>
      </c>
      <c r="G364" s="32" t="s">
        <v>153</v>
      </c>
      <c r="H364" s="32" t="s">
        <v>153</v>
      </c>
      <c r="I364" s="32">
        <v>1300</v>
      </c>
      <c r="J364" s="33">
        <v>1492</v>
      </c>
      <c r="K364" s="33">
        <v>2034</v>
      </c>
      <c r="L364" s="33">
        <v>1677.56</v>
      </c>
      <c r="M364" s="32">
        <v>111.46429999999999</v>
      </c>
      <c r="N364" s="32">
        <v>8.5082529999999998</v>
      </c>
    </row>
    <row r="365" spans="1:14" x14ac:dyDescent="0.35">
      <c r="A365" s="32">
        <v>363</v>
      </c>
      <c r="B365" s="32" t="s">
        <v>516</v>
      </c>
      <c r="C365" s="32" t="s">
        <v>152</v>
      </c>
      <c r="D365" s="33">
        <v>2364942</v>
      </c>
      <c r="E365" s="33">
        <v>133792</v>
      </c>
      <c r="F365" s="33">
        <v>1716.27</v>
      </c>
      <c r="G365" s="32" t="s">
        <v>153</v>
      </c>
      <c r="H365" s="32" t="s">
        <v>153</v>
      </c>
      <c r="I365" s="32">
        <v>1300</v>
      </c>
      <c r="J365" s="33">
        <v>1480</v>
      </c>
      <c r="K365" s="33">
        <v>2578</v>
      </c>
      <c r="L365" s="33">
        <v>1819.19</v>
      </c>
      <c r="M365" s="32">
        <v>270.72289999999998</v>
      </c>
      <c r="N365" s="32">
        <v>8.5082529999999998</v>
      </c>
    </row>
    <row r="366" spans="1:14" x14ac:dyDescent="0.35">
      <c r="A366" s="32">
        <v>364</v>
      </c>
      <c r="B366" s="32" t="s">
        <v>517</v>
      </c>
      <c r="C366" s="32" t="s">
        <v>152</v>
      </c>
      <c r="D366" s="33">
        <v>2255302</v>
      </c>
      <c r="E366" s="33">
        <v>89627</v>
      </c>
      <c r="F366" s="33">
        <v>1665.9</v>
      </c>
      <c r="G366" s="32" t="s">
        <v>153</v>
      </c>
      <c r="H366" s="32" t="s">
        <v>153</v>
      </c>
      <c r="I366" s="32">
        <v>1300</v>
      </c>
      <c r="J366" s="33">
        <v>1450</v>
      </c>
      <c r="K366" s="33">
        <v>2389</v>
      </c>
      <c r="L366" s="33">
        <v>1734.85</v>
      </c>
      <c r="M366" s="32">
        <v>248.3091</v>
      </c>
      <c r="N366" s="32">
        <v>8.5082529999999998</v>
      </c>
    </row>
    <row r="367" spans="1:14" x14ac:dyDescent="0.35">
      <c r="A367" s="32">
        <v>365</v>
      </c>
      <c r="B367" s="32" t="s">
        <v>518</v>
      </c>
      <c r="C367" s="32" t="s">
        <v>152</v>
      </c>
      <c r="D367" s="33">
        <v>2200311</v>
      </c>
      <c r="E367" s="33">
        <v>105469.33</v>
      </c>
      <c r="F367" s="33">
        <v>1611.42</v>
      </c>
      <c r="G367" s="32" t="s">
        <v>153</v>
      </c>
      <c r="H367" s="32" t="s">
        <v>153</v>
      </c>
      <c r="I367" s="32">
        <v>1300</v>
      </c>
      <c r="J367" s="33">
        <v>1430</v>
      </c>
      <c r="K367" s="33">
        <v>2198</v>
      </c>
      <c r="L367" s="33">
        <v>1692.55</v>
      </c>
      <c r="M367" s="32">
        <v>194.79740000000001</v>
      </c>
      <c r="N367" s="32">
        <v>8.5082529999999998</v>
      </c>
    </row>
    <row r="368" spans="1:14" x14ac:dyDescent="0.35">
      <c r="A368" s="32">
        <v>366</v>
      </c>
      <c r="B368" s="32" t="s">
        <v>519</v>
      </c>
      <c r="C368" s="32" t="s">
        <v>152</v>
      </c>
      <c r="D368" s="33">
        <v>2277518</v>
      </c>
      <c r="E368" s="33">
        <v>210326.33</v>
      </c>
      <c r="F368" s="33">
        <v>1590.15</v>
      </c>
      <c r="G368" s="32" t="s">
        <v>153</v>
      </c>
      <c r="H368" s="32" t="s">
        <v>153</v>
      </c>
      <c r="I368" s="32">
        <v>1300</v>
      </c>
      <c r="J368" s="33">
        <v>1449</v>
      </c>
      <c r="K368" s="33">
        <v>2430</v>
      </c>
      <c r="L368" s="33">
        <v>1751.94</v>
      </c>
      <c r="M368" s="32">
        <v>254.648</v>
      </c>
      <c r="N368" s="32">
        <v>8.5082529999999998</v>
      </c>
    </row>
    <row r="369" spans="1:14" x14ac:dyDescent="0.35">
      <c r="A369" s="32">
        <v>367</v>
      </c>
      <c r="B369" s="32" t="s">
        <v>520</v>
      </c>
      <c r="C369" s="32" t="s">
        <v>152</v>
      </c>
      <c r="D369" s="33">
        <v>2175647</v>
      </c>
      <c r="E369" s="33">
        <v>17138.669999999998</v>
      </c>
      <c r="F369" s="33">
        <v>1660.39</v>
      </c>
      <c r="G369" s="32" t="s">
        <v>153</v>
      </c>
      <c r="H369" s="32" t="s">
        <v>153</v>
      </c>
      <c r="I369" s="32">
        <v>1300</v>
      </c>
      <c r="J369" s="33">
        <v>1485</v>
      </c>
      <c r="K369" s="33">
        <v>1937</v>
      </c>
      <c r="L369" s="33">
        <v>1673.57</v>
      </c>
      <c r="M369" s="32">
        <v>97.819940000000003</v>
      </c>
      <c r="N369" s="32">
        <v>8.5082529999999998</v>
      </c>
    </row>
    <row r="370" spans="1:14" x14ac:dyDescent="0.35">
      <c r="A370" s="32">
        <v>368</v>
      </c>
      <c r="B370" s="32" t="s">
        <v>521</v>
      </c>
      <c r="C370" s="32" t="s">
        <v>152</v>
      </c>
      <c r="D370" s="33">
        <v>2111944</v>
      </c>
      <c r="E370" s="33">
        <v>89860.67</v>
      </c>
      <c r="F370" s="33">
        <v>1555.45</v>
      </c>
      <c r="G370" s="32" t="s">
        <v>153</v>
      </c>
      <c r="H370" s="32" t="s">
        <v>153</v>
      </c>
      <c r="I370" s="32">
        <v>1300</v>
      </c>
      <c r="J370" s="33">
        <v>1390</v>
      </c>
      <c r="K370" s="33">
        <v>2022</v>
      </c>
      <c r="L370" s="33">
        <v>1624.57</v>
      </c>
      <c r="M370" s="32">
        <v>142.1712</v>
      </c>
      <c r="N370" s="32">
        <v>8.5082529999999998</v>
      </c>
    </row>
    <row r="371" spans="1:14" x14ac:dyDescent="0.35">
      <c r="A371" s="32">
        <v>369</v>
      </c>
      <c r="B371" s="32" t="s">
        <v>522</v>
      </c>
      <c r="C371" s="32" t="s">
        <v>152</v>
      </c>
      <c r="D371" s="33">
        <v>11582742</v>
      </c>
      <c r="E371" s="33">
        <v>8654133.6699999999</v>
      </c>
      <c r="F371" s="33">
        <v>2252.7800000000002</v>
      </c>
      <c r="G371" s="32" t="s">
        <v>153</v>
      </c>
      <c r="H371" s="32" t="s">
        <v>153</v>
      </c>
      <c r="I371" s="32">
        <v>1300</v>
      </c>
      <c r="J371" s="33">
        <v>1595</v>
      </c>
      <c r="K371" s="33">
        <v>31773</v>
      </c>
      <c r="L371" s="33">
        <v>8909.7999999999993</v>
      </c>
      <c r="M371" s="33">
        <v>8268.4</v>
      </c>
      <c r="N371" s="32">
        <v>8.5082529999999998</v>
      </c>
    </row>
    <row r="372" spans="1:14" x14ac:dyDescent="0.35">
      <c r="A372" s="32">
        <v>370</v>
      </c>
      <c r="B372" s="32" t="s">
        <v>523</v>
      </c>
      <c r="C372" s="32" t="s">
        <v>152</v>
      </c>
      <c r="D372" s="33">
        <v>2175901</v>
      </c>
      <c r="E372" s="33">
        <v>116117.67</v>
      </c>
      <c r="F372" s="33">
        <v>1584.45</v>
      </c>
      <c r="G372" s="32" t="s">
        <v>153</v>
      </c>
      <c r="H372" s="32" t="s">
        <v>153</v>
      </c>
      <c r="I372" s="32">
        <v>1300</v>
      </c>
      <c r="J372" s="33">
        <v>1414</v>
      </c>
      <c r="K372" s="33">
        <v>2430</v>
      </c>
      <c r="L372" s="33">
        <v>1673.77</v>
      </c>
      <c r="M372" s="32">
        <v>243.52160000000001</v>
      </c>
      <c r="N372" s="32">
        <v>8.5082529999999998</v>
      </c>
    </row>
    <row r="373" spans="1:14" x14ac:dyDescent="0.35">
      <c r="A373" s="32">
        <v>371</v>
      </c>
      <c r="B373" s="32" t="s">
        <v>524</v>
      </c>
      <c r="C373" s="32" t="s">
        <v>152</v>
      </c>
      <c r="D373" s="33">
        <v>5475498</v>
      </c>
      <c r="E373" s="33">
        <v>1878881.33</v>
      </c>
      <c r="F373" s="33">
        <v>2766.63</v>
      </c>
      <c r="G373" s="32" t="s">
        <v>153</v>
      </c>
      <c r="H373" s="32" t="s">
        <v>153</v>
      </c>
      <c r="I373" s="32">
        <v>1300</v>
      </c>
      <c r="J373" s="33">
        <v>1444</v>
      </c>
      <c r="K373" s="33">
        <v>12456</v>
      </c>
      <c r="L373" s="33">
        <v>4211.92</v>
      </c>
      <c r="M373" s="33">
        <v>2628.83</v>
      </c>
      <c r="N373" s="32">
        <v>8.5082529999999998</v>
      </c>
    </row>
    <row r="374" spans="1:14" x14ac:dyDescent="0.35">
      <c r="A374" s="32">
        <v>372</v>
      </c>
      <c r="B374" s="32" t="s">
        <v>525</v>
      </c>
      <c r="C374" s="32" t="s">
        <v>152</v>
      </c>
      <c r="D374" s="33">
        <v>20132827</v>
      </c>
      <c r="E374" s="33">
        <v>16547502</v>
      </c>
      <c r="F374" s="33">
        <v>2757.94</v>
      </c>
      <c r="G374" s="32" t="s">
        <v>153</v>
      </c>
      <c r="H374" s="32" t="s">
        <v>153</v>
      </c>
      <c r="I374" s="32">
        <v>1300</v>
      </c>
      <c r="J374" s="33">
        <v>1665</v>
      </c>
      <c r="K374" s="33">
        <v>57633</v>
      </c>
      <c r="L374" s="33">
        <v>15486.79</v>
      </c>
      <c r="M374" s="33">
        <v>15205.77</v>
      </c>
      <c r="N374" s="32">
        <v>8.5082529999999998</v>
      </c>
    </row>
    <row r="375" spans="1:14" x14ac:dyDescent="0.35">
      <c r="A375" s="32">
        <v>373</v>
      </c>
      <c r="B375" s="32" t="s">
        <v>526</v>
      </c>
      <c r="C375" s="32" t="s">
        <v>152</v>
      </c>
      <c r="D375" s="33">
        <v>2012600</v>
      </c>
      <c r="E375" s="33">
        <v>-125100</v>
      </c>
      <c r="F375" s="33">
        <v>1644.38</v>
      </c>
      <c r="G375" s="32" t="s">
        <v>153</v>
      </c>
      <c r="H375" s="32" t="s">
        <v>153</v>
      </c>
      <c r="I375" s="32">
        <v>1300</v>
      </c>
      <c r="J375" s="33">
        <v>1464</v>
      </c>
      <c r="K375" s="33">
        <v>1979</v>
      </c>
      <c r="L375" s="33">
        <v>1548.15</v>
      </c>
      <c r="M375" s="32">
        <v>62.844369999999998</v>
      </c>
      <c r="N375" s="32">
        <v>8.5082529999999998</v>
      </c>
    </row>
    <row r="376" spans="1:14" x14ac:dyDescent="0.35">
      <c r="A376" s="32">
        <v>374</v>
      </c>
      <c r="B376" s="32" t="s">
        <v>527</v>
      </c>
      <c r="C376" s="32" t="s">
        <v>152</v>
      </c>
      <c r="D376" s="33">
        <v>2100930</v>
      </c>
      <c r="E376" s="33">
        <v>126721.67</v>
      </c>
      <c r="F376" s="33">
        <v>1518.62</v>
      </c>
      <c r="G376" s="32" t="s">
        <v>153</v>
      </c>
      <c r="H376" s="32" t="s">
        <v>153</v>
      </c>
      <c r="I376" s="32">
        <v>1300</v>
      </c>
      <c r="J376" s="33">
        <v>1416</v>
      </c>
      <c r="K376" s="33">
        <v>2073</v>
      </c>
      <c r="L376" s="33">
        <v>1616.1</v>
      </c>
      <c r="M376" s="32">
        <v>163.32050000000001</v>
      </c>
      <c r="N376" s="32">
        <v>8.5082529999999998</v>
      </c>
    </row>
    <row r="377" spans="1:14" x14ac:dyDescent="0.35">
      <c r="A377" s="32">
        <v>375</v>
      </c>
      <c r="B377" s="32" t="s">
        <v>528</v>
      </c>
      <c r="C377" s="32" t="s">
        <v>152</v>
      </c>
      <c r="D377" s="33">
        <v>2345565</v>
      </c>
      <c r="E377" s="33">
        <v>209565</v>
      </c>
      <c r="F377" s="33">
        <v>1643.08</v>
      </c>
      <c r="G377" s="32" t="s">
        <v>153</v>
      </c>
      <c r="H377" s="32" t="s">
        <v>153</v>
      </c>
      <c r="I377" s="32">
        <v>1300</v>
      </c>
      <c r="J377" s="33">
        <v>1469</v>
      </c>
      <c r="K377" s="33">
        <v>2773</v>
      </c>
      <c r="L377" s="33">
        <v>1804.28</v>
      </c>
      <c r="M377" s="32">
        <v>350.53570000000002</v>
      </c>
      <c r="N377" s="32">
        <v>8.5082529999999998</v>
      </c>
    </row>
    <row r="378" spans="1:14" x14ac:dyDescent="0.35">
      <c r="A378" s="32">
        <v>376</v>
      </c>
      <c r="B378" s="32" t="s">
        <v>529</v>
      </c>
      <c r="C378" s="32" t="s">
        <v>152</v>
      </c>
      <c r="D378" s="33">
        <v>2191023</v>
      </c>
      <c r="E378" s="33">
        <v>88881.33</v>
      </c>
      <c r="F378" s="33">
        <v>1617.03</v>
      </c>
      <c r="G378" s="32" t="s">
        <v>153</v>
      </c>
      <c r="H378" s="32" t="s">
        <v>153</v>
      </c>
      <c r="I378" s="32">
        <v>1300</v>
      </c>
      <c r="J378" s="33">
        <v>1408</v>
      </c>
      <c r="K378" s="33">
        <v>2387</v>
      </c>
      <c r="L378" s="33">
        <v>1685.4</v>
      </c>
      <c r="M378" s="32">
        <v>262.69009999999997</v>
      </c>
      <c r="N378" s="32">
        <v>8.5082529999999998</v>
      </c>
    </row>
    <row r="379" spans="1:14" x14ac:dyDescent="0.35">
      <c r="A379" s="32">
        <v>377</v>
      </c>
      <c r="B379" s="32" t="s">
        <v>530</v>
      </c>
      <c r="C379" s="32" t="s">
        <v>152</v>
      </c>
      <c r="D379" s="33">
        <v>2207608</v>
      </c>
      <c r="E379" s="33">
        <v>212508</v>
      </c>
      <c r="F379" s="33">
        <v>1534.69</v>
      </c>
      <c r="G379" s="32" t="s">
        <v>153</v>
      </c>
      <c r="H379" s="32" t="s">
        <v>153</v>
      </c>
      <c r="I379" s="32">
        <v>1300</v>
      </c>
      <c r="J379" s="33">
        <v>1420</v>
      </c>
      <c r="K379" s="33">
        <v>2395</v>
      </c>
      <c r="L379" s="33">
        <v>1698.16</v>
      </c>
      <c r="M379" s="32">
        <v>258.29270000000002</v>
      </c>
      <c r="N379" s="32">
        <v>8.5082529999999998</v>
      </c>
    </row>
    <row r="380" spans="1:14" x14ac:dyDescent="0.35">
      <c r="A380" s="32">
        <v>378</v>
      </c>
      <c r="B380" s="32" t="s">
        <v>531</v>
      </c>
      <c r="C380" s="32" t="s">
        <v>152</v>
      </c>
      <c r="D380" s="33">
        <v>2202098</v>
      </c>
      <c r="E380" s="33">
        <v>204498</v>
      </c>
      <c r="F380" s="33">
        <v>1536.62</v>
      </c>
      <c r="G380" s="32" t="s">
        <v>153</v>
      </c>
      <c r="H380" s="32" t="s">
        <v>153</v>
      </c>
      <c r="I380" s="32">
        <v>1300</v>
      </c>
      <c r="J380" s="33">
        <v>1426</v>
      </c>
      <c r="K380" s="33">
        <v>2341</v>
      </c>
      <c r="L380" s="33">
        <v>1693.92</v>
      </c>
      <c r="M380" s="32">
        <v>236.62039999999999</v>
      </c>
      <c r="N380" s="32">
        <v>8.5082529999999998</v>
      </c>
    </row>
    <row r="381" spans="1:14" x14ac:dyDescent="0.35">
      <c r="A381" s="32">
        <v>379</v>
      </c>
      <c r="B381" s="32" t="s">
        <v>532</v>
      </c>
      <c r="C381" s="32" t="s">
        <v>152</v>
      </c>
      <c r="D381" s="33">
        <v>6941949</v>
      </c>
      <c r="E381" s="33">
        <v>4507557.33</v>
      </c>
      <c r="F381" s="33">
        <v>1872.61</v>
      </c>
      <c r="G381" s="32" t="s">
        <v>153</v>
      </c>
      <c r="H381" s="32" t="s">
        <v>153</v>
      </c>
      <c r="I381" s="32">
        <v>1300</v>
      </c>
      <c r="J381" s="33">
        <v>1499</v>
      </c>
      <c r="K381" s="33">
        <v>18007</v>
      </c>
      <c r="L381" s="33">
        <v>5339.96</v>
      </c>
      <c r="M381" s="33">
        <v>4257.51</v>
      </c>
      <c r="N381" s="32">
        <v>8.5082529999999998</v>
      </c>
    </row>
    <row r="382" spans="1:14" x14ac:dyDescent="0.35">
      <c r="A382" s="32">
        <v>380</v>
      </c>
      <c r="B382" s="32" t="s">
        <v>533</v>
      </c>
      <c r="C382" s="32" t="s">
        <v>152</v>
      </c>
      <c r="D382" s="33">
        <v>2039518</v>
      </c>
      <c r="E382" s="33">
        <v>141518</v>
      </c>
      <c r="F382" s="33">
        <v>1460</v>
      </c>
      <c r="G382" s="32" t="s">
        <v>153</v>
      </c>
      <c r="H382" s="32" t="s">
        <v>153</v>
      </c>
      <c r="I382" s="32">
        <v>1300</v>
      </c>
      <c r="J382" s="33">
        <v>1369</v>
      </c>
      <c r="K382" s="33">
        <v>2007</v>
      </c>
      <c r="L382" s="33">
        <v>1568.86</v>
      </c>
      <c r="M382" s="32">
        <v>160.31120000000001</v>
      </c>
      <c r="N382" s="32">
        <v>8.5082529999999998</v>
      </c>
    </row>
    <row r="383" spans="1:14" x14ac:dyDescent="0.35">
      <c r="A383" s="32">
        <v>381</v>
      </c>
      <c r="B383" s="32" t="s">
        <v>534</v>
      </c>
      <c r="C383" s="32" t="s">
        <v>152</v>
      </c>
      <c r="D383" s="33">
        <v>2121131</v>
      </c>
      <c r="E383" s="33">
        <v>11814.33</v>
      </c>
      <c r="F383" s="33">
        <v>1622.55</v>
      </c>
      <c r="G383" s="32" t="s">
        <v>153</v>
      </c>
      <c r="H383" s="32" t="s">
        <v>153</v>
      </c>
      <c r="I383" s="32">
        <v>1300</v>
      </c>
      <c r="J383" s="33">
        <v>1400</v>
      </c>
      <c r="K383" s="33">
        <v>2234</v>
      </c>
      <c r="L383" s="33">
        <v>1631.64</v>
      </c>
      <c r="M383" s="32">
        <v>198.92529999999999</v>
      </c>
      <c r="N383" s="32">
        <v>8.5082529999999998</v>
      </c>
    </row>
    <row r="384" spans="1:14" x14ac:dyDescent="0.35">
      <c r="A384" s="32">
        <v>382</v>
      </c>
      <c r="B384" s="32" t="s">
        <v>535</v>
      </c>
      <c r="C384" s="32" t="s">
        <v>152</v>
      </c>
      <c r="D384" s="33">
        <v>2216989</v>
      </c>
      <c r="E384" s="33">
        <v>17922.330000000002</v>
      </c>
      <c r="F384" s="33">
        <v>1691.59</v>
      </c>
      <c r="G384" s="32" t="s">
        <v>153</v>
      </c>
      <c r="H384" s="32" t="s">
        <v>153</v>
      </c>
      <c r="I384" s="32">
        <v>1300</v>
      </c>
      <c r="J384" s="33">
        <v>1328</v>
      </c>
      <c r="K384" s="33">
        <v>2535</v>
      </c>
      <c r="L384" s="33">
        <v>1705.38</v>
      </c>
      <c r="M384" s="32">
        <v>307.34750000000003</v>
      </c>
      <c r="N384" s="32">
        <v>8.5082529999999998</v>
      </c>
    </row>
    <row r="385" spans="1:14" x14ac:dyDescent="0.35">
      <c r="A385" s="32">
        <v>383</v>
      </c>
      <c r="B385" s="32" t="s">
        <v>536</v>
      </c>
      <c r="C385" s="32" t="s">
        <v>152</v>
      </c>
      <c r="D385" s="33">
        <v>2086094</v>
      </c>
      <c r="E385" s="33">
        <v>91935.67</v>
      </c>
      <c r="F385" s="33">
        <v>1533.97</v>
      </c>
      <c r="G385" s="32" t="s">
        <v>153</v>
      </c>
      <c r="H385" s="32" t="s">
        <v>153</v>
      </c>
      <c r="I385" s="32">
        <v>1300</v>
      </c>
      <c r="J385" s="33">
        <v>1322</v>
      </c>
      <c r="K385" s="33">
        <v>2251</v>
      </c>
      <c r="L385" s="33">
        <v>1604.69</v>
      </c>
      <c r="M385" s="32">
        <v>221.49279999999999</v>
      </c>
      <c r="N385" s="32">
        <v>8.5082529999999998</v>
      </c>
    </row>
    <row r="386" spans="1:14" x14ac:dyDescent="0.35">
      <c r="A386" s="32">
        <v>384</v>
      </c>
      <c r="B386" s="32" t="s">
        <v>537</v>
      </c>
      <c r="C386" s="32" t="s">
        <v>152</v>
      </c>
      <c r="D386" s="33">
        <v>1860779</v>
      </c>
      <c r="E386" s="33">
        <v>-147512.67000000001</v>
      </c>
      <c r="F386" s="33">
        <v>1544.84</v>
      </c>
      <c r="G386" s="32" t="s">
        <v>153</v>
      </c>
      <c r="H386" s="32" t="s">
        <v>153</v>
      </c>
      <c r="I386" s="32">
        <v>1300</v>
      </c>
      <c r="J386" s="33">
        <v>1298</v>
      </c>
      <c r="K386" s="33">
        <v>1835</v>
      </c>
      <c r="L386" s="33">
        <v>1431.37</v>
      </c>
      <c r="M386" s="32">
        <v>92.572029999999998</v>
      </c>
      <c r="N386" s="32">
        <v>8.5082529999999998</v>
      </c>
    </row>
    <row r="387" spans="1:14" x14ac:dyDescent="0.35">
      <c r="A387" s="32">
        <v>385</v>
      </c>
      <c r="B387" s="32" t="s">
        <v>538</v>
      </c>
      <c r="C387" s="32" t="s">
        <v>152</v>
      </c>
      <c r="D387" s="33">
        <v>1957135</v>
      </c>
      <c r="E387" s="33">
        <v>-14448.33</v>
      </c>
      <c r="F387" s="33">
        <v>1516.6</v>
      </c>
      <c r="G387" s="32" t="s">
        <v>153</v>
      </c>
      <c r="H387" s="32" t="s">
        <v>153</v>
      </c>
      <c r="I387" s="32">
        <v>1300</v>
      </c>
      <c r="J387" s="33">
        <v>1433</v>
      </c>
      <c r="K387" s="33">
        <v>1612</v>
      </c>
      <c r="L387" s="33">
        <v>1505.49</v>
      </c>
      <c r="M387" s="32">
        <v>27.25637</v>
      </c>
      <c r="N387" s="32">
        <v>8.5082529999999998</v>
      </c>
    </row>
    <row r="388" spans="1:14" x14ac:dyDescent="0.35">
      <c r="A388" s="32">
        <v>386</v>
      </c>
      <c r="B388" s="32" t="s">
        <v>539</v>
      </c>
      <c r="C388" s="32" t="s">
        <v>152</v>
      </c>
      <c r="D388" s="33">
        <v>2062575</v>
      </c>
      <c r="E388" s="33">
        <v>166650</v>
      </c>
      <c r="F388" s="33">
        <v>1458.4</v>
      </c>
      <c r="G388" s="32" t="s">
        <v>153</v>
      </c>
      <c r="H388" s="32" t="s">
        <v>153</v>
      </c>
      <c r="I388" s="32">
        <v>1300</v>
      </c>
      <c r="J388" s="33">
        <v>1362</v>
      </c>
      <c r="K388" s="33">
        <v>2037</v>
      </c>
      <c r="L388" s="33">
        <v>1586.6</v>
      </c>
      <c r="M388" s="32">
        <v>178.5975</v>
      </c>
      <c r="N388" s="32">
        <v>8.5082529999999998</v>
      </c>
    </row>
    <row r="389" spans="1:14" x14ac:dyDescent="0.35">
      <c r="A389" s="32">
        <v>387</v>
      </c>
      <c r="B389" s="32" t="s">
        <v>540</v>
      </c>
      <c r="C389" s="32" t="s">
        <v>152</v>
      </c>
      <c r="D389" s="33">
        <v>2180172</v>
      </c>
      <c r="E389" s="33">
        <v>230272</v>
      </c>
      <c r="F389" s="33">
        <v>1499.92</v>
      </c>
      <c r="G389" s="32" t="s">
        <v>153</v>
      </c>
      <c r="H389" s="32" t="s">
        <v>153</v>
      </c>
      <c r="I389" s="32">
        <v>1300</v>
      </c>
      <c r="J389" s="33">
        <v>1375</v>
      </c>
      <c r="K389" s="33">
        <v>2510</v>
      </c>
      <c r="L389" s="33">
        <v>1677.06</v>
      </c>
      <c r="M389" s="32">
        <v>298.22230000000002</v>
      </c>
      <c r="N389" s="32">
        <v>8.5082529999999998</v>
      </c>
    </row>
    <row r="390" spans="1:14" x14ac:dyDescent="0.35">
      <c r="A390" s="32">
        <v>388</v>
      </c>
      <c r="B390" s="32" t="s">
        <v>541</v>
      </c>
      <c r="C390" s="32" t="s">
        <v>152</v>
      </c>
      <c r="D390" s="33">
        <v>2125943</v>
      </c>
      <c r="E390" s="33">
        <v>154184.67000000001</v>
      </c>
      <c r="F390" s="33">
        <v>1516.74</v>
      </c>
      <c r="G390" s="32" t="s">
        <v>153</v>
      </c>
      <c r="H390" s="32" t="s">
        <v>153</v>
      </c>
      <c r="I390" s="32">
        <v>1300</v>
      </c>
      <c r="J390" s="33">
        <v>1371</v>
      </c>
      <c r="K390" s="33">
        <v>2340</v>
      </c>
      <c r="L390" s="33">
        <v>1635.34</v>
      </c>
      <c r="M390" s="32">
        <v>262.38139999999999</v>
      </c>
      <c r="N390" s="32">
        <v>8.5082529999999998</v>
      </c>
    </row>
    <row r="391" spans="1:14" x14ac:dyDescent="0.35">
      <c r="A391" s="32">
        <v>389</v>
      </c>
      <c r="B391" s="32" t="s">
        <v>542</v>
      </c>
      <c r="C391" s="32" t="s">
        <v>152</v>
      </c>
      <c r="D391" s="33">
        <v>2299363</v>
      </c>
      <c r="E391" s="33">
        <v>381113</v>
      </c>
      <c r="F391" s="33">
        <v>1475.58</v>
      </c>
      <c r="G391" s="32" t="s">
        <v>153</v>
      </c>
      <c r="H391" s="32" t="s">
        <v>153</v>
      </c>
      <c r="I391" s="32">
        <v>1300</v>
      </c>
      <c r="J391" s="33">
        <v>1362</v>
      </c>
      <c r="K391" s="33">
        <v>2821</v>
      </c>
      <c r="L391" s="33">
        <v>1768.74</v>
      </c>
      <c r="M391" s="32">
        <v>377.66860000000003</v>
      </c>
      <c r="N391" s="32">
        <v>8.5082529999999998</v>
      </c>
    </row>
    <row r="392" spans="1:14" x14ac:dyDescent="0.35">
      <c r="A392" s="32">
        <v>390</v>
      </c>
      <c r="B392" s="32" t="s">
        <v>543</v>
      </c>
      <c r="C392" s="32" t="s">
        <v>152</v>
      </c>
      <c r="D392" s="33">
        <v>1975618</v>
      </c>
      <c r="E392" s="33">
        <v>86784.67</v>
      </c>
      <c r="F392" s="33">
        <v>1452.95</v>
      </c>
      <c r="G392" s="32" t="s">
        <v>153</v>
      </c>
      <c r="H392" s="32" t="s">
        <v>153</v>
      </c>
      <c r="I392" s="32">
        <v>1300</v>
      </c>
      <c r="J392" s="33">
        <v>1378</v>
      </c>
      <c r="K392" s="33">
        <v>1821</v>
      </c>
      <c r="L392" s="33">
        <v>1519.71</v>
      </c>
      <c r="M392" s="32">
        <v>101.5056</v>
      </c>
      <c r="N392" s="32">
        <v>8.5082529999999998</v>
      </c>
    </row>
    <row r="393" spans="1:14" x14ac:dyDescent="0.35">
      <c r="A393" s="32">
        <v>391</v>
      </c>
      <c r="B393" s="32" t="s">
        <v>544</v>
      </c>
      <c r="C393" s="32" t="s">
        <v>152</v>
      </c>
      <c r="D393" s="33">
        <v>2094847</v>
      </c>
      <c r="E393" s="33">
        <v>10863.67</v>
      </c>
      <c r="F393" s="33">
        <v>1603.06</v>
      </c>
      <c r="G393" s="32" t="s">
        <v>153</v>
      </c>
      <c r="H393" s="32" t="s">
        <v>153</v>
      </c>
      <c r="I393" s="32">
        <v>1300</v>
      </c>
      <c r="J393" s="33">
        <v>1360</v>
      </c>
      <c r="K393" s="33">
        <v>2107</v>
      </c>
      <c r="L393" s="33">
        <v>1611.42</v>
      </c>
      <c r="M393" s="32">
        <v>157.7338</v>
      </c>
      <c r="N393" s="32">
        <v>8.5082529999999998</v>
      </c>
    </row>
    <row r="394" spans="1:14" x14ac:dyDescent="0.35">
      <c r="A394" s="32">
        <v>392</v>
      </c>
      <c r="B394" s="32" t="s">
        <v>545</v>
      </c>
      <c r="C394" s="32" t="s">
        <v>152</v>
      </c>
      <c r="D394" s="33">
        <v>1801677</v>
      </c>
      <c r="E394" s="32">
        <v>-798</v>
      </c>
      <c r="F394" s="33">
        <v>1386.52</v>
      </c>
      <c r="G394" s="32" t="s">
        <v>153</v>
      </c>
      <c r="H394" s="32" t="s">
        <v>153</v>
      </c>
      <c r="I394" s="32">
        <v>1300</v>
      </c>
      <c r="J394" s="33">
        <v>1302</v>
      </c>
      <c r="K394" s="33">
        <v>1458</v>
      </c>
      <c r="L394" s="33">
        <v>1385.91</v>
      </c>
      <c r="M394" s="32">
        <v>31.100899999999999</v>
      </c>
      <c r="N394" s="32">
        <v>8.5082529999999998</v>
      </c>
    </row>
    <row r="395" spans="1:14" x14ac:dyDescent="0.35">
      <c r="A395" s="32">
        <v>393</v>
      </c>
      <c r="B395" s="32" t="s">
        <v>546</v>
      </c>
      <c r="C395" s="32" t="s">
        <v>152</v>
      </c>
      <c r="D395" s="33">
        <v>2718804</v>
      </c>
      <c r="E395" s="33">
        <v>203387.33</v>
      </c>
      <c r="F395" s="33">
        <v>1934.94</v>
      </c>
      <c r="G395" s="32" t="s">
        <v>153</v>
      </c>
      <c r="H395" s="32" t="s">
        <v>153</v>
      </c>
      <c r="I395" s="32">
        <v>1300</v>
      </c>
      <c r="J395" s="33">
        <v>1324</v>
      </c>
      <c r="K395" s="33">
        <v>6206</v>
      </c>
      <c r="L395" s="33">
        <v>2091.39</v>
      </c>
      <c r="M395" s="32">
        <v>711.36699999999996</v>
      </c>
      <c r="N395" s="32">
        <v>8.5082529999999998</v>
      </c>
    </row>
    <row r="396" spans="1:14" x14ac:dyDescent="0.35">
      <c r="A396" s="32">
        <v>394</v>
      </c>
      <c r="B396" s="32" t="s">
        <v>547</v>
      </c>
      <c r="C396" s="32" t="s">
        <v>152</v>
      </c>
      <c r="D396" s="33">
        <v>14057507</v>
      </c>
      <c r="E396" s="33">
        <v>10014723.67</v>
      </c>
      <c r="F396" s="33">
        <v>3109.83</v>
      </c>
      <c r="G396" s="32" t="s">
        <v>153</v>
      </c>
      <c r="H396" s="32" t="s">
        <v>153</v>
      </c>
      <c r="I396" s="32">
        <v>1300</v>
      </c>
      <c r="J396" s="33">
        <v>1420</v>
      </c>
      <c r="K396" s="33">
        <v>38516</v>
      </c>
      <c r="L396" s="33">
        <v>10813.47</v>
      </c>
      <c r="M396" s="33">
        <v>10244.34</v>
      </c>
      <c r="N396" s="32">
        <v>8.5082529999999998</v>
      </c>
    </row>
    <row r="397" spans="1:14" x14ac:dyDescent="0.35">
      <c r="A397" s="32">
        <v>395</v>
      </c>
      <c r="B397" s="32" t="s">
        <v>548</v>
      </c>
      <c r="C397" s="32" t="s">
        <v>152</v>
      </c>
      <c r="D397" s="33">
        <v>3028971</v>
      </c>
      <c r="E397" s="33">
        <v>1115821</v>
      </c>
      <c r="F397" s="33">
        <v>1471.65</v>
      </c>
      <c r="G397" s="32" t="s">
        <v>153</v>
      </c>
      <c r="H397" s="32" t="s">
        <v>153</v>
      </c>
      <c r="I397" s="32">
        <v>1300</v>
      </c>
      <c r="J397" s="33">
        <v>1311</v>
      </c>
      <c r="K397" s="33">
        <v>4632</v>
      </c>
      <c r="L397" s="33">
        <v>2329.98</v>
      </c>
      <c r="M397" s="32">
        <v>934.88250000000005</v>
      </c>
      <c r="N397" s="32">
        <v>8.5082529999999998</v>
      </c>
    </row>
    <row r="398" spans="1:14" x14ac:dyDescent="0.35">
      <c r="A398" s="32">
        <v>396</v>
      </c>
      <c r="B398" s="32" t="s">
        <v>549</v>
      </c>
      <c r="C398" s="32" t="s">
        <v>152</v>
      </c>
      <c r="D398" s="33">
        <v>1716473</v>
      </c>
      <c r="E398" s="33">
        <v>-54577</v>
      </c>
      <c r="F398" s="33">
        <v>1362.35</v>
      </c>
      <c r="G398" s="32" t="s">
        <v>153</v>
      </c>
      <c r="H398" s="32" t="s">
        <v>153</v>
      </c>
      <c r="I398" s="32">
        <v>1300</v>
      </c>
      <c r="J398" s="33">
        <v>1228</v>
      </c>
      <c r="K398" s="33">
        <v>1480</v>
      </c>
      <c r="L398" s="33">
        <v>1320.36</v>
      </c>
      <c r="M398" s="32">
        <v>53.500070000000001</v>
      </c>
      <c r="N398" s="32">
        <v>8.5082529999999998</v>
      </c>
    </row>
    <row r="399" spans="1:14" x14ac:dyDescent="0.35">
      <c r="A399" s="32">
        <v>397</v>
      </c>
      <c r="B399" s="32" t="s">
        <v>550</v>
      </c>
      <c r="C399" s="32" t="s">
        <v>152</v>
      </c>
      <c r="D399" s="33">
        <v>2143842</v>
      </c>
      <c r="E399" s="33">
        <v>142067</v>
      </c>
      <c r="F399" s="33">
        <v>1539.83</v>
      </c>
      <c r="G399" s="32" t="s">
        <v>153</v>
      </c>
      <c r="H399" s="32" t="s">
        <v>153</v>
      </c>
      <c r="I399" s="32">
        <v>1300</v>
      </c>
      <c r="J399" s="33">
        <v>1434</v>
      </c>
      <c r="K399" s="33">
        <v>2228</v>
      </c>
      <c r="L399" s="33">
        <v>1649.11</v>
      </c>
      <c r="M399" s="32">
        <v>187.7637</v>
      </c>
      <c r="N399" s="32">
        <v>8.5082529999999998</v>
      </c>
    </row>
    <row r="400" spans="1:14" x14ac:dyDescent="0.35">
      <c r="A400" s="32">
        <v>398</v>
      </c>
      <c r="B400" s="32" t="s">
        <v>551</v>
      </c>
      <c r="C400" s="32" t="s">
        <v>152</v>
      </c>
      <c r="D400" s="33">
        <v>2776465</v>
      </c>
      <c r="E400" s="33">
        <v>769656.67</v>
      </c>
      <c r="F400" s="33">
        <v>1543.7</v>
      </c>
      <c r="G400" s="32" t="s">
        <v>153</v>
      </c>
      <c r="H400" s="32" t="s">
        <v>153</v>
      </c>
      <c r="I400" s="32">
        <v>1300</v>
      </c>
      <c r="J400" s="33">
        <v>1370</v>
      </c>
      <c r="K400" s="33">
        <v>4373</v>
      </c>
      <c r="L400" s="33">
        <v>2135.7399999999998</v>
      </c>
      <c r="M400" s="32">
        <v>882.91920000000005</v>
      </c>
      <c r="N400" s="32">
        <v>8.5082529999999998</v>
      </c>
    </row>
    <row r="401" spans="1:14" x14ac:dyDescent="0.35">
      <c r="A401" s="32">
        <v>399</v>
      </c>
      <c r="B401" s="32" t="s">
        <v>552</v>
      </c>
      <c r="C401" s="32" t="s">
        <v>152</v>
      </c>
      <c r="D401" s="33">
        <v>1984115</v>
      </c>
      <c r="E401" s="33">
        <v>120506.67</v>
      </c>
      <c r="F401" s="33">
        <v>1433.54</v>
      </c>
      <c r="G401" s="32" t="s">
        <v>153</v>
      </c>
      <c r="H401" s="32" t="s">
        <v>153</v>
      </c>
      <c r="I401" s="32">
        <v>1300</v>
      </c>
      <c r="J401" s="33">
        <v>1308</v>
      </c>
      <c r="K401" s="33">
        <v>1987</v>
      </c>
      <c r="L401" s="33">
        <v>1526.24</v>
      </c>
      <c r="M401" s="32">
        <v>167.42150000000001</v>
      </c>
      <c r="N401" s="32">
        <v>8.5082529999999998</v>
      </c>
    </row>
    <row r="402" spans="1:14" x14ac:dyDescent="0.35">
      <c r="A402" s="32">
        <v>400</v>
      </c>
      <c r="B402" s="32" t="s">
        <v>553</v>
      </c>
      <c r="C402" s="32" t="s">
        <v>152</v>
      </c>
      <c r="D402" s="33">
        <v>1951417</v>
      </c>
      <c r="E402" s="33">
        <v>117992</v>
      </c>
      <c r="F402" s="33">
        <v>1410.33</v>
      </c>
      <c r="G402" s="32" t="s">
        <v>153</v>
      </c>
      <c r="H402" s="32" t="s">
        <v>153</v>
      </c>
      <c r="I402" s="32">
        <v>1300</v>
      </c>
      <c r="J402" s="33">
        <v>1282</v>
      </c>
      <c r="K402" s="33">
        <v>2036</v>
      </c>
      <c r="L402" s="33">
        <v>1501.09</v>
      </c>
      <c r="M402" s="32">
        <v>181.3202</v>
      </c>
      <c r="N402" s="32">
        <v>8.5082529999999998</v>
      </c>
    </row>
    <row r="403" spans="1:14" x14ac:dyDescent="0.35">
      <c r="A403" s="32">
        <v>401</v>
      </c>
      <c r="B403" s="32" t="s">
        <v>554</v>
      </c>
      <c r="C403" s="32" t="s">
        <v>152</v>
      </c>
      <c r="D403" s="33">
        <v>2908916</v>
      </c>
      <c r="E403" s="33">
        <v>820466</v>
      </c>
      <c r="F403" s="33">
        <v>1606.5</v>
      </c>
      <c r="G403" s="32" t="s">
        <v>153</v>
      </c>
      <c r="H403" s="32" t="s">
        <v>153</v>
      </c>
      <c r="I403" s="32">
        <v>1300</v>
      </c>
      <c r="J403" s="33">
        <v>1368</v>
      </c>
      <c r="K403" s="33">
        <v>4492</v>
      </c>
      <c r="L403" s="33">
        <v>2237.63</v>
      </c>
      <c r="M403" s="32">
        <v>842.22</v>
      </c>
      <c r="N403" s="32">
        <v>8.5082529999999998</v>
      </c>
    </row>
    <row r="404" spans="1:14" x14ac:dyDescent="0.35">
      <c r="A404" s="32">
        <v>402</v>
      </c>
      <c r="B404" s="32" t="s">
        <v>555</v>
      </c>
      <c r="C404" s="32" t="s">
        <v>152</v>
      </c>
      <c r="D404" s="33">
        <v>3457389</v>
      </c>
      <c r="E404" s="33">
        <v>1392447.33</v>
      </c>
      <c r="F404" s="33">
        <v>1588.42</v>
      </c>
      <c r="G404" s="32" t="s">
        <v>153</v>
      </c>
      <c r="H404" s="32" t="s">
        <v>153</v>
      </c>
      <c r="I404" s="32">
        <v>1300</v>
      </c>
      <c r="J404" s="33">
        <v>1334</v>
      </c>
      <c r="K404" s="33">
        <v>6101</v>
      </c>
      <c r="L404" s="33">
        <v>2659.53</v>
      </c>
      <c r="M404" s="33">
        <v>1301.55</v>
      </c>
      <c r="N404" s="32">
        <v>8.5082529999999998</v>
      </c>
    </row>
    <row r="405" spans="1:14" x14ac:dyDescent="0.35">
      <c r="A405" s="32">
        <v>403</v>
      </c>
      <c r="B405" s="32" t="s">
        <v>556</v>
      </c>
      <c r="C405" s="32" t="s">
        <v>152</v>
      </c>
      <c r="D405" s="33">
        <v>1957884</v>
      </c>
      <c r="E405" s="33">
        <v>183725.67</v>
      </c>
      <c r="F405" s="33">
        <v>1364.74</v>
      </c>
      <c r="G405" s="32" t="s">
        <v>153</v>
      </c>
      <c r="H405" s="32" t="s">
        <v>153</v>
      </c>
      <c r="I405" s="32">
        <v>1300</v>
      </c>
      <c r="J405" s="33">
        <v>1320</v>
      </c>
      <c r="K405" s="33">
        <v>1997</v>
      </c>
      <c r="L405" s="33">
        <v>1506.06</v>
      </c>
      <c r="M405" s="32">
        <v>171.5341</v>
      </c>
      <c r="N405" s="32">
        <v>8.5082529999999998</v>
      </c>
    </row>
    <row r="406" spans="1:14" x14ac:dyDescent="0.35">
      <c r="A406" s="32">
        <v>404</v>
      </c>
      <c r="B406" s="32" t="s">
        <v>557</v>
      </c>
      <c r="C406" s="32" t="s">
        <v>152</v>
      </c>
      <c r="D406" s="33">
        <v>1852612</v>
      </c>
      <c r="E406" s="33">
        <v>130162</v>
      </c>
      <c r="F406" s="33">
        <v>1324.96</v>
      </c>
      <c r="G406" s="32" t="s">
        <v>153</v>
      </c>
      <c r="H406" s="32" t="s">
        <v>153</v>
      </c>
      <c r="I406" s="32">
        <v>1300</v>
      </c>
      <c r="J406" s="33">
        <v>1244</v>
      </c>
      <c r="K406" s="33">
        <v>1798</v>
      </c>
      <c r="L406" s="33">
        <v>1425.09</v>
      </c>
      <c r="M406" s="32">
        <v>128.3937</v>
      </c>
      <c r="N406" s="32">
        <v>8.5082529999999998</v>
      </c>
    </row>
    <row r="407" spans="1:14" x14ac:dyDescent="0.35">
      <c r="A407" s="32">
        <v>405</v>
      </c>
      <c r="B407" s="32" t="s">
        <v>558</v>
      </c>
      <c r="C407" s="32" t="s">
        <v>152</v>
      </c>
      <c r="D407" s="33">
        <v>1840200</v>
      </c>
      <c r="E407" s="33">
        <v>153683.32999999999</v>
      </c>
      <c r="F407" s="33">
        <v>1297.32</v>
      </c>
      <c r="G407" s="32" t="s">
        <v>153</v>
      </c>
      <c r="H407" s="32" t="s">
        <v>153</v>
      </c>
      <c r="I407" s="32">
        <v>1300</v>
      </c>
      <c r="J407" s="33">
        <v>1245</v>
      </c>
      <c r="K407" s="33">
        <v>1813</v>
      </c>
      <c r="L407" s="33">
        <v>1415.54</v>
      </c>
      <c r="M407" s="32">
        <v>142.42320000000001</v>
      </c>
      <c r="N407" s="32">
        <v>8.5082529999999998</v>
      </c>
    </row>
    <row r="408" spans="1:14" x14ac:dyDescent="0.35">
      <c r="A408" s="32">
        <v>406</v>
      </c>
      <c r="B408" s="32" t="s">
        <v>559</v>
      </c>
      <c r="C408" s="32" t="s">
        <v>152</v>
      </c>
      <c r="D408" s="33">
        <v>1724456</v>
      </c>
      <c r="E408" s="33">
        <v>4314.33</v>
      </c>
      <c r="F408" s="33">
        <v>1323.19</v>
      </c>
      <c r="G408" s="32" t="s">
        <v>153</v>
      </c>
      <c r="H408" s="32" t="s">
        <v>153</v>
      </c>
      <c r="I408" s="32">
        <v>1300</v>
      </c>
      <c r="J408" s="33">
        <v>1222</v>
      </c>
      <c r="K408" s="33">
        <v>1471</v>
      </c>
      <c r="L408" s="33">
        <v>1326.5</v>
      </c>
      <c r="M408" s="32">
        <v>44.137099999999997</v>
      </c>
      <c r="N408" s="32">
        <v>8.5082529999999998</v>
      </c>
    </row>
    <row r="409" spans="1:14" x14ac:dyDescent="0.35">
      <c r="A409" s="32">
        <v>407</v>
      </c>
      <c r="B409" s="32" t="s">
        <v>560</v>
      </c>
      <c r="C409" s="32" t="s">
        <v>152</v>
      </c>
      <c r="D409" s="33">
        <v>1869955</v>
      </c>
      <c r="E409" s="33">
        <v>171446.67</v>
      </c>
      <c r="F409" s="33">
        <v>1306.54</v>
      </c>
      <c r="G409" s="32" t="s">
        <v>153</v>
      </c>
      <c r="H409" s="32" t="s">
        <v>153</v>
      </c>
      <c r="I409" s="32">
        <v>1300</v>
      </c>
      <c r="J409" s="33">
        <v>1239</v>
      </c>
      <c r="K409" s="33">
        <v>1911</v>
      </c>
      <c r="L409" s="33">
        <v>1438.43</v>
      </c>
      <c r="M409" s="32">
        <v>163.54900000000001</v>
      </c>
      <c r="N409" s="32">
        <v>8.5082529999999998</v>
      </c>
    </row>
    <row r="410" spans="1:14" x14ac:dyDescent="0.35">
      <c r="A410" s="32">
        <v>408</v>
      </c>
      <c r="B410" s="32" t="s">
        <v>561</v>
      </c>
      <c r="C410" s="32" t="s">
        <v>152</v>
      </c>
      <c r="D410" s="33">
        <v>1937515</v>
      </c>
      <c r="E410" s="33">
        <v>161231.67000000001</v>
      </c>
      <c r="F410" s="33">
        <v>1366.37</v>
      </c>
      <c r="G410" s="32" t="s">
        <v>153</v>
      </c>
      <c r="H410" s="32" t="s">
        <v>153</v>
      </c>
      <c r="I410" s="32">
        <v>1300</v>
      </c>
      <c r="J410" s="33">
        <v>1260</v>
      </c>
      <c r="K410" s="33">
        <v>1983</v>
      </c>
      <c r="L410" s="33">
        <v>1490.4</v>
      </c>
      <c r="M410" s="32">
        <v>177.93109999999999</v>
      </c>
      <c r="N410" s="32">
        <v>8.5082529999999998</v>
      </c>
    </row>
    <row r="411" spans="1:14" x14ac:dyDescent="0.35">
      <c r="A411" s="32">
        <v>409</v>
      </c>
      <c r="B411" s="32" t="s">
        <v>562</v>
      </c>
      <c r="C411" s="32" t="s">
        <v>152</v>
      </c>
      <c r="D411" s="33">
        <v>2073118</v>
      </c>
      <c r="E411" s="33">
        <v>128726.33</v>
      </c>
      <c r="F411" s="33">
        <v>1495.69</v>
      </c>
      <c r="G411" s="32" t="s">
        <v>153</v>
      </c>
      <c r="H411" s="32" t="s">
        <v>153</v>
      </c>
      <c r="I411" s="32">
        <v>1300</v>
      </c>
      <c r="J411" s="33">
        <v>1383</v>
      </c>
      <c r="K411" s="33">
        <v>2040</v>
      </c>
      <c r="L411" s="33">
        <v>1594.71</v>
      </c>
      <c r="M411" s="32">
        <v>151.81559999999999</v>
      </c>
      <c r="N411" s="32">
        <v>8.5082529999999998</v>
      </c>
    </row>
    <row r="412" spans="1:14" x14ac:dyDescent="0.35">
      <c r="A412" s="32">
        <v>410</v>
      </c>
      <c r="B412" s="32" t="s">
        <v>563</v>
      </c>
      <c r="C412" s="32" t="s">
        <v>152</v>
      </c>
      <c r="D412" s="33">
        <v>2034764</v>
      </c>
      <c r="E412" s="33">
        <v>159539</v>
      </c>
      <c r="F412" s="33">
        <v>1442.48</v>
      </c>
      <c r="G412" s="32" t="s">
        <v>153</v>
      </c>
      <c r="H412" s="32" t="s">
        <v>153</v>
      </c>
      <c r="I412" s="32">
        <v>1300</v>
      </c>
      <c r="J412" s="33">
        <v>1354</v>
      </c>
      <c r="K412" s="33">
        <v>2069</v>
      </c>
      <c r="L412" s="33">
        <v>1565.2</v>
      </c>
      <c r="M412" s="32">
        <v>189.67619999999999</v>
      </c>
      <c r="N412" s="32">
        <v>8.5082529999999998</v>
      </c>
    </row>
    <row r="413" spans="1:14" x14ac:dyDescent="0.35">
      <c r="A413" s="32">
        <v>411</v>
      </c>
      <c r="B413" s="32" t="s">
        <v>564</v>
      </c>
      <c r="C413" s="32" t="s">
        <v>152</v>
      </c>
      <c r="D413" s="33">
        <v>2194830</v>
      </c>
      <c r="E413" s="33">
        <v>-676603.33</v>
      </c>
      <c r="F413" s="33">
        <v>2208.79</v>
      </c>
      <c r="G413" s="32" t="s">
        <v>153</v>
      </c>
      <c r="H413" s="32" t="s">
        <v>153</v>
      </c>
      <c r="I413" s="32">
        <v>1300</v>
      </c>
      <c r="J413" s="33">
        <v>1355</v>
      </c>
      <c r="K413" s="33">
        <v>5183</v>
      </c>
      <c r="L413" s="33">
        <v>1688.33</v>
      </c>
      <c r="M413" s="32">
        <v>440.3261</v>
      </c>
      <c r="N413" s="32">
        <v>8.5082529999999998</v>
      </c>
    </row>
    <row r="414" spans="1:14" x14ac:dyDescent="0.35">
      <c r="A414" s="32">
        <v>412</v>
      </c>
      <c r="B414" s="32" t="s">
        <v>565</v>
      </c>
      <c r="C414" s="32" t="s">
        <v>152</v>
      </c>
      <c r="D414" s="33">
        <v>1955761</v>
      </c>
      <c r="E414" s="33">
        <v>157369.32999999999</v>
      </c>
      <c r="F414" s="33">
        <v>1383.38</v>
      </c>
      <c r="G414" s="32" t="s">
        <v>153</v>
      </c>
      <c r="H414" s="32" t="s">
        <v>153</v>
      </c>
      <c r="I414" s="32">
        <v>1300</v>
      </c>
      <c r="J414" s="33">
        <v>1302</v>
      </c>
      <c r="K414" s="33">
        <v>2037</v>
      </c>
      <c r="L414" s="33">
        <v>1504.43</v>
      </c>
      <c r="M414" s="32">
        <v>192.1283</v>
      </c>
      <c r="N414" s="32">
        <v>8.5082529999999998</v>
      </c>
    </row>
    <row r="415" spans="1:14" x14ac:dyDescent="0.35">
      <c r="A415" s="32">
        <v>413</v>
      </c>
      <c r="B415" s="32" t="s">
        <v>566</v>
      </c>
      <c r="C415" s="32" t="s">
        <v>152</v>
      </c>
      <c r="D415" s="33">
        <v>2072468</v>
      </c>
      <c r="E415" s="33">
        <v>54026.33</v>
      </c>
      <c r="F415" s="33">
        <v>1552.65</v>
      </c>
      <c r="G415" s="32" t="s">
        <v>153</v>
      </c>
      <c r="H415" s="32" t="s">
        <v>153</v>
      </c>
      <c r="I415" s="32">
        <v>1300</v>
      </c>
      <c r="J415" s="33">
        <v>1353</v>
      </c>
      <c r="K415" s="33">
        <v>2151</v>
      </c>
      <c r="L415" s="33">
        <v>1594.21</v>
      </c>
      <c r="M415" s="32">
        <v>201.2569</v>
      </c>
      <c r="N415" s="32">
        <v>8.5082529999999998</v>
      </c>
    </row>
    <row r="416" spans="1:14" x14ac:dyDescent="0.35">
      <c r="A416" s="32">
        <v>414</v>
      </c>
      <c r="B416" s="32" t="s">
        <v>567</v>
      </c>
      <c r="C416" s="32" t="s">
        <v>152</v>
      </c>
      <c r="D416" s="33">
        <v>1921597</v>
      </c>
      <c r="E416" s="33">
        <v>51263.67</v>
      </c>
      <c r="F416" s="33">
        <v>1438.72</v>
      </c>
      <c r="G416" s="32" t="s">
        <v>153</v>
      </c>
      <c r="H416" s="32" t="s">
        <v>153</v>
      </c>
      <c r="I416" s="32">
        <v>1300</v>
      </c>
      <c r="J416" s="33">
        <v>1272</v>
      </c>
      <c r="K416" s="33">
        <v>1874</v>
      </c>
      <c r="L416" s="33">
        <v>1478.15</v>
      </c>
      <c r="M416" s="32">
        <v>138.63919999999999</v>
      </c>
      <c r="N416" s="32">
        <v>8.5082529999999998</v>
      </c>
    </row>
    <row r="417" spans="1:14" x14ac:dyDescent="0.35">
      <c r="A417" s="32">
        <v>415</v>
      </c>
      <c r="B417" s="32" t="s">
        <v>568</v>
      </c>
      <c r="C417" s="32" t="s">
        <v>152</v>
      </c>
      <c r="D417" s="33">
        <v>1961268</v>
      </c>
      <c r="E417" s="33">
        <v>231426.33</v>
      </c>
      <c r="F417" s="33">
        <v>1330.65</v>
      </c>
      <c r="G417" s="32" t="s">
        <v>153</v>
      </c>
      <c r="H417" s="32" t="s">
        <v>153</v>
      </c>
      <c r="I417" s="32">
        <v>1300</v>
      </c>
      <c r="J417" s="33">
        <v>1268</v>
      </c>
      <c r="K417" s="33">
        <v>2042</v>
      </c>
      <c r="L417" s="33">
        <v>1508.67</v>
      </c>
      <c r="M417" s="32">
        <v>206.1979</v>
      </c>
      <c r="N417" s="32">
        <v>8.5082529999999998</v>
      </c>
    </row>
    <row r="418" spans="1:14" x14ac:dyDescent="0.35">
      <c r="A418" s="32">
        <v>416</v>
      </c>
      <c r="B418" s="32" t="s">
        <v>569</v>
      </c>
      <c r="C418" s="32" t="s">
        <v>152</v>
      </c>
      <c r="D418" s="33">
        <v>1773972</v>
      </c>
      <c r="E418" s="33">
        <v>96747</v>
      </c>
      <c r="F418" s="33">
        <v>1290.17</v>
      </c>
      <c r="G418" s="32" t="s">
        <v>153</v>
      </c>
      <c r="H418" s="32" t="s">
        <v>153</v>
      </c>
      <c r="I418" s="32">
        <v>1300</v>
      </c>
      <c r="J418" s="33">
        <v>1227</v>
      </c>
      <c r="K418" s="33">
        <v>1630</v>
      </c>
      <c r="L418" s="33">
        <v>1364.59</v>
      </c>
      <c r="M418" s="32">
        <v>100.67359999999999</v>
      </c>
      <c r="N418" s="32">
        <v>8.5082529999999998</v>
      </c>
    </row>
    <row r="419" spans="1:14" x14ac:dyDescent="0.35">
      <c r="A419" s="32">
        <v>417</v>
      </c>
      <c r="B419" s="32" t="s">
        <v>570</v>
      </c>
      <c r="C419" s="32" t="s">
        <v>152</v>
      </c>
      <c r="D419" s="33">
        <v>1741769</v>
      </c>
      <c r="E419" s="33">
        <v>82410.67</v>
      </c>
      <c r="F419" s="33">
        <v>1276.43</v>
      </c>
      <c r="G419" s="32" t="s">
        <v>153</v>
      </c>
      <c r="H419" s="32" t="s">
        <v>153</v>
      </c>
      <c r="I419" s="32">
        <v>1300</v>
      </c>
      <c r="J419" s="33">
        <v>1215</v>
      </c>
      <c r="K419" s="33">
        <v>1586</v>
      </c>
      <c r="L419" s="33">
        <v>1339.82</v>
      </c>
      <c r="M419" s="32">
        <v>91.698750000000004</v>
      </c>
      <c r="N419" s="32">
        <v>8.5082529999999998</v>
      </c>
    </row>
    <row r="420" spans="1:14" x14ac:dyDescent="0.35">
      <c r="A420" s="32">
        <v>418</v>
      </c>
      <c r="B420" s="32" t="s">
        <v>571</v>
      </c>
      <c r="C420" s="32" t="s">
        <v>152</v>
      </c>
      <c r="D420" s="33">
        <v>1743132</v>
      </c>
      <c r="E420" s="33">
        <v>90223.67</v>
      </c>
      <c r="F420" s="33">
        <v>1271.47</v>
      </c>
      <c r="G420" s="32" t="s">
        <v>153</v>
      </c>
      <c r="H420" s="32" t="s">
        <v>153</v>
      </c>
      <c r="I420" s="32">
        <v>1300</v>
      </c>
      <c r="J420" s="33">
        <v>1194</v>
      </c>
      <c r="K420" s="33">
        <v>1625</v>
      </c>
      <c r="L420" s="33">
        <v>1340.87</v>
      </c>
      <c r="M420" s="32">
        <v>103.67829999999999</v>
      </c>
      <c r="N420" s="32">
        <v>8.5082529999999998</v>
      </c>
    </row>
    <row r="421" spans="1:14" x14ac:dyDescent="0.35">
      <c r="A421" s="32">
        <v>419</v>
      </c>
      <c r="B421" s="32" t="s">
        <v>572</v>
      </c>
      <c r="C421" s="32" t="s">
        <v>152</v>
      </c>
      <c r="D421" s="33">
        <v>1784530</v>
      </c>
      <c r="E421" s="33">
        <v>32030</v>
      </c>
      <c r="F421" s="33">
        <v>1348.08</v>
      </c>
      <c r="G421" s="32" t="s">
        <v>153</v>
      </c>
      <c r="H421" s="32" t="s">
        <v>153</v>
      </c>
      <c r="I421" s="32">
        <v>1300</v>
      </c>
      <c r="J421" s="33">
        <v>1224</v>
      </c>
      <c r="K421" s="33">
        <v>1669</v>
      </c>
      <c r="L421" s="33">
        <v>1372.72</v>
      </c>
      <c r="M421" s="32">
        <v>94.369709999999998</v>
      </c>
      <c r="N421" s="32">
        <v>8.5082529999999998</v>
      </c>
    </row>
    <row r="422" spans="1:14" x14ac:dyDescent="0.35">
      <c r="A422" s="32">
        <v>420</v>
      </c>
      <c r="B422" s="32" t="s">
        <v>573</v>
      </c>
      <c r="C422" s="32" t="s">
        <v>152</v>
      </c>
      <c r="D422" s="33">
        <v>2787039</v>
      </c>
      <c r="E422" s="33">
        <v>907105.67</v>
      </c>
      <c r="F422" s="33">
        <v>1446.1</v>
      </c>
      <c r="G422" s="32" t="s">
        <v>153</v>
      </c>
      <c r="H422" s="32" t="s">
        <v>153</v>
      </c>
      <c r="I422" s="32">
        <v>1300</v>
      </c>
      <c r="J422" s="33">
        <v>1334</v>
      </c>
      <c r="K422" s="33">
        <v>4213</v>
      </c>
      <c r="L422" s="33">
        <v>2143.88</v>
      </c>
      <c r="M422" s="32">
        <v>770.91340000000002</v>
      </c>
      <c r="N422" s="32">
        <v>8.5082529999999998</v>
      </c>
    </row>
    <row r="423" spans="1:14" x14ac:dyDescent="0.35">
      <c r="A423" s="32">
        <v>421</v>
      </c>
      <c r="B423" s="32" t="s">
        <v>574</v>
      </c>
      <c r="C423" s="32" t="s">
        <v>152</v>
      </c>
      <c r="D423" s="33">
        <v>2248613</v>
      </c>
      <c r="E423" s="33">
        <v>310196.33</v>
      </c>
      <c r="F423" s="33">
        <v>1491.09</v>
      </c>
      <c r="G423" s="32" t="s">
        <v>153</v>
      </c>
      <c r="H423" s="32" t="s">
        <v>153</v>
      </c>
      <c r="I423" s="32">
        <v>1300</v>
      </c>
      <c r="J423" s="33">
        <v>1393</v>
      </c>
      <c r="K423" s="33">
        <v>2473</v>
      </c>
      <c r="L423" s="33">
        <v>1729.7</v>
      </c>
      <c r="M423" s="32">
        <v>284.83789999999999</v>
      </c>
      <c r="N423" s="32">
        <v>8.5082529999999998</v>
      </c>
    </row>
    <row r="424" spans="1:14" x14ac:dyDescent="0.35">
      <c r="A424" s="32">
        <v>422</v>
      </c>
      <c r="B424" s="32" t="s">
        <v>575</v>
      </c>
      <c r="C424" s="32" t="s">
        <v>152</v>
      </c>
      <c r="D424" s="33">
        <v>1989092</v>
      </c>
      <c r="E424" s="33">
        <v>130150.33</v>
      </c>
      <c r="F424" s="33">
        <v>1429.96</v>
      </c>
      <c r="G424" s="32" t="s">
        <v>153</v>
      </c>
      <c r="H424" s="32" t="s">
        <v>153</v>
      </c>
      <c r="I424" s="32">
        <v>1300</v>
      </c>
      <c r="J424" s="33">
        <v>1357</v>
      </c>
      <c r="K424" s="33">
        <v>1957</v>
      </c>
      <c r="L424" s="33">
        <v>1530.07</v>
      </c>
      <c r="M424" s="32">
        <v>153.6328</v>
      </c>
      <c r="N424" s="32">
        <v>8.5082529999999998</v>
      </c>
    </row>
    <row r="425" spans="1:14" x14ac:dyDescent="0.35">
      <c r="A425" s="32">
        <v>423</v>
      </c>
      <c r="B425" s="32" t="s">
        <v>576</v>
      </c>
      <c r="C425" s="32" t="s">
        <v>152</v>
      </c>
      <c r="D425" s="33">
        <v>8601540</v>
      </c>
      <c r="E425" s="33">
        <v>6428040</v>
      </c>
      <c r="F425" s="33">
        <v>1671.92</v>
      </c>
      <c r="G425" s="32" t="s">
        <v>153</v>
      </c>
      <c r="H425" s="32" t="s">
        <v>153</v>
      </c>
      <c r="I425" s="32">
        <v>1300</v>
      </c>
      <c r="J425" s="33">
        <v>1428</v>
      </c>
      <c r="K425" s="33">
        <v>21593</v>
      </c>
      <c r="L425" s="33">
        <v>6616.57</v>
      </c>
      <c r="M425" s="33">
        <v>5789.06</v>
      </c>
      <c r="N425" s="32">
        <v>8.5082529999999998</v>
      </c>
    </row>
    <row r="426" spans="1:14" x14ac:dyDescent="0.35">
      <c r="A426" s="32">
        <v>424</v>
      </c>
      <c r="B426" s="32" t="s">
        <v>577</v>
      </c>
      <c r="C426" s="32" t="s">
        <v>152</v>
      </c>
      <c r="D426" s="33">
        <v>1985066</v>
      </c>
      <c r="E426" s="33">
        <v>158199.32999999999</v>
      </c>
      <c r="F426" s="33">
        <v>1405.28</v>
      </c>
      <c r="G426" s="32" t="s">
        <v>153</v>
      </c>
      <c r="H426" s="32" t="s">
        <v>153</v>
      </c>
      <c r="I426" s="32">
        <v>1300</v>
      </c>
      <c r="J426" s="33">
        <v>1310</v>
      </c>
      <c r="K426" s="33">
        <v>2165</v>
      </c>
      <c r="L426" s="33">
        <v>1526.97</v>
      </c>
      <c r="M426" s="32">
        <v>218.11080000000001</v>
      </c>
      <c r="N426" s="32">
        <v>8.5082529999999998</v>
      </c>
    </row>
    <row r="427" spans="1:14" x14ac:dyDescent="0.35">
      <c r="A427" s="32">
        <v>425</v>
      </c>
      <c r="B427" s="32" t="s">
        <v>578</v>
      </c>
      <c r="C427" s="32" t="s">
        <v>152</v>
      </c>
      <c r="D427" s="33">
        <v>5078807</v>
      </c>
      <c r="E427" s="33">
        <v>3002182</v>
      </c>
      <c r="F427" s="33">
        <v>1597.4</v>
      </c>
      <c r="G427" s="32" t="s">
        <v>153</v>
      </c>
      <c r="H427" s="32" t="s">
        <v>153</v>
      </c>
      <c r="I427" s="32">
        <v>1300</v>
      </c>
      <c r="J427" s="33">
        <v>1359</v>
      </c>
      <c r="K427" s="33">
        <v>11615</v>
      </c>
      <c r="L427" s="33">
        <v>3906.77</v>
      </c>
      <c r="M427" s="33">
        <v>2837.8</v>
      </c>
      <c r="N427" s="32">
        <v>8.5082529999999998</v>
      </c>
    </row>
    <row r="428" spans="1:14" x14ac:dyDescent="0.35">
      <c r="A428" s="32">
        <v>426</v>
      </c>
      <c r="B428" s="32" t="s">
        <v>579</v>
      </c>
      <c r="C428" s="32" t="s">
        <v>152</v>
      </c>
      <c r="D428" s="33">
        <v>1984161</v>
      </c>
      <c r="E428" s="33">
        <v>190011</v>
      </c>
      <c r="F428" s="33">
        <v>1380.12</v>
      </c>
      <c r="G428" s="32" t="s">
        <v>153</v>
      </c>
      <c r="H428" s="32" t="s">
        <v>153</v>
      </c>
      <c r="I428" s="32">
        <v>1300</v>
      </c>
      <c r="J428" s="33">
        <v>1287</v>
      </c>
      <c r="K428" s="33">
        <v>2140</v>
      </c>
      <c r="L428" s="33">
        <v>1526.28</v>
      </c>
      <c r="M428" s="32">
        <v>212.23650000000001</v>
      </c>
      <c r="N428" s="32">
        <v>8.5082529999999998</v>
      </c>
    </row>
    <row r="429" spans="1:14" x14ac:dyDescent="0.35">
      <c r="A429" s="32">
        <v>427</v>
      </c>
      <c r="B429" s="32" t="s">
        <v>580</v>
      </c>
      <c r="C429" s="32" t="s">
        <v>152</v>
      </c>
      <c r="D429" s="33">
        <v>1700924</v>
      </c>
      <c r="E429" s="33">
        <v>6540.67</v>
      </c>
      <c r="F429" s="33">
        <v>1303.3699999999999</v>
      </c>
      <c r="G429" s="32" t="s">
        <v>153</v>
      </c>
      <c r="H429" s="32" t="s">
        <v>153</v>
      </c>
      <c r="I429" s="32">
        <v>1300</v>
      </c>
      <c r="J429" s="33">
        <v>1249</v>
      </c>
      <c r="K429" s="33">
        <v>1397</v>
      </c>
      <c r="L429" s="33">
        <v>1308.4000000000001</v>
      </c>
      <c r="M429" s="32">
        <v>26.930209999999999</v>
      </c>
      <c r="N429" s="32">
        <v>8.5082529999999998</v>
      </c>
    </row>
    <row r="430" spans="1:14" x14ac:dyDescent="0.35">
      <c r="A430" s="32">
        <v>428</v>
      </c>
      <c r="B430" s="32" t="s">
        <v>581</v>
      </c>
      <c r="C430" s="32" t="s">
        <v>152</v>
      </c>
      <c r="D430" s="33">
        <v>1685114</v>
      </c>
      <c r="E430" s="33">
        <v>34114</v>
      </c>
      <c r="F430" s="33">
        <v>1270</v>
      </c>
      <c r="G430" s="32" t="s">
        <v>153</v>
      </c>
      <c r="H430" s="32" t="s">
        <v>153</v>
      </c>
      <c r="I430" s="32">
        <v>1300</v>
      </c>
      <c r="J430" s="33">
        <v>1218</v>
      </c>
      <c r="K430" s="33">
        <v>1437</v>
      </c>
      <c r="L430" s="33">
        <v>1296.24</v>
      </c>
      <c r="M430" s="32">
        <v>46.489930000000001</v>
      </c>
      <c r="N430" s="32">
        <v>8.5082529999999998</v>
      </c>
    </row>
    <row r="431" spans="1:14" x14ac:dyDescent="0.35">
      <c r="A431" s="32">
        <v>429</v>
      </c>
      <c r="B431" s="32" t="s">
        <v>582</v>
      </c>
      <c r="C431" s="32" t="s">
        <v>152</v>
      </c>
      <c r="D431" s="33">
        <v>1814287</v>
      </c>
      <c r="E431" s="33">
        <v>165403.67000000001</v>
      </c>
      <c r="F431" s="33">
        <v>1268.3699999999999</v>
      </c>
      <c r="G431" s="32" t="s">
        <v>153</v>
      </c>
      <c r="H431" s="32" t="s">
        <v>153</v>
      </c>
      <c r="I431" s="32">
        <v>1300</v>
      </c>
      <c r="J431" s="33">
        <v>1209</v>
      </c>
      <c r="K431" s="33">
        <v>1897</v>
      </c>
      <c r="L431" s="33">
        <v>1395.61</v>
      </c>
      <c r="M431" s="32">
        <v>164.89230000000001</v>
      </c>
      <c r="N431" s="32">
        <v>8.5082529999999998</v>
      </c>
    </row>
    <row r="432" spans="1:14" x14ac:dyDescent="0.35">
      <c r="A432" s="32">
        <v>430</v>
      </c>
      <c r="B432" s="32" t="s">
        <v>583</v>
      </c>
      <c r="C432" s="32" t="s">
        <v>152</v>
      </c>
      <c r="D432" s="33">
        <v>1739701</v>
      </c>
      <c r="E432" s="33">
        <v>40534.33</v>
      </c>
      <c r="F432" s="33">
        <v>1307.05</v>
      </c>
      <c r="G432" s="32" t="s">
        <v>153</v>
      </c>
      <c r="H432" s="32" t="s">
        <v>153</v>
      </c>
      <c r="I432" s="32">
        <v>1300</v>
      </c>
      <c r="J432" s="33">
        <v>1194</v>
      </c>
      <c r="K432" s="33">
        <v>1702</v>
      </c>
      <c r="L432" s="33">
        <v>1338.23</v>
      </c>
      <c r="M432" s="32">
        <v>118.8344</v>
      </c>
      <c r="N432" s="32">
        <v>8.5082529999999998</v>
      </c>
    </row>
    <row r="433" spans="1:14" x14ac:dyDescent="0.35">
      <c r="A433" s="32">
        <v>431</v>
      </c>
      <c r="B433" s="32" t="s">
        <v>584</v>
      </c>
      <c r="C433" s="32" t="s">
        <v>152</v>
      </c>
      <c r="D433" s="33">
        <v>2196656</v>
      </c>
      <c r="E433" s="33">
        <v>449764.33</v>
      </c>
      <c r="F433" s="33">
        <v>1343.76</v>
      </c>
      <c r="G433" s="32" t="s">
        <v>153</v>
      </c>
      <c r="H433" s="32" t="s">
        <v>153</v>
      </c>
      <c r="I433" s="32">
        <v>1300</v>
      </c>
      <c r="J433" s="33">
        <v>1232</v>
      </c>
      <c r="K433" s="33">
        <v>2640</v>
      </c>
      <c r="L433" s="33">
        <v>1689.74</v>
      </c>
      <c r="M433" s="32">
        <v>384.61649999999997</v>
      </c>
      <c r="N433" s="32">
        <v>8.5082529999999998</v>
      </c>
    </row>
    <row r="434" spans="1:14" x14ac:dyDescent="0.35">
      <c r="A434" s="32">
        <v>432</v>
      </c>
      <c r="B434" s="32" t="s">
        <v>585</v>
      </c>
      <c r="C434" s="32" t="s">
        <v>152</v>
      </c>
      <c r="D434" s="33">
        <v>1995490</v>
      </c>
      <c r="E434" s="33">
        <v>123056.67</v>
      </c>
      <c r="F434" s="33">
        <v>1440.33</v>
      </c>
      <c r="G434" s="32" t="s">
        <v>153</v>
      </c>
      <c r="H434" s="32" t="s">
        <v>153</v>
      </c>
      <c r="I434" s="32">
        <v>1300</v>
      </c>
      <c r="J434" s="33">
        <v>1321</v>
      </c>
      <c r="K434" s="33">
        <v>2046</v>
      </c>
      <c r="L434" s="33">
        <v>1534.99</v>
      </c>
      <c r="M434" s="32">
        <v>186.69280000000001</v>
      </c>
      <c r="N434" s="32">
        <v>8.5082529999999998</v>
      </c>
    </row>
    <row r="435" spans="1:14" x14ac:dyDescent="0.35">
      <c r="A435" s="32">
        <v>433</v>
      </c>
      <c r="B435" s="32" t="s">
        <v>586</v>
      </c>
      <c r="C435" s="32" t="s">
        <v>152</v>
      </c>
      <c r="D435" s="33">
        <v>2220793</v>
      </c>
      <c r="E435" s="33">
        <v>271568</v>
      </c>
      <c r="F435" s="33">
        <v>1499.4</v>
      </c>
      <c r="G435" s="32" t="s">
        <v>153</v>
      </c>
      <c r="H435" s="32" t="s">
        <v>153</v>
      </c>
      <c r="I435" s="32">
        <v>1300</v>
      </c>
      <c r="J435" s="33">
        <v>1399</v>
      </c>
      <c r="K435" s="33">
        <v>2511</v>
      </c>
      <c r="L435" s="33">
        <v>1708.3</v>
      </c>
      <c r="M435" s="32">
        <v>262.10500000000002</v>
      </c>
      <c r="N435" s="32">
        <v>8.5082529999999998</v>
      </c>
    </row>
    <row r="436" spans="1:14" x14ac:dyDescent="0.35">
      <c r="A436" s="32">
        <v>434</v>
      </c>
      <c r="B436" s="32" t="s">
        <v>587</v>
      </c>
      <c r="C436" s="32" t="s">
        <v>152</v>
      </c>
      <c r="D436" s="33">
        <v>2087636</v>
      </c>
      <c r="E436" s="33">
        <v>229194.33</v>
      </c>
      <c r="F436" s="33">
        <v>1429.57</v>
      </c>
      <c r="G436" s="32" t="s">
        <v>153</v>
      </c>
      <c r="H436" s="32" t="s">
        <v>153</v>
      </c>
      <c r="I436" s="32">
        <v>1300</v>
      </c>
      <c r="J436" s="33">
        <v>1344</v>
      </c>
      <c r="K436" s="33">
        <v>2310</v>
      </c>
      <c r="L436" s="33">
        <v>1605.87</v>
      </c>
      <c r="M436" s="32">
        <v>241.51679999999999</v>
      </c>
      <c r="N436" s="32">
        <v>8.5082529999999998</v>
      </c>
    </row>
    <row r="437" spans="1:14" x14ac:dyDescent="0.35">
      <c r="A437" s="32">
        <v>435</v>
      </c>
      <c r="B437" s="32" t="s">
        <v>588</v>
      </c>
      <c r="C437" s="32" t="s">
        <v>152</v>
      </c>
      <c r="D437" s="33">
        <v>2079335</v>
      </c>
      <c r="E437" s="33">
        <v>216110</v>
      </c>
      <c r="F437" s="33">
        <v>1433.25</v>
      </c>
      <c r="G437" s="32" t="s">
        <v>153</v>
      </c>
      <c r="H437" s="32" t="s">
        <v>153</v>
      </c>
      <c r="I437" s="32">
        <v>1300</v>
      </c>
      <c r="J437" s="33">
        <v>1345</v>
      </c>
      <c r="K437" s="33">
        <v>2334</v>
      </c>
      <c r="L437" s="33">
        <v>1599.49</v>
      </c>
      <c r="M437" s="32">
        <v>242.35929999999999</v>
      </c>
      <c r="N437" s="32">
        <v>8.5082529999999998</v>
      </c>
    </row>
    <row r="438" spans="1:14" x14ac:dyDescent="0.35">
      <c r="A438" s="32">
        <v>436</v>
      </c>
      <c r="B438" s="32" t="s">
        <v>589</v>
      </c>
      <c r="C438" s="32" t="s">
        <v>152</v>
      </c>
      <c r="D438" s="33">
        <v>1964278</v>
      </c>
      <c r="E438" s="33">
        <v>182678</v>
      </c>
      <c r="F438" s="33">
        <v>1370.46</v>
      </c>
      <c r="G438" s="32" t="s">
        <v>153</v>
      </c>
      <c r="H438" s="32" t="s">
        <v>153</v>
      </c>
      <c r="I438" s="32">
        <v>1300</v>
      </c>
      <c r="J438" s="33">
        <v>1311</v>
      </c>
      <c r="K438" s="33">
        <v>2046</v>
      </c>
      <c r="L438" s="33">
        <v>1510.98</v>
      </c>
      <c r="M438" s="32">
        <v>194.59309999999999</v>
      </c>
      <c r="N438" s="32">
        <v>8.5082529999999998</v>
      </c>
    </row>
    <row r="439" spans="1:14" x14ac:dyDescent="0.35">
      <c r="A439" s="32">
        <v>437</v>
      </c>
      <c r="B439" s="32" t="s">
        <v>590</v>
      </c>
      <c r="C439" s="32" t="s">
        <v>152</v>
      </c>
      <c r="D439" s="33">
        <v>2028336</v>
      </c>
      <c r="E439" s="33">
        <v>208302.67</v>
      </c>
      <c r="F439" s="33">
        <v>1400.03</v>
      </c>
      <c r="G439" s="32" t="s">
        <v>153</v>
      </c>
      <c r="H439" s="32" t="s">
        <v>153</v>
      </c>
      <c r="I439" s="32">
        <v>1300</v>
      </c>
      <c r="J439" s="33">
        <v>1330</v>
      </c>
      <c r="K439" s="33">
        <v>2141</v>
      </c>
      <c r="L439" s="33">
        <v>1560.26</v>
      </c>
      <c r="M439" s="32">
        <v>209.88339999999999</v>
      </c>
      <c r="N439" s="32">
        <v>8.5082529999999998</v>
      </c>
    </row>
    <row r="440" spans="1:14" x14ac:dyDescent="0.35">
      <c r="A440" s="32">
        <v>438</v>
      </c>
      <c r="B440" s="32" t="s">
        <v>591</v>
      </c>
      <c r="C440" s="32" t="s">
        <v>152</v>
      </c>
      <c r="D440" s="33">
        <v>1764809</v>
      </c>
      <c r="E440" s="33">
        <v>18459</v>
      </c>
      <c r="F440" s="33">
        <v>1343.35</v>
      </c>
      <c r="G440" s="32" t="s">
        <v>153</v>
      </c>
      <c r="H440" s="32" t="s">
        <v>153</v>
      </c>
      <c r="I440" s="32">
        <v>1300</v>
      </c>
      <c r="J440" s="33">
        <v>1294</v>
      </c>
      <c r="K440" s="33">
        <v>1480</v>
      </c>
      <c r="L440" s="33">
        <v>1357.55</v>
      </c>
      <c r="M440" s="32">
        <v>33.436599999999999</v>
      </c>
      <c r="N440" s="32">
        <v>8.5082529999999998</v>
      </c>
    </row>
    <row r="441" spans="1:14" x14ac:dyDescent="0.35">
      <c r="A441" s="32">
        <v>439</v>
      </c>
      <c r="B441" s="32" t="s">
        <v>592</v>
      </c>
      <c r="C441" s="32" t="s">
        <v>152</v>
      </c>
      <c r="D441" s="33">
        <v>1821770</v>
      </c>
      <c r="E441" s="33">
        <v>117395</v>
      </c>
      <c r="F441" s="33">
        <v>1311.06</v>
      </c>
      <c r="G441" s="32" t="s">
        <v>153</v>
      </c>
      <c r="H441" s="32" t="s">
        <v>153</v>
      </c>
      <c r="I441" s="32">
        <v>1300</v>
      </c>
      <c r="J441" s="33">
        <v>1267</v>
      </c>
      <c r="K441" s="33">
        <v>1695</v>
      </c>
      <c r="L441" s="33">
        <v>1401.36</v>
      </c>
      <c r="M441" s="32">
        <v>104.092</v>
      </c>
      <c r="N441" s="32">
        <v>8.5082529999999998</v>
      </c>
    </row>
    <row r="442" spans="1:14" x14ac:dyDescent="0.35">
      <c r="A442" s="32">
        <v>440</v>
      </c>
      <c r="B442" s="32" t="s">
        <v>593</v>
      </c>
      <c r="C442" s="32" t="s">
        <v>152</v>
      </c>
      <c r="D442" s="33">
        <v>1826279</v>
      </c>
      <c r="E442" s="33">
        <v>157579</v>
      </c>
      <c r="F442" s="33">
        <v>1283.6199999999999</v>
      </c>
      <c r="G442" s="32" t="s">
        <v>153</v>
      </c>
      <c r="H442" s="32" t="s">
        <v>153</v>
      </c>
      <c r="I442" s="32">
        <v>1300</v>
      </c>
      <c r="J442" s="33">
        <v>1218</v>
      </c>
      <c r="K442" s="33">
        <v>1864</v>
      </c>
      <c r="L442" s="33">
        <v>1404.83</v>
      </c>
      <c r="M442" s="32">
        <v>143.77879999999999</v>
      </c>
      <c r="N442" s="32">
        <v>8.5082529999999998</v>
      </c>
    </row>
    <row r="443" spans="1:14" x14ac:dyDescent="0.35">
      <c r="A443" s="32">
        <v>441</v>
      </c>
      <c r="B443" s="32" t="s">
        <v>594</v>
      </c>
      <c r="C443" s="32" t="s">
        <v>152</v>
      </c>
      <c r="D443" s="33">
        <v>1813242</v>
      </c>
      <c r="E443" s="33">
        <v>145975.32999999999</v>
      </c>
      <c r="F443" s="33">
        <v>1282.51</v>
      </c>
      <c r="G443" s="32" t="s">
        <v>153</v>
      </c>
      <c r="H443" s="32" t="s">
        <v>153</v>
      </c>
      <c r="I443" s="32">
        <v>1300</v>
      </c>
      <c r="J443" s="33">
        <v>1212</v>
      </c>
      <c r="K443" s="33">
        <v>1833</v>
      </c>
      <c r="L443" s="33">
        <v>1394.8</v>
      </c>
      <c r="M443" s="32">
        <v>153.2089</v>
      </c>
      <c r="N443" s="32">
        <v>8.5082529999999998</v>
      </c>
    </row>
    <row r="444" spans="1:14" x14ac:dyDescent="0.35">
      <c r="A444" s="32">
        <v>442</v>
      </c>
      <c r="B444" s="32" t="s">
        <v>595</v>
      </c>
      <c r="C444" s="32" t="s">
        <v>152</v>
      </c>
      <c r="D444" s="33">
        <v>1992263</v>
      </c>
      <c r="E444" s="33">
        <v>243904.67</v>
      </c>
      <c r="F444" s="33">
        <v>1344.89</v>
      </c>
      <c r="G444" s="32" t="s">
        <v>153</v>
      </c>
      <c r="H444" s="32" t="s">
        <v>153</v>
      </c>
      <c r="I444" s="32">
        <v>1300</v>
      </c>
      <c r="J444" s="33">
        <v>1204</v>
      </c>
      <c r="K444" s="33">
        <v>2335</v>
      </c>
      <c r="L444" s="33">
        <v>1532.51</v>
      </c>
      <c r="M444" s="32">
        <v>310.40390000000002</v>
      </c>
      <c r="N444" s="32">
        <v>8.5082529999999998</v>
      </c>
    </row>
    <row r="445" spans="1:14" x14ac:dyDescent="0.35">
      <c r="A445" s="32">
        <v>443</v>
      </c>
      <c r="B445" s="32" t="s">
        <v>596</v>
      </c>
      <c r="C445" s="32" t="s">
        <v>152</v>
      </c>
      <c r="D445" s="33">
        <v>2140070</v>
      </c>
      <c r="E445" s="33">
        <v>390986.67</v>
      </c>
      <c r="F445" s="33">
        <v>1345.45</v>
      </c>
      <c r="G445" s="32" t="s">
        <v>153</v>
      </c>
      <c r="H445" s="32" t="s">
        <v>153</v>
      </c>
      <c r="I445" s="32">
        <v>1300</v>
      </c>
      <c r="J445" s="33">
        <v>1216</v>
      </c>
      <c r="K445" s="33">
        <v>2660</v>
      </c>
      <c r="L445" s="33">
        <v>1646.21</v>
      </c>
      <c r="M445" s="32">
        <v>365.79050000000001</v>
      </c>
      <c r="N445" s="32">
        <v>8.5082529999999998</v>
      </c>
    </row>
    <row r="446" spans="1:14" x14ac:dyDescent="0.35">
      <c r="A446" s="32">
        <v>444</v>
      </c>
      <c r="B446" s="32" t="s">
        <v>597</v>
      </c>
      <c r="C446" s="32" t="s">
        <v>152</v>
      </c>
      <c r="D446" s="33">
        <v>2534203</v>
      </c>
      <c r="E446" s="33">
        <v>718561.33</v>
      </c>
      <c r="F446" s="33">
        <v>1396.65</v>
      </c>
      <c r="G446" s="32" t="s">
        <v>153</v>
      </c>
      <c r="H446" s="32" t="s">
        <v>153</v>
      </c>
      <c r="I446" s="32">
        <v>1300</v>
      </c>
      <c r="J446" s="33">
        <v>1279</v>
      </c>
      <c r="K446" s="33">
        <v>3658</v>
      </c>
      <c r="L446" s="33">
        <v>1949.39</v>
      </c>
      <c r="M446" s="32">
        <v>623.34950000000003</v>
      </c>
      <c r="N446" s="32">
        <v>8.5082529999999998</v>
      </c>
    </row>
    <row r="447" spans="1:14" x14ac:dyDescent="0.35">
      <c r="A447" s="32">
        <v>445</v>
      </c>
      <c r="B447" s="32" t="s">
        <v>598</v>
      </c>
      <c r="C447" s="32" t="s">
        <v>152</v>
      </c>
      <c r="D447" s="33">
        <v>2164254</v>
      </c>
      <c r="E447" s="33">
        <v>199054</v>
      </c>
      <c r="F447" s="33">
        <v>1511.69</v>
      </c>
      <c r="G447" s="32" t="s">
        <v>153</v>
      </c>
      <c r="H447" s="32" t="s">
        <v>153</v>
      </c>
      <c r="I447" s="32">
        <v>1300</v>
      </c>
      <c r="J447" s="33">
        <v>1420</v>
      </c>
      <c r="K447" s="33">
        <v>2242</v>
      </c>
      <c r="L447" s="33">
        <v>1664.81</v>
      </c>
      <c r="M447" s="32">
        <v>201.16200000000001</v>
      </c>
      <c r="N447" s="32">
        <v>8.5082529999999998</v>
      </c>
    </row>
    <row r="448" spans="1:14" x14ac:dyDescent="0.35">
      <c r="A448" s="32">
        <v>446</v>
      </c>
      <c r="B448" s="32" t="s">
        <v>599</v>
      </c>
      <c r="C448" s="32" t="s">
        <v>152</v>
      </c>
      <c r="D448" s="33">
        <v>2457284</v>
      </c>
      <c r="E448" s="33">
        <v>554925.67000000004</v>
      </c>
      <c r="F448" s="33">
        <v>1463.35</v>
      </c>
      <c r="G448" s="32" t="s">
        <v>153</v>
      </c>
      <c r="H448" s="32" t="s">
        <v>153</v>
      </c>
      <c r="I448" s="32">
        <v>1300</v>
      </c>
      <c r="J448" s="33">
        <v>1391</v>
      </c>
      <c r="K448" s="33">
        <v>3151</v>
      </c>
      <c r="L448" s="33">
        <v>1890.22</v>
      </c>
      <c r="M448" s="32">
        <v>503.3295</v>
      </c>
      <c r="N448" s="32">
        <v>8.5082529999999998</v>
      </c>
    </row>
    <row r="449" spans="1:14" x14ac:dyDescent="0.35">
      <c r="A449" s="32">
        <v>447</v>
      </c>
      <c r="B449" s="32" t="s">
        <v>600</v>
      </c>
      <c r="C449" s="32" t="s">
        <v>152</v>
      </c>
      <c r="D449" s="33">
        <v>2286447</v>
      </c>
      <c r="E449" s="33">
        <v>271855.33</v>
      </c>
      <c r="F449" s="33">
        <v>1549.69</v>
      </c>
      <c r="G449" s="32" t="s">
        <v>153</v>
      </c>
      <c r="H449" s="32" t="s">
        <v>153</v>
      </c>
      <c r="I449" s="32">
        <v>1300</v>
      </c>
      <c r="J449" s="33">
        <v>1384</v>
      </c>
      <c r="K449" s="33">
        <v>2734</v>
      </c>
      <c r="L449" s="33">
        <v>1758.81</v>
      </c>
      <c r="M449" s="32">
        <v>360.46199999999999</v>
      </c>
      <c r="N449" s="32">
        <v>8.5082529999999998</v>
      </c>
    </row>
    <row r="450" spans="1:14" x14ac:dyDescent="0.35">
      <c r="A450" s="32">
        <v>448</v>
      </c>
      <c r="B450" s="32" t="s">
        <v>601</v>
      </c>
      <c r="C450" s="32" t="s">
        <v>152</v>
      </c>
      <c r="D450" s="33">
        <v>3391050</v>
      </c>
      <c r="E450" s="33">
        <v>1469433.33</v>
      </c>
      <c r="F450" s="33">
        <v>1478.17</v>
      </c>
      <c r="G450" s="32" t="s">
        <v>153</v>
      </c>
      <c r="H450" s="32" t="s">
        <v>153</v>
      </c>
      <c r="I450" s="32">
        <v>1300</v>
      </c>
      <c r="J450" s="33">
        <v>1350</v>
      </c>
      <c r="K450" s="33">
        <v>6108</v>
      </c>
      <c r="L450" s="33">
        <v>2608.5</v>
      </c>
      <c r="M450" s="33">
        <v>1337.34</v>
      </c>
      <c r="N450" s="32">
        <v>8.5082529999999998</v>
      </c>
    </row>
    <row r="451" spans="1:14" x14ac:dyDescent="0.35">
      <c r="A451" s="32">
        <v>449</v>
      </c>
      <c r="B451" s="32" t="s">
        <v>602</v>
      </c>
      <c r="C451" s="32" t="s">
        <v>152</v>
      </c>
      <c r="D451" s="33">
        <v>3486346</v>
      </c>
      <c r="E451" s="33">
        <v>1529162.67</v>
      </c>
      <c r="F451" s="33">
        <v>1505.53</v>
      </c>
      <c r="G451" s="32" t="s">
        <v>153</v>
      </c>
      <c r="H451" s="32" t="s">
        <v>153</v>
      </c>
      <c r="I451" s="32">
        <v>1300</v>
      </c>
      <c r="J451" s="33">
        <v>1367</v>
      </c>
      <c r="K451" s="33">
        <v>6679</v>
      </c>
      <c r="L451" s="33">
        <v>2681.8</v>
      </c>
      <c r="M451" s="33">
        <v>1399.09</v>
      </c>
      <c r="N451" s="32">
        <v>8.5082529999999998</v>
      </c>
    </row>
    <row r="452" spans="1:14" x14ac:dyDescent="0.35">
      <c r="A452" s="32">
        <v>450</v>
      </c>
      <c r="B452" s="32" t="s">
        <v>603</v>
      </c>
      <c r="C452" s="32" t="s">
        <v>152</v>
      </c>
      <c r="D452" s="33">
        <v>2451394</v>
      </c>
      <c r="E452" s="33">
        <v>431119</v>
      </c>
      <c r="F452" s="33">
        <v>1554.06</v>
      </c>
      <c r="G452" s="32" t="s">
        <v>153</v>
      </c>
      <c r="H452" s="32" t="s">
        <v>153</v>
      </c>
      <c r="I452" s="32">
        <v>1300</v>
      </c>
      <c r="J452" s="33">
        <v>1307</v>
      </c>
      <c r="K452" s="33">
        <v>3252</v>
      </c>
      <c r="L452" s="33">
        <v>1885.69</v>
      </c>
      <c r="M452" s="32">
        <v>482.45260000000002</v>
      </c>
      <c r="N452" s="32">
        <v>8.5082529999999998</v>
      </c>
    </row>
    <row r="453" spans="1:14" x14ac:dyDescent="0.35">
      <c r="A453" s="32">
        <v>451</v>
      </c>
      <c r="B453" s="32" t="s">
        <v>604</v>
      </c>
      <c r="C453" s="32" t="s">
        <v>152</v>
      </c>
      <c r="D453" s="33">
        <v>3313338</v>
      </c>
      <c r="E453" s="33">
        <v>1105854.67</v>
      </c>
      <c r="F453" s="33">
        <v>1698.06</v>
      </c>
      <c r="G453" s="32" t="s">
        <v>153</v>
      </c>
      <c r="H453" s="32" t="s">
        <v>153</v>
      </c>
      <c r="I453" s="32">
        <v>1300</v>
      </c>
      <c r="J453" s="33">
        <v>1309</v>
      </c>
      <c r="K453" s="33">
        <v>5689</v>
      </c>
      <c r="L453" s="33">
        <v>2548.7199999999998</v>
      </c>
      <c r="M453" s="33">
        <v>1286.18</v>
      </c>
      <c r="N453" s="32">
        <v>8.5082529999999998</v>
      </c>
    </row>
    <row r="454" spans="1:14" x14ac:dyDescent="0.35">
      <c r="A454" s="32">
        <v>452</v>
      </c>
      <c r="B454" s="32" t="s">
        <v>605</v>
      </c>
      <c r="C454" s="32" t="s">
        <v>152</v>
      </c>
      <c r="D454" s="33">
        <v>1734210</v>
      </c>
      <c r="E454" s="33">
        <v>5293.33</v>
      </c>
      <c r="F454" s="33">
        <v>1329.94</v>
      </c>
      <c r="G454" s="32" t="s">
        <v>153</v>
      </c>
      <c r="H454" s="32" t="s">
        <v>153</v>
      </c>
      <c r="I454" s="32">
        <v>1300</v>
      </c>
      <c r="J454" s="33">
        <v>1224</v>
      </c>
      <c r="K454" s="33">
        <v>1609</v>
      </c>
      <c r="L454" s="33">
        <v>1334.01</v>
      </c>
      <c r="M454" s="32">
        <v>65.675190000000001</v>
      </c>
      <c r="N454" s="32">
        <v>8.5082529999999998</v>
      </c>
    </row>
    <row r="455" spans="1:14" x14ac:dyDescent="0.35">
      <c r="A455" s="32">
        <v>453</v>
      </c>
      <c r="B455" s="32" t="s">
        <v>606</v>
      </c>
      <c r="C455" s="32" t="s">
        <v>152</v>
      </c>
      <c r="D455" s="33">
        <v>1936439</v>
      </c>
      <c r="E455" s="33">
        <v>186830.67</v>
      </c>
      <c r="F455" s="33">
        <v>1345.85</v>
      </c>
      <c r="G455" s="32" t="s">
        <v>153</v>
      </c>
      <c r="H455" s="32" t="s">
        <v>153</v>
      </c>
      <c r="I455" s="32">
        <v>1300</v>
      </c>
      <c r="J455" s="33">
        <v>1226</v>
      </c>
      <c r="K455" s="33">
        <v>2054</v>
      </c>
      <c r="L455" s="33">
        <v>1489.57</v>
      </c>
      <c r="M455" s="32">
        <v>217.23150000000001</v>
      </c>
      <c r="N455" s="32">
        <v>8.5082529999999998</v>
      </c>
    </row>
    <row r="456" spans="1:14" x14ac:dyDescent="0.35">
      <c r="A456" s="32">
        <v>454</v>
      </c>
      <c r="B456" s="32" t="s">
        <v>607</v>
      </c>
      <c r="C456" s="32" t="s">
        <v>152</v>
      </c>
      <c r="D456" s="33">
        <v>3897919</v>
      </c>
      <c r="E456" s="33">
        <v>1743860.67</v>
      </c>
      <c r="F456" s="33">
        <v>1656.97</v>
      </c>
      <c r="G456" s="32" t="s">
        <v>153</v>
      </c>
      <c r="H456" s="32" t="s">
        <v>153</v>
      </c>
      <c r="I456" s="32">
        <v>1300</v>
      </c>
      <c r="J456" s="33">
        <v>1240</v>
      </c>
      <c r="K456" s="33">
        <v>7106</v>
      </c>
      <c r="L456" s="33">
        <v>2998.4</v>
      </c>
      <c r="M456" s="33">
        <v>1696.87</v>
      </c>
      <c r="N456" s="32">
        <v>8.5082529999999998</v>
      </c>
    </row>
    <row r="457" spans="1:14" x14ac:dyDescent="0.35">
      <c r="A457" s="32">
        <v>455</v>
      </c>
      <c r="B457" s="32" t="s">
        <v>608</v>
      </c>
      <c r="C457" s="32" t="s">
        <v>152</v>
      </c>
      <c r="D457" s="33">
        <v>2459608</v>
      </c>
      <c r="E457" s="33">
        <v>697724.67</v>
      </c>
      <c r="F457" s="33">
        <v>1355.29</v>
      </c>
      <c r="G457" s="32" t="s">
        <v>153</v>
      </c>
      <c r="H457" s="32" t="s">
        <v>153</v>
      </c>
      <c r="I457" s="32">
        <v>1300</v>
      </c>
      <c r="J457" s="33">
        <v>1251</v>
      </c>
      <c r="K457" s="33">
        <v>3519</v>
      </c>
      <c r="L457" s="33">
        <v>1892.01</v>
      </c>
      <c r="M457" s="32">
        <v>609.48910000000001</v>
      </c>
      <c r="N457" s="32">
        <v>8.5082529999999998</v>
      </c>
    </row>
    <row r="458" spans="1:14" x14ac:dyDescent="0.35">
      <c r="A458" s="32">
        <v>456</v>
      </c>
      <c r="B458" s="32" t="s">
        <v>609</v>
      </c>
      <c r="C458" s="32" t="s">
        <v>152</v>
      </c>
      <c r="D458" s="33">
        <v>1759004</v>
      </c>
      <c r="E458" s="33">
        <v>83429</v>
      </c>
      <c r="F458" s="33">
        <v>1288.9000000000001</v>
      </c>
      <c r="G458" s="32" t="s">
        <v>153</v>
      </c>
      <c r="H458" s="32" t="s">
        <v>153</v>
      </c>
      <c r="I458" s="32">
        <v>1300</v>
      </c>
      <c r="J458" s="33">
        <v>1189</v>
      </c>
      <c r="K458" s="33">
        <v>1676</v>
      </c>
      <c r="L458" s="33">
        <v>1353.08</v>
      </c>
      <c r="M458" s="32">
        <v>118.4962</v>
      </c>
      <c r="N458" s="32">
        <v>8.5082529999999998</v>
      </c>
    </row>
    <row r="459" spans="1:14" x14ac:dyDescent="0.35">
      <c r="A459" s="32">
        <v>457</v>
      </c>
      <c r="B459" s="32" t="s">
        <v>610</v>
      </c>
      <c r="C459" s="32" t="s">
        <v>152</v>
      </c>
      <c r="D459" s="33">
        <v>2387161</v>
      </c>
      <c r="E459" s="33">
        <v>-218380.67</v>
      </c>
      <c r="F459" s="33">
        <v>2004.26</v>
      </c>
      <c r="G459" s="32" t="s">
        <v>153</v>
      </c>
      <c r="H459" s="32" t="s">
        <v>153</v>
      </c>
      <c r="I459" s="32">
        <v>1300</v>
      </c>
      <c r="J459" s="33">
        <v>1458</v>
      </c>
      <c r="K459" s="33">
        <v>3125</v>
      </c>
      <c r="L459" s="33">
        <v>1836.28</v>
      </c>
      <c r="M459" s="32">
        <v>305.50630000000001</v>
      </c>
      <c r="N459" s="32">
        <v>8.5082529999999998</v>
      </c>
    </row>
    <row r="460" spans="1:14" x14ac:dyDescent="0.35">
      <c r="A460" s="32">
        <v>458</v>
      </c>
      <c r="B460" s="32" t="s">
        <v>611</v>
      </c>
      <c r="C460" s="32" t="s">
        <v>152</v>
      </c>
      <c r="D460" s="33">
        <v>2344137</v>
      </c>
      <c r="E460" s="33">
        <v>391062</v>
      </c>
      <c r="F460" s="33">
        <v>1502.37</v>
      </c>
      <c r="G460" s="32" t="s">
        <v>153</v>
      </c>
      <c r="H460" s="32" t="s">
        <v>153</v>
      </c>
      <c r="I460" s="32">
        <v>1300</v>
      </c>
      <c r="J460" s="33">
        <v>1419</v>
      </c>
      <c r="K460" s="33">
        <v>2720</v>
      </c>
      <c r="L460" s="33">
        <v>1803.18</v>
      </c>
      <c r="M460" s="32">
        <v>372.20760000000001</v>
      </c>
      <c r="N460" s="32">
        <v>8.5082529999999998</v>
      </c>
    </row>
    <row r="461" spans="1:14" x14ac:dyDescent="0.35">
      <c r="A461" s="32">
        <v>459</v>
      </c>
      <c r="B461" s="32" t="s">
        <v>612</v>
      </c>
      <c r="C461" s="32" t="s">
        <v>152</v>
      </c>
      <c r="D461" s="33">
        <v>2860098</v>
      </c>
      <c r="E461" s="33">
        <v>894056.33</v>
      </c>
      <c r="F461" s="33">
        <v>1512.34</v>
      </c>
      <c r="G461" s="32" t="s">
        <v>153</v>
      </c>
      <c r="H461" s="32" t="s">
        <v>153</v>
      </c>
      <c r="I461" s="32">
        <v>1300</v>
      </c>
      <c r="J461" s="33">
        <v>1394</v>
      </c>
      <c r="K461" s="33">
        <v>4551</v>
      </c>
      <c r="L461" s="33">
        <v>2200.08</v>
      </c>
      <c r="M461" s="32">
        <v>888.29309999999998</v>
      </c>
      <c r="N461" s="32">
        <v>8.5082529999999998</v>
      </c>
    </row>
    <row r="462" spans="1:14" x14ac:dyDescent="0.35">
      <c r="A462" s="32">
        <v>460</v>
      </c>
      <c r="B462" s="32" t="s">
        <v>613</v>
      </c>
      <c r="C462" s="32" t="s">
        <v>152</v>
      </c>
      <c r="D462" s="33">
        <v>2189461</v>
      </c>
      <c r="E462" s="33">
        <v>-1103564</v>
      </c>
      <c r="F462" s="33">
        <v>2533.1</v>
      </c>
      <c r="G462" s="32" t="s">
        <v>153</v>
      </c>
      <c r="H462" s="32" t="s">
        <v>153</v>
      </c>
      <c r="I462" s="32">
        <v>1300</v>
      </c>
      <c r="J462" s="33">
        <v>1316</v>
      </c>
      <c r="K462" s="33">
        <v>6369</v>
      </c>
      <c r="L462" s="33">
        <v>1684.2</v>
      </c>
      <c r="M462" s="32">
        <v>590.99189999999999</v>
      </c>
      <c r="N462" s="32">
        <v>8.5082529999999998</v>
      </c>
    </row>
    <row r="463" spans="1:14" x14ac:dyDescent="0.35">
      <c r="A463" s="32">
        <v>461</v>
      </c>
      <c r="B463" s="32" t="s">
        <v>614</v>
      </c>
      <c r="C463" s="32" t="s">
        <v>152</v>
      </c>
      <c r="D463" s="33">
        <v>2171539</v>
      </c>
      <c r="E463" s="33">
        <v>237972.33</v>
      </c>
      <c r="F463" s="33">
        <v>1487.36</v>
      </c>
      <c r="G463" s="32" t="s">
        <v>153</v>
      </c>
      <c r="H463" s="32" t="s">
        <v>153</v>
      </c>
      <c r="I463" s="32">
        <v>1300</v>
      </c>
      <c r="J463" s="33">
        <v>1349</v>
      </c>
      <c r="K463" s="33">
        <v>2523</v>
      </c>
      <c r="L463" s="33">
        <v>1670.41</v>
      </c>
      <c r="M463" s="32">
        <v>307.1712</v>
      </c>
      <c r="N463" s="32">
        <v>8.5082529999999998</v>
      </c>
    </row>
    <row r="464" spans="1:14" x14ac:dyDescent="0.35">
      <c r="A464" s="32">
        <v>462</v>
      </c>
      <c r="B464" s="32" t="s">
        <v>615</v>
      </c>
      <c r="C464" s="32" t="s">
        <v>152</v>
      </c>
      <c r="D464" s="33">
        <v>3358023</v>
      </c>
      <c r="E464" s="33">
        <v>1304848</v>
      </c>
      <c r="F464" s="33">
        <v>1579.37</v>
      </c>
      <c r="G464" s="32" t="s">
        <v>153</v>
      </c>
      <c r="H464" s="32" t="s">
        <v>153</v>
      </c>
      <c r="I464" s="32">
        <v>1300</v>
      </c>
      <c r="J464" s="33">
        <v>1395</v>
      </c>
      <c r="K464" s="33">
        <v>6102</v>
      </c>
      <c r="L464" s="33">
        <v>2583.09</v>
      </c>
      <c r="M464" s="33">
        <v>1257.5999999999999</v>
      </c>
      <c r="N464" s="32">
        <v>8.5082529999999998</v>
      </c>
    </row>
    <row r="465" spans="1:14" x14ac:dyDescent="0.35">
      <c r="A465" s="32">
        <v>463</v>
      </c>
      <c r="B465" s="32" t="s">
        <v>616</v>
      </c>
      <c r="C465" s="32" t="s">
        <v>152</v>
      </c>
      <c r="D465" s="33">
        <v>2331925</v>
      </c>
      <c r="E465" s="33">
        <v>99016.67</v>
      </c>
      <c r="F465" s="33">
        <v>1717.62</v>
      </c>
      <c r="G465" s="32" t="s">
        <v>153</v>
      </c>
      <c r="H465" s="32" t="s">
        <v>153</v>
      </c>
      <c r="I465" s="32">
        <v>1300</v>
      </c>
      <c r="J465" s="33">
        <v>1373</v>
      </c>
      <c r="K465" s="33">
        <v>2705</v>
      </c>
      <c r="L465" s="33">
        <v>1793.79</v>
      </c>
      <c r="M465" s="32">
        <v>325.12240000000003</v>
      </c>
      <c r="N465" s="32">
        <v>8.5082529999999998</v>
      </c>
    </row>
    <row r="466" spans="1:14" x14ac:dyDescent="0.35">
      <c r="A466" s="32">
        <v>464</v>
      </c>
      <c r="B466" s="32" t="s">
        <v>617</v>
      </c>
      <c r="C466" s="32" t="s">
        <v>152</v>
      </c>
      <c r="D466" s="33">
        <v>1936542</v>
      </c>
      <c r="E466" s="33">
        <v>154142</v>
      </c>
      <c r="F466" s="33">
        <v>1371.08</v>
      </c>
      <c r="G466" s="32" t="s">
        <v>153</v>
      </c>
      <c r="H466" s="32" t="s">
        <v>153</v>
      </c>
      <c r="I466" s="32">
        <v>1300</v>
      </c>
      <c r="J466" s="33">
        <v>1252</v>
      </c>
      <c r="K466" s="33">
        <v>1930</v>
      </c>
      <c r="L466" s="33">
        <v>1489.65</v>
      </c>
      <c r="M466" s="32">
        <v>164.59059999999999</v>
      </c>
      <c r="N466" s="32">
        <v>8.5082529999999998</v>
      </c>
    </row>
    <row r="467" spans="1:14" x14ac:dyDescent="0.35">
      <c r="A467" s="32">
        <v>465</v>
      </c>
      <c r="B467" s="32" t="s">
        <v>618</v>
      </c>
      <c r="C467" s="32" t="s">
        <v>152</v>
      </c>
      <c r="D467" s="33">
        <v>1879577</v>
      </c>
      <c r="E467" s="33">
        <v>68593.67</v>
      </c>
      <c r="F467" s="33">
        <v>1393.06</v>
      </c>
      <c r="G467" s="32" t="s">
        <v>153</v>
      </c>
      <c r="H467" s="32" t="s">
        <v>153</v>
      </c>
      <c r="I467" s="32">
        <v>1300</v>
      </c>
      <c r="J467" s="33">
        <v>1272</v>
      </c>
      <c r="K467" s="33">
        <v>1746</v>
      </c>
      <c r="L467" s="33">
        <v>1445.83</v>
      </c>
      <c r="M467" s="32">
        <v>108.1434</v>
      </c>
      <c r="N467" s="32">
        <v>8.5082529999999998</v>
      </c>
    </row>
    <row r="468" spans="1:14" x14ac:dyDescent="0.35">
      <c r="A468" s="32">
        <v>466</v>
      </c>
      <c r="B468" s="32" t="s">
        <v>619</v>
      </c>
      <c r="C468" s="32" t="s">
        <v>152</v>
      </c>
      <c r="D468" s="33">
        <v>1986164</v>
      </c>
      <c r="E468" s="33">
        <v>-216277.67</v>
      </c>
      <c r="F468" s="33">
        <v>1694.19</v>
      </c>
      <c r="G468" s="32" t="s">
        <v>153</v>
      </c>
      <c r="H468" s="32" t="s">
        <v>153</v>
      </c>
      <c r="I468" s="32">
        <v>1300</v>
      </c>
      <c r="J468" s="33">
        <v>1296</v>
      </c>
      <c r="K468" s="33">
        <v>2968</v>
      </c>
      <c r="L468" s="33">
        <v>1527.82</v>
      </c>
      <c r="M468" s="32">
        <v>207.2544</v>
      </c>
      <c r="N468" s="32">
        <v>8.5082529999999998</v>
      </c>
    </row>
    <row r="469" spans="1:14" x14ac:dyDescent="0.35">
      <c r="A469" s="32">
        <v>467</v>
      </c>
      <c r="B469" s="32" t="s">
        <v>620</v>
      </c>
      <c r="C469" s="32" t="s">
        <v>152</v>
      </c>
      <c r="D469" s="33">
        <v>2034852</v>
      </c>
      <c r="E469" s="33">
        <v>-363114.67</v>
      </c>
      <c r="F469" s="33">
        <v>1844.59</v>
      </c>
      <c r="G469" s="32" t="s">
        <v>153</v>
      </c>
      <c r="H469" s="32" t="s">
        <v>153</v>
      </c>
      <c r="I469" s="32">
        <v>1300</v>
      </c>
      <c r="J469" s="33">
        <v>1263</v>
      </c>
      <c r="K469" s="33">
        <v>3158</v>
      </c>
      <c r="L469" s="33">
        <v>1565.27</v>
      </c>
      <c r="M469" s="32">
        <v>314.58049999999997</v>
      </c>
      <c r="N469" s="32">
        <v>8.5082529999999998</v>
      </c>
    </row>
    <row r="470" spans="1:14" x14ac:dyDescent="0.35">
      <c r="A470" s="32">
        <v>468</v>
      </c>
      <c r="B470" s="32" t="s">
        <v>621</v>
      </c>
      <c r="C470" s="32" t="s">
        <v>152</v>
      </c>
      <c r="D470" s="33">
        <v>1592247</v>
      </c>
      <c r="E470" s="33">
        <v>-74311.33</v>
      </c>
      <c r="F470" s="33">
        <v>1281.97</v>
      </c>
      <c r="G470" s="32" t="s">
        <v>153</v>
      </c>
      <c r="H470" s="32" t="s">
        <v>153</v>
      </c>
      <c r="I470" s="32">
        <v>1300</v>
      </c>
      <c r="J470" s="33">
        <v>1149</v>
      </c>
      <c r="K470" s="33">
        <v>1692</v>
      </c>
      <c r="L470" s="33">
        <v>1224.81</v>
      </c>
      <c r="M470" s="32">
        <v>59.342210000000001</v>
      </c>
      <c r="N470" s="32">
        <v>8.5082529999999998</v>
      </c>
    </row>
    <row r="471" spans="1:14" x14ac:dyDescent="0.35">
      <c r="A471" s="32">
        <v>469</v>
      </c>
      <c r="B471" s="32" t="s">
        <v>622</v>
      </c>
      <c r="C471" s="32" t="s">
        <v>152</v>
      </c>
      <c r="D471" s="33">
        <v>19604730</v>
      </c>
      <c r="E471" s="33">
        <v>16668455</v>
      </c>
      <c r="F471" s="33">
        <v>2258.67</v>
      </c>
      <c r="G471" s="32" t="s">
        <v>153</v>
      </c>
      <c r="H471" s="32" t="s">
        <v>153</v>
      </c>
      <c r="I471" s="32">
        <v>1300</v>
      </c>
      <c r="J471" s="33">
        <v>1626</v>
      </c>
      <c r="K471" s="33">
        <v>52863</v>
      </c>
      <c r="L471" s="33">
        <v>15080.56</v>
      </c>
      <c r="M471" s="33">
        <v>15133.18</v>
      </c>
      <c r="N471" s="32">
        <v>8.5082529999999998</v>
      </c>
    </row>
    <row r="472" spans="1:14" x14ac:dyDescent="0.35">
      <c r="A472" s="32">
        <v>470</v>
      </c>
      <c r="B472" s="32" t="s">
        <v>623</v>
      </c>
      <c r="C472" s="32" t="s">
        <v>152</v>
      </c>
      <c r="D472" s="33">
        <v>2098764</v>
      </c>
      <c r="E472" s="33">
        <v>-212586</v>
      </c>
      <c r="F472" s="33">
        <v>1777.96</v>
      </c>
      <c r="G472" s="32" t="s">
        <v>153</v>
      </c>
      <c r="H472" s="32" t="s">
        <v>153</v>
      </c>
      <c r="I472" s="32">
        <v>1300</v>
      </c>
      <c r="J472" s="33">
        <v>1415</v>
      </c>
      <c r="K472" s="33">
        <v>4138</v>
      </c>
      <c r="L472" s="33">
        <v>1614.43</v>
      </c>
      <c r="M472" s="32">
        <v>282.10849999999999</v>
      </c>
      <c r="N472" s="32">
        <v>8.5082529999999998</v>
      </c>
    </row>
    <row r="473" spans="1:14" x14ac:dyDescent="0.35">
      <c r="A473" s="32">
        <v>471</v>
      </c>
      <c r="B473" s="32" t="s">
        <v>624</v>
      </c>
      <c r="C473" s="32" t="s">
        <v>152</v>
      </c>
      <c r="D473" s="33">
        <v>2142833</v>
      </c>
      <c r="E473" s="33">
        <v>-51750.33</v>
      </c>
      <c r="F473" s="33">
        <v>1688.14</v>
      </c>
      <c r="G473" s="32" t="s">
        <v>153</v>
      </c>
      <c r="H473" s="32" t="s">
        <v>153</v>
      </c>
      <c r="I473" s="32">
        <v>1300</v>
      </c>
      <c r="J473" s="33">
        <v>1401</v>
      </c>
      <c r="K473" s="33">
        <v>3132</v>
      </c>
      <c r="L473" s="33">
        <v>1648.33</v>
      </c>
      <c r="M473" s="32">
        <v>240.16820000000001</v>
      </c>
      <c r="N473" s="32">
        <v>8.5082529999999998</v>
      </c>
    </row>
    <row r="474" spans="1:14" x14ac:dyDescent="0.35">
      <c r="A474" s="32">
        <v>472</v>
      </c>
      <c r="B474" s="32" t="s">
        <v>625</v>
      </c>
      <c r="C474" s="32" t="s">
        <v>152</v>
      </c>
      <c r="D474" s="33">
        <v>11841806</v>
      </c>
      <c r="E474" s="33">
        <v>8228922.6699999999</v>
      </c>
      <c r="F474" s="33">
        <v>2779.14</v>
      </c>
      <c r="G474" s="32" t="s">
        <v>153</v>
      </c>
      <c r="H474" s="32" t="s">
        <v>153</v>
      </c>
      <c r="I474" s="32">
        <v>1300</v>
      </c>
      <c r="J474" s="33">
        <v>1481</v>
      </c>
      <c r="K474" s="33">
        <v>32037</v>
      </c>
      <c r="L474" s="33">
        <v>9109.08</v>
      </c>
      <c r="M474" s="33">
        <v>8848.2999999999993</v>
      </c>
      <c r="N474" s="32">
        <v>8.5082529999999998</v>
      </c>
    </row>
    <row r="475" spans="1:14" x14ac:dyDescent="0.35">
      <c r="A475" s="32">
        <v>473</v>
      </c>
      <c r="B475" s="32" t="s">
        <v>626</v>
      </c>
      <c r="C475" s="32" t="s">
        <v>152</v>
      </c>
      <c r="D475" s="33">
        <v>2213207</v>
      </c>
      <c r="E475" s="33">
        <v>326640.33</v>
      </c>
      <c r="F475" s="33">
        <v>1451.21</v>
      </c>
      <c r="G475" s="32" t="s">
        <v>153</v>
      </c>
      <c r="H475" s="32" t="s">
        <v>153</v>
      </c>
      <c r="I475" s="32">
        <v>1300</v>
      </c>
      <c r="J475" s="33">
        <v>1369</v>
      </c>
      <c r="K475" s="33">
        <v>2770</v>
      </c>
      <c r="L475" s="33">
        <v>1702.47</v>
      </c>
      <c r="M475" s="32">
        <v>346.66660000000002</v>
      </c>
      <c r="N475" s="32">
        <v>8.5082529999999998</v>
      </c>
    </row>
    <row r="476" spans="1:14" x14ac:dyDescent="0.35">
      <c r="A476" s="32">
        <v>474</v>
      </c>
      <c r="B476" s="32" t="s">
        <v>627</v>
      </c>
      <c r="C476" s="32" t="s">
        <v>152</v>
      </c>
      <c r="D476" s="33">
        <v>2077636</v>
      </c>
      <c r="E476" s="33">
        <v>200144.33</v>
      </c>
      <c r="F476" s="33">
        <v>1444.22</v>
      </c>
      <c r="G476" s="32" t="s">
        <v>153</v>
      </c>
      <c r="H476" s="32" t="s">
        <v>153</v>
      </c>
      <c r="I476" s="32">
        <v>1300</v>
      </c>
      <c r="J476" s="33">
        <v>1322</v>
      </c>
      <c r="K476" s="33">
        <v>2296</v>
      </c>
      <c r="L476" s="33">
        <v>1598.18</v>
      </c>
      <c r="M476" s="32">
        <v>249.2107</v>
      </c>
      <c r="N476" s="32">
        <v>8.5082529999999998</v>
      </c>
    </row>
    <row r="477" spans="1:14" x14ac:dyDescent="0.35">
      <c r="A477" s="32">
        <v>475</v>
      </c>
      <c r="B477" s="32" t="s">
        <v>628</v>
      </c>
      <c r="C477" s="32" t="s">
        <v>152</v>
      </c>
      <c r="D477" s="33">
        <v>2115620</v>
      </c>
      <c r="E477" s="33">
        <v>220253.33</v>
      </c>
      <c r="F477" s="33">
        <v>1457.97</v>
      </c>
      <c r="G477" s="32" t="s">
        <v>153</v>
      </c>
      <c r="H477" s="32" t="s">
        <v>153</v>
      </c>
      <c r="I477" s="32">
        <v>1300</v>
      </c>
      <c r="J477" s="33">
        <v>1354</v>
      </c>
      <c r="K477" s="33">
        <v>2280</v>
      </c>
      <c r="L477" s="33">
        <v>1627.4</v>
      </c>
      <c r="M477" s="32">
        <v>230.1771</v>
      </c>
      <c r="N477" s="32">
        <v>8.5082529999999998</v>
      </c>
    </row>
    <row r="478" spans="1:14" x14ac:dyDescent="0.35">
      <c r="A478" s="32">
        <v>476</v>
      </c>
      <c r="B478" s="32" t="s">
        <v>629</v>
      </c>
      <c r="C478" s="32" t="s">
        <v>152</v>
      </c>
      <c r="D478" s="33">
        <v>2095248</v>
      </c>
      <c r="E478" s="33">
        <v>234989.67</v>
      </c>
      <c r="F478" s="33">
        <v>1430.97</v>
      </c>
      <c r="G478" s="32" t="s">
        <v>153</v>
      </c>
      <c r="H478" s="32" t="s">
        <v>153</v>
      </c>
      <c r="I478" s="32">
        <v>1300</v>
      </c>
      <c r="J478" s="33">
        <v>1334</v>
      </c>
      <c r="K478" s="33">
        <v>2273</v>
      </c>
      <c r="L478" s="33">
        <v>1611.73</v>
      </c>
      <c r="M478" s="32">
        <v>216.46629999999999</v>
      </c>
      <c r="N478" s="32">
        <v>8.5082529999999998</v>
      </c>
    </row>
    <row r="479" spans="1:14" x14ac:dyDescent="0.35">
      <c r="A479" s="32">
        <v>477</v>
      </c>
      <c r="B479" s="32" t="s">
        <v>630</v>
      </c>
      <c r="C479" s="32" t="s">
        <v>152</v>
      </c>
      <c r="D479" s="33">
        <v>2609198</v>
      </c>
      <c r="E479" s="33">
        <v>705656.33</v>
      </c>
      <c r="F479" s="33">
        <v>1464.26</v>
      </c>
      <c r="G479" s="32" t="s">
        <v>153</v>
      </c>
      <c r="H479" s="32" t="s">
        <v>153</v>
      </c>
      <c r="I479" s="32">
        <v>1300</v>
      </c>
      <c r="J479" s="33">
        <v>1363</v>
      </c>
      <c r="K479" s="33">
        <v>3569</v>
      </c>
      <c r="L479" s="33">
        <v>2007.08</v>
      </c>
      <c r="M479" s="32">
        <v>579.17920000000004</v>
      </c>
      <c r="N479" s="32">
        <v>8.5082529999999998</v>
      </c>
    </row>
    <row r="480" spans="1:14" x14ac:dyDescent="0.35">
      <c r="A480" s="32">
        <v>478</v>
      </c>
      <c r="B480" s="32" t="s">
        <v>631</v>
      </c>
      <c r="C480" s="32" t="s">
        <v>152</v>
      </c>
      <c r="D480" s="33">
        <v>2105530</v>
      </c>
      <c r="E480" s="33">
        <v>261971.67</v>
      </c>
      <c r="F480" s="33">
        <v>1418.12</v>
      </c>
      <c r="G480" s="32" t="s">
        <v>153</v>
      </c>
      <c r="H480" s="32" t="s">
        <v>153</v>
      </c>
      <c r="I480" s="32">
        <v>1300</v>
      </c>
      <c r="J480" s="33">
        <v>1294</v>
      </c>
      <c r="K480" s="33">
        <v>2354</v>
      </c>
      <c r="L480" s="33">
        <v>1619.64</v>
      </c>
      <c r="M480" s="32">
        <v>267.6823</v>
      </c>
      <c r="N480" s="32">
        <v>8.5082529999999998</v>
      </c>
    </row>
    <row r="481" spans="1:14" x14ac:dyDescent="0.35">
      <c r="A481" s="32">
        <v>479</v>
      </c>
      <c r="B481" s="32" t="s">
        <v>632</v>
      </c>
      <c r="C481" s="32" t="s">
        <v>152</v>
      </c>
      <c r="D481" s="33">
        <v>6847466</v>
      </c>
      <c r="E481" s="33">
        <v>4270749.33</v>
      </c>
      <c r="F481" s="33">
        <v>1982.09</v>
      </c>
      <c r="G481" s="32" t="s">
        <v>153</v>
      </c>
      <c r="H481" s="32" t="s">
        <v>153</v>
      </c>
      <c r="I481" s="32">
        <v>1300</v>
      </c>
      <c r="J481" s="33">
        <v>1547</v>
      </c>
      <c r="K481" s="33">
        <v>15240</v>
      </c>
      <c r="L481" s="33">
        <v>5267.28</v>
      </c>
      <c r="M481" s="33">
        <v>3629.28</v>
      </c>
      <c r="N481" s="32">
        <v>8.5082529999999998</v>
      </c>
    </row>
    <row r="482" spans="1:14" x14ac:dyDescent="0.35">
      <c r="A482" s="32">
        <v>480</v>
      </c>
      <c r="B482" s="32" t="s">
        <v>633</v>
      </c>
      <c r="C482" s="32" t="s">
        <v>152</v>
      </c>
      <c r="D482" s="33">
        <v>1745414</v>
      </c>
      <c r="E482" s="33">
        <v>-216169.33</v>
      </c>
      <c r="F482" s="33">
        <v>1508.91</v>
      </c>
      <c r="G482" s="32" t="s">
        <v>153</v>
      </c>
      <c r="H482" s="32" t="s">
        <v>153</v>
      </c>
      <c r="I482" s="32">
        <v>1300</v>
      </c>
      <c r="J482" s="33">
        <v>1166</v>
      </c>
      <c r="K482" s="33">
        <v>3039</v>
      </c>
      <c r="L482" s="33">
        <v>1342.63</v>
      </c>
      <c r="M482" s="32">
        <v>267.9006</v>
      </c>
      <c r="N482" s="32">
        <v>8.508252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492C3039C4A419EA16F2E1BC94402" ma:contentTypeVersion="12" ma:contentTypeDescription="Create a new document." ma:contentTypeScope="" ma:versionID="4c35dd0008b4484b4bec3b8603b1b47c">
  <xsd:schema xmlns:xsd="http://www.w3.org/2001/XMLSchema" xmlns:xs="http://www.w3.org/2001/XMLSchema" xmlns:p="http://schemas.microsoft.com/office/2006/metadata/properties" xmlns:ns2="52e7d565-c377-40da-bc48-8d6d0e5a7464" xmlns:ns3="5b13830a-43d0-485e-b68b-fd25f3fa6319" targetNamespace="http://schemas.microsoft.com/office/2006/metadata/properties" ma:root="true" ma:fieldsID="e00d7457f0fffe442f3d6993e2e6a4f3" ns2:_="" ns3:_="">
    <xsd:import namespace="52e7d565-c377-40da-bc48-8d6d0e5a7464"/>
    <xsd:import namespace="5b13830a-43d0-485e-b68b-fd25f3fa6319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e7d565-c377-40da-bc48-8d6d0e5a746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3830a-43d0-485e-b68b-fd25f3fa631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46B0593-6349-4AA9-8264-6D5D568F66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E30314-EF03-4CE2-90A0-42F1D6DFF5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e7d565-c377-40da-bc48-8d6d0e5a7464"/>
    <ds:schemaRef ds:uri="5b13830a-43d0-485e-b68b-fd25f3fa63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9D21589-8EC0-4EBD-8304-16D2FABC9B0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emokine Array</vt:lpstr>
      <vt:lpstr>Wrangled Data</vt:lpstr>
      <vt:lpstr>Sheet1</vt:lpstr>
      <vt:lpstr>Array Data WT UT</vt:lpstr>
      <vt:lpstr>Array Data WT IL1b</vt:lpstr>
      <vt:lpstr>Array Data KO UT</vt:lpstr>
      <vt:lpstr>Array Data KO IL1b</vt:lpstr>
      <vt:lpstr>Raw Data</vt:lpstr>
    </vt:vector>
  </TitlesOfParts>
  <Manager/>
  <Company>RCS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OSiorain</dc:creator>
  <cp:keywords/>
  <dc:description/>
  <cp:lastModifiedBy>Shannon Cox</cp:lastModifiedBy>
  <cp:revision/>
  <dcterms:created xsi:type="dcterms:W3CDTF">2022-02-06T14:14:29Z</dcterms:created>
  <dcterms:modified xsi:type="dcterms:W3CDTF">2022-02-08T11:4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492C3039C4A419EA16F2E1BC94402</vt:lpwstr>
  </property>
</Properties>
</file>